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H:\PAPERS\PAPERS RUGGIERI\IN PREPARATION\Reuter et al\SUBMISSION NAT. COMM\FINAL SUBMISSION\SUBMITTED DOCUMENTS\"/>
    </mc:Choice>
  </mc:AlternateContent>
  <xr:revisionPtr revIDLastSave="0" documentId="13_ncr:1_{79B10A73-0E08-4647-9CAB-D3284A011B1E}" xr6:coauthVersionLast="47" xr6:coauthVersionMax="47" xr10:uidLastSave="{00000000-0000-0000-0000-000000000000}"/>
  <bookViews>
    <workbookView xWindow="-120" yWindow="-120" windowWidth="38640" windowHeight="21240" xr2:uid="{C8BAABB6-9AA9-46F5-9DD3-BC48CFA23FD8}"/>
  </bookViews>
  <sheets>
    <sheet name="Info" sheetId="3" r:id="rId1"/>
    <sheet name="1. dsRNA selective hits" sheetId="4" r:id="rId2"/>
    <sheet name="2. silvestrol selective hits" sheetId="5" r:id="rId3"/>
    <sheet name="3. SG client list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0124" uniqueCount="5518">
  <si>
    <t>ABHD5</t>
  </si>
  <si>
    <t>ABHD6</t>
  </si>
  <si>
    <t>ABI1</t>
  </si>
  <si>
    <t>ABI2</t>
  </si>
  <si>
    <t>ACOT4</t>
  </si>
  <si>
    <t>ACOX3</t>
  </si>
  <si>
    <t>ADAM10</t>
  </si>
  <si>
    <t>ADAM17</t>
  </si>
  <si>
    <t>AGPAT1</t>
  </si>
  <si>
    <t>AGPAT2</t>
  </si>
  <si>
    <t>AGPAT4</t>
  </si>
  <si>
    <t>ALDH1L1</t>
  </si>
  <si>
    <t>ALDH3A2</t>
  </si>
  <si>
    <t>ALG1</t>
  </si>
  <si>
    <t>ALG12</t>
  </si>
  <si>
    <t>ALG14</t>
  </si>
  <si>
    <t>ALG2</t>
  </si>
  <si>
    <t>ALG6</t>
  </si>
  <si>
    <t>ANTXR1</t>
  </si>
  <si>
    <t>ANTXR2</t>
  </si>
  <si>
    <t>AP4B1</t>
  </si>
  <si>
    <t>AP4M1</t>
  </si>
  <si>
    <t>AP4S1</t>
  </si>
  <si>
    <t>AP5B1</t>
  </si>
  <si>
    <t>AP5Z1</t>
  </si>
  <si>
    <t>APH1A</t>
  </si>
  <si>
    <t>ARHGAP1</t>
  </si>
  <si>
    <t>ARHGAP23</t>
  </si>
  <si>
    <t>ARL6IP1</t>
  </si>
  <si>
    <t>ATF6</t>
  </si>
  <si>
    <t>ATF6B</t>
  </si>
  <si>
    <t>ATG12</t>
  </si>
  <si>
    <t>ATG2B</t>
  </si>
  <si>
    <t>ATG3</t>
  </si>
  <si>
    <t>ATL1</t>
  </si>
  <si>
    <t>ATL2</t>
  </si>
  <si>
    <t>ATP11A</t>
  </si>
  <si>
    <t>ATP11C</t>
  </si>
  <si>
    <t>ATP2C1</t>
  </si>
  <si>
    <t>ATP6AP1</t>
  </si>
  <si>
    <t>ATP7A</t>
  </si>
  <si>
    <t>ATP9A</t>
  </si>
  <si>
    <t>ATPAF2</t>
  </si>
  <si>
    <t>B3GALNT1</t>
  </si>
  <si>
    <t>B3GAT3</t>
  </si>
  <si>
    <t>B3GNT2</t>
  </si>
  <si>
    <t>B4GALNT1</t>
  </si>
  <si>
    <t>B4GALT2</t>
  </si>
  <si>
    <t>B4GALT3</t>
  </si>
  <si>
    <t>B4GALT4</t>
  </si>
  <si>
    <t>B4GALT5</t>
  </si>
  <si>
    <t>B4GALT7</t>
  </si>
  <si>
    <t>B4GAT1</t>
  </si>
  <si>
    <t>BBS1</t>
  </si>
  <si>
    <t>BBS2</t>
  </si>
  <si>
    <t>BBS4</t>
  </si>
  <si>
    <t>BBS7</t>
  </si>
  <si>
    <t>BET1</t>
  </si>
  <si>
    <t>BET1L</t>
  </si>
  <si>
    <t>C1GALT1</t>
  </si>
  <si>
    <t>C1GALT1C1</t>
  </si>
  <si>
    <t>CAV1</t>
  </si>
  <si>
    <t>CAV2</t>
  </si>
  <si>
    <t>CCNB2</t>
  </si>
  <si>
    <t>CCNDBP1</t>
  </si>
  <si>
    <t>CD9</t>
  </si>
  <si>
    <t>CD99</t>
  </si>
  <si>
    <t>CDC23</t>
  </si>
  <si>
    <t>CDC42BPG</t>
  </si>
  <si>
    <t>CDC42EP2</t>
  </si>
  <si>
    <t>CDC42EP3</t>
  </si>
  <si>
    <t>CDS1</t>
  </si>
  <si>
    <t>CDS2</t>
  </si>
  <si>
    <t>CEP135</t>
  </si>
  <si>
    <t>CEP162</t>
  </si>
  <si>
    <t>CHST12</t>
  </si>
  <si>
    <t>CHST14</t>
  </si>
  <si>
    <t>CHST3</t>
  </si>
  <si>
    <t>CHST4</t>
  </si>
  <si>
    <t>CLN6</t>
  </si>
  <si>
    <t>CLN8</t>
  </si>
  <si>
    <t>COG2</t>
  </si>
  <si>
    <t>COG4</t>
  </si>
  <si>
    <t>COG5</t>
  </si>
  <si>
    <t>COG6</t>
  </si>
  <si>
    <t>COG7</t>
  </si>
  <si>
    <t>COL11A1</t>
  </si>
  <si>
    <t>COL12A1</t>
  </si>
  <si>
    <t>COL4A1</t>
  </si>
  <si>
    <t>COL4A2</t>
  </si>
  <si>
    <t>COL6A2</t>
  </si>
  <si>
    <t>COL6A3</t>
  </si>
  <si>
    <t>COLGALT2</t>
  </si>
  <si>
    <t>CST3</t>
  </si>
  <si>
    <t>CSTA</t>
  </si>
  <si>
    <t>CUL7</t>
  </si>
  <si>
    <t>CUL9</t>
  </si>
  <si>
    <t>CYB561</t>
  </si>
  <si>
    <t>CYP2J2</t>
  </si>
  <si>
    <t>CYP2S1</t>
  </si>
  <si>
    <t>CYP7B1</t>
  </si>
  <si>
    <t>DDAH2</t>
  </si>
  <si>
    <t>DDHD2</t>
  </si>
  <si>
    <t>DDRGK1</t>
  </si>
  <si>
    <t>DENND4C</t>
  </si>
  <si>
    <t>DENND5A</t>
  </si>
  <si>
    <t>DERL1</t>
  </si>
  <si>
    <t>DERL2</t>
  </si>
  <si>
    <t>DHRS7</t>
  </si>
  <si>
    <t>DHRS7B</t>
  </si>
  <si>
    <t>DNAJA4</t>
  </si>
  <si>
    <t>DNAJB9</t>
  </si>
  <si>
    <t>DNAJC10</t>
  </si>
  <si>
    <t>DNAJC6</t>
  </si>
  <si>
    <t>EDEM1</t>
  </si>
  <si>
    <t>EDEM2</t>
  </si>
  <si>
    <t>ELOVL1</t>
  </si>
  <si>
    <t>ELOVL5</t>
  </si>
  <si>
    <t>ELOVL6</t>
  </si>
  <si>
    <t>ELOVL7</t>
  </si>
  <si>
    <t>ELP4</t>
  </si>
  <si>
    <t>ELP5</t>
  </si>
  <si>
    <t>ELP6</t>
  </si>
  <si>
    <t>EMC10</t>
  </si>
  <si>
    <t>EMC3</t>
  </si>
  <si>
    <t>EMC4</t>
  </si>
  <si>
    <t>EMC6</t>
  </si>
  <si>
    <t>EMC7</t>
  </si>
  <si>
    <t>EMC8</t>
  </si>
  <si>
    <t>EMC9</t>
  </si>
  <si>
    <t>ENTPD4</t>
  </si>
  <si>
    <t>ENTPD5</t>
  </si>
  <si>
    <t>ERGIC2</t>
  </si>
  <si>
    <t>ERGIC3</t>
  </si>
  <si>
    <t>EXO5</t>
  </si>
  <si>
    <t>EXOC8</t>
  </si>
  <si>
    <t>EXT1</t>
  </si>
  <si>
    <t>EXT2</t>
  </si>
  <si>
    <t>EXTL3</t>
  </si>
  <si>
    <t>FAM20B</t>
  </si>
  <si>
    <t>FAM3C</t>
  </si>
  <si>
    <t>FAM83G</t>
  </si>
  <si>
    <t>FAM8A1</t>
  </si>
  <si>
    <t>FBXO2</t>
  </si>
  <si>
    <t>FBXO3</t>
  </si>
  <si>
    <t>FUT4</t>
  </si>
  <si>
    <t>FUT8</t>
  </si>
  <si>
    <t>GALNT1</t>
  </si>
  <si>
    <t>GALNT14</t>
  </si>
  <si>
    <t>GALNT5</t>
  </si>
  <si>
    <t>GALNT6</t>
  </si>
  <si>
    <t>GALNT7</t>
  </si>
  <si>
    <t>GNA11</t>
  </si>
  <si>
    <t>GNA13</t>
  </si>
  <si>
    <t>GNPAT</t>
  </si>
  <si>
    <t>GNPDA2</t>
  </si>
  <si>
    <t>GOLGA5</t>
  </si>
  <si>
    <t>GOLGA7</t>
  </si>
  <si>
    <t>GOLM1</t>
  </si>
  <si>
    <t>GOLPH3L</t>
  </si>
  <si>
    <t>GOSR1</t>
  </si>
  <si>
    <t>GOSR2</t>
  </si>
  <si>
    <t>GPAA1</t>
  </si>
  <si>
    <t>GPR107</t>
  </si>
  <si>
    <t>GPR108</t>
  </si>
  <si>
    <t>GPRC5C</t>
  </si>
  <si>
    <t>GPX7</t>
  </si>
  <si>
    <t>GPX8</t>
  </si>
  <si>
    <t>HACD2</t>
  </si>
  <si>
    <t>HACL1</t>
  </si>
  <si>
    <t>HERC3</t>
  </si>
  <si>
    <t>HERC4</t>
  </si>
  <si>
    <t>HLA-B</t>
  </si>
  <si>
    <t>HLA-E</t>
  </si>
  <si>
    <t>INPP1</t>
  </si>
  <si>
    <t>INPP4A</t>
  </si>
  <si>
    <t>INPP5K</t>
  </si>
  <si>
    <t>ITGAV</t>
  </si>
  <si>
    <t>ITGB5</t>
  </si>
  <si>
    <t>JMJD4</t>
  </si>
  <si>
    <t>JMJD7</t>
  </si>
  <si>
    <t>KDELR1</t>
  </si>
  <si>
    <t>KDELR2</t>
  </si>
  <si>
    <t>KDELR3</t>
  </si>
  <si>
    <t>KIF16B</t>
  </si>
  <si>
    <t>KIF3C</t>
  </si>
  <si>
    <t>KIF5A</t>
  </si>
  <si>
    <t>KLHDC3</t>
  </si>
  <si>
    <t>KLHDC8B</t>
  </si>
  <si>
    <t>KLHL12</t>
  </si>
  <si>
    <t>KLHL20</t>
  </si>
  <si>
    <t>KLHL25</t>
  </si>
  <si>
    <t>KLHL5</t>
  </si>
  <si>
    <t>KLHL7</t>
  </si>
  <si>
    <t>LPCAT3</t>
  </si>
  <si>
    <t>LPCAT4</t>
  </si>
  <si>
    <t>LPGAT1</t>
  </si>
  <si>
    <t>LRRC14</t>
  </si>
  <si>
    <t>LRRC8C</t>
  </si>
  <si>
    <t>LRRC8D</t>
  </si>
  <si>
    <t>MAN1A1</t>
  </si>
  <si>
    <t>MAN1A2</t>
  </si>
  <si>
    <t>MAN1B1</t>
  </si>
  <si>
    <t>MAN2A1</t>
  </si>
  <si>
    <t>MAN2A2</t>
  </si>
  <si>
    <t>MAN2C1</t>
  </si>
  <si>
    <t>MAP2K4</t>
  </si>
  <si>
    <t>MAP3K11</t>
  </si>
  <si>
    <t>MAP3K2</t>
  </si>
  <si>
    <t>MAP4K2</t>
  </si>
  <si>
    <t>MAP4K5</t>
  </si>
  <si>
    <t>MAPK11</t>
  </si>
  <si>
    <t>MAPK8</t>
  </si>
  <si>
    <t>MAPKAP1</t>
  </si>
  <si>
    <t>MGAT1</t>
  </si>
  <si>
    <t>MGAT2</t>
  </si>
  <si>
    <t>MGAT4B</t>
  </si>
  <si>
    <t>MGAT5</t>
  </si>
  <si>
    <t>MTMR12</t>
  </si>
  <si>
    <t>MTMR2</t>
  </si>
  <si>
    <t>MTMR3</t>
  </si>
  <si>
    <t>MTMR4</t>
  </si>
  <si>
    <t>MTMR6</t>
  </si>
  <si>
    <t>MYBPC3</t>
  </si>
  <si>
    <t>MYDGF</t>
  </si>
  <si>
    <t>MYO5B</t>
  </si>
  <si>
    <t>MYO9A</t>
  </si>
  <si>
    <t>NEDD4</t>
  </si>
  <si>
    <t>NEDD8</t>
  </si>
  <si>
    <t>NUCB1</t>
  </si>
  <si>
    <t>NUCB2</t>
  </si>
  <si>
    <t>OCIAD1</t>
  </si>
  <si>
    <t>OCIAD2</t>
  </si>
  <si>
    <t>ORMDL2</t>
  </si>
  <si>
    <t>ORMDL3</t>
  </si>
  <si>
    <t>OSBPL2</t>
  </si>
  <si>
    <t>OSBPL8</t>
  </si>
  <si>
    <t>PEX10</t>
  </si>
  <si>
    <t>PEX12</t>
  </si>
  <si>
    <t>PEX13</t>
  </si>
  <si>
    <t>PEX14</t>
  </si>
  <si>
    <t>PEX2</t>
  </si>
  <si>
    <t>PEX26</t>
  </si>
  <si>
    <t>PEX3</t>
  </si>
  <si>
    <t>PEX6</t>
  </si>
  <si>
    <t>PFKFB2</t>
  </si>
  <si>
    <t>PFKFB3</t>
  </si>
  <si>
    <t>PFKFB4</t>
  </si>
  <si>
    <t>PHKA2</t>
  </si>
  <si>
    <t>PHKG2</t>
  </si>
  <si>
    <t>PLEKHA2</t>
  </si>
  <si>
    <t>PLEKHG2</t>
  </si>
  <si>
    <t>PLEKHG4</t>
  </si>
  <si>
    <t>PNPLA2</t>
  </si>
  <si>
    <t>PNPLA6</t>
  </si>
  <si>
    <t>POMGNT1</t>
  </si>
  <si>
    <t>POMGNT2</t>
  </si>
  <si>
    <t>PRKAB1</t>
  </si>
  <si>
    <t>PRKCQ</t>
  </si>
  <si>
    <t>PRKCZ</t>
  </si>
  <si>
    <t>PRKD2</t>
  </si>
  <si>
    <t>PSEN2</t>
  </si>
  <si>
    <t>PSMB10</t>
  </si>
  <si>
    <t>PSMB8</t>
  </si>
  <si>
    <t>PSMB9</t>
  </si>
  <si>
    <t>PTGIS</t>
  </si>
  <si>
    <t>PTGR1</t>
  </si>
  <si>
    <t>PTP4A1</t>
  </si>
  <si>
    <t>PTP4A2</t>
  </si>
  <si>
    <t>PTPN9</t>
  </si>
  <si>
    <t>PTPRS</t>
  </si>
  <si>
    <t>PXMP2</t>
  </si>
  <si>
    <t>PXMP4</t>
  </si>
  <si>
    <t>RAB11FIP2</t>
  </si>
  <si>
    <t>RAB13</t>
  </si>
  <si>
    <t>RAB15</t>
  </si>
  <si>
    <t>RAB23</t>
  </si>
  <si>
    <t>RAB29</t>
  </si>
  <si>
    <t>RAB2B</t>
  </si>
  <si>
    <t>RAB30</t>
  </si>
  <si>
    <t>RAB31</t>
  </si>
  <si>
    <t>RAB33B</t>
  </si>
  <si>
    <t>RAB39B</t>
  </si>
  <si>
    <t>RAB3A</t>
  </si>
  <si>
    <t>RAB43</t>
  </si>
  <si>
    <t>RAB4B</t>
  </si>
  <si>
    <t>RAB5A</t>
  </si>
  <si>
    <t>RAB5B</t>
  </si>
  <si>
    <t>RAB6C</t>
  </si>
  <si>
    <t>RAB8B</t>
  </si>
  <si>
    <t>RAB9B</t>
  </si>
  <si>
    <t>RAP1GAP</t>
  </si>
  <si>
    <t>RAP2B</t>
  </si>
  <si>
    <t>RAP2C</t>
  </si>
  <si>
    <t>RAPGEF1</t>
  </si>
  <si>
    <t>RDH10</t>
  </si>
  <si>
    <t>RDH11</t>
  </si>
  <si>
    <t>REEP4</t>
  </si>
  <si>
    <t>REEP5</t>
  </si>
  <si>
    <t>REEP6</t>
  </si>
  <si>
    <t>RNF13</t>
  </si>
  <si>
    <t>RNF139</t>
  </si>
  <si>
    <t>RNF14</t>
  </si>
  <si>
    <t>RNF185</t>
  </si>
  <si>
    <t>RNF5</t>
  </si>
  <si>
    <t>RTN1</t>
  </si>
  <si>
    <t>RTN3</t>
  </si>
  <si>
    <t>SDCCAG8</t>
  </si>
  <si>
    <t>SDF2</t>
  </si>
  <si>
    <t>SDF2L1</t>
  </si>
  <si>
    <t>SEC11A</t>
  </si>
  <si>
    <t>SEC11C</t>
  </si>
  <si>
    <t>SEC14L2</t>
  </si>
  <si>
    <t>SEC61A2</t>
  </si>
  <si>
    <t>SEC61G</t>
  </si>
  <si>
    <t>SERPINA1</t>
  </si>
  <si>
    <t>SERPINB1</t>
  </si>
  <si>
    <t>SERPINE2</t>
  </si>
  <si>
    <t>SH2B3</t>
  </si>
  <si>
    <t>SH3BP4</t>
  </si>
  <si>
    <t>SLC22A18</t>
  </si>
  <si>
    <t>SLC27A2</t>
  </si>
  <si>
    <t>SLC27A4</t>
  </si>
  <si>
    <t>SLC2A1</t>
  </si>
  <si>
    <t>SLC2A4</t>
  </si>
  <si>
    <t>SLC30A1</t>
  </si>
  <si>
    <t>SLC30A5</t>
  </si>
  <si>
    <t>SLC30A6</t>
  </si>
  <si>
    <t>SLC30A7</t>
  </si>
  <si>
    <t>SLC30A9</t>
  </si>
  <si>
    <t>SLC35A1</t>
  </si>
  <si>
    <t>SLC35A2</t>
  </si>
  <si>
    <t>SLC35A3</t>
  </si>
  <si>
    <t>SLC35B1</t>
  </si>
  <si>
    <t>SLC35B2</t>
  </si>
  <si>
    <t>SLC35B3</t>
  </si>
  <si>
    <t>SLC35B4</t>
  </si>
  <si>
    <t>SLC37A4</t>
  </si>
  <si>
    <t>SLC38A10</t>
  </si>
  <si>
    <t>SLC6A17</t>
  </si>
  <si>
    <t>SLC7A5</t>
  </si>
  <si>
    <t>SLC9A1</t>
  </si>
  <si>
    <t>SLC9A6</t>
  </si>
  <si>
    <t>SLC9A7</t>
  </si>
  <si>
    <t>SNX17</t>
  </si>
  <si>
    <t>SNX21</t>
  </si>
  <si>
    <t>SNX33</t>
  </si>
  <si>
    <t>SNX7</t>
  </si>
  <si>
    <t>SNX8</t>
  </si>
  <si>
    <t>SPCS1</t>
  </si>
  <si>
    <t>SPCS3</t>
  </si>
  <si>
    <t>SPPL3</t>
  </si>
  <si>
    <t>SPTLC1</t>
  </si>
  <si>
    <t>SPTLC2</t>
  </si>
  <si>
    <t>SSR2</t>
  </si>
  <si>
    <t>SSR3</t>
  </si>
  <si>
    <t>SSR4</t>
  </si>
  <si>
    <t>ST3GAL1</t>
  </si>
  <si>
    <t>ST3GAL2</t>
  </si>
  <si>
    <t>ST3GAL4</t>
  </si>
  <si>
    <t>STEAP2</t>
  </si>
  <si>
    <t>STEAP3</t>
  </si>
  <si>
    <t>STK16</t>
  </si>
  <si>
    <t>STK38</t>
  </si>
  <si>
    <t>STK38L</t>
  </si>
  <si>
    <t>STX10</t>
  </si>
  <si>
    <t>STX12</t>
  </si>
  <si>
    <t>STX16</t>
  </si>
  <si>
    <t>STX4</t>
  </si>
  <si>
    <t>STX5</t>
  </si>
  <si>
    <t>STX6</t>
  </si>
  <si>
    <t>STX8</t>
  </si>
  <si>
    <t>SYNGR3</t>
  </si>
  <si>
    <t>SYNJ2</t>
  </si>
  <si>
    <t>SYT2</t>
  </si>
  <si>
    <t>SYTL2</t>
  </si>
  <si>
    <t>TAPBP</t>
  </si>
  <si>
    <t>TAPBPL</t>
  </si>
  <si>
    <t>TBC1D17</t>
  </si>
  <si>
    <t>TBC1D20</t>
  </si>
  <si>
    <t>TBC1D7</t>
  </si>
  <si>
    <t>TGFB1</t>
  </si>
  <si>
    <t>TGFB2</t>
  </si>
  <si>
    <t>TGFBR1</t>
  </si>
  <si>
    <t>TGFBRAP1</t>
  </si>
  <si>
    <t>TOR2A</t>
  </si>
  <si>
    <t>TOR3A</t>
  </si>
  <si>
    <t>TPST1</t>
  </si>
  <si>
    <t>TPST2</t>
  </si>
  <si>
    <t>TRAPPC13</t>
  </si>
  <si>
    <t>TRAPPC2L</t>
  </si>
  <si>
    <t>TRAPPC4</t>
  </si>
  <si>
    <t>TRIM13</t>
  </si>
  <si>
    <t>TRIM36</t>
  </si>
  <si>
    <t>TRIM37</t>
  </si>
  <si>
    <t>TRIM38</t>
  </si>
  <si>
    <t>TRIM6</t>
  </si>
  <si>
    <t>TRIM62</t>
  </si>
  <si>
    <t>TRIM68</t>
  </si>
  <si>
    <t>UBE2B</t>
  </si>
  <si>
    <t>UBE2G2</t>
  </si>
  <si>
    <t>UBE2J2</t>
  </si>
  <si>
    <t>UBE2L6</t>
  </si>
  <si>
    <t>UBXN4</t>
  </si>
  <si>
    <t>UBXN8</t>
  </si>
  <si>
    <t>UGCG</t>
  </si>
  <si>
    <t>UGGT2</t>
  </si>
  <si>
    <t>USP20</t>
  </si>
  <si>
    <t>USP33</t>
  </si>
  <si>
    <t>VPS13B</t>
  </si>
  <si>
    <t>VPS26B</t>
  </si>
  <si>
    <t>VPS37C</t>
  </si>
  <si>
    <t>VPS52</t>
  </si>
  <si>
    <t>VPS54</t>
  </si>
  <si>
    <t>VPS8</t>
  </si>
  <si>
    <t>WDFY1</t>
  </si>
  <si>
    <t>WDR34</t>
  </si>
  <si>
    <t>WDR35</t>
  </si>
  <si>
    <t>WDR37</t>
  </si>
  <si>
    <t>WDR83OS</t>
  </si>
  <si>
    <t>YIPF1</t>
  </si>
  <si>
    <t>YIPF2</t>
  </si>
  <si>
    <t>YIPF3</t>
  </si>
  <si>
    <t>YIPF5</t>
  </si>
  <si>
    <t>YIPF6</t>
  </si>
  <si>
    <t>ZDHHC12</t>
  </si>
  <si>
    <t>ZDHHC13</t>
  </si>
  <si>
    <t>ZDHHC17</t>
  </si>
  <si>
    <t>ZDHHC20</t>
  </si>
  <si>
    <t>ZDHHC3</t>
  </si>
  <si>
    <t>ZDHHC4</t>
  </si>
  <si>
    <t>ZDHHC6</t>
  </si>
  <si>
    <t>ZDHHC7</t>
  </si>
  <si>
    <t>ZFYVE21</t>
  </si>
  <si>
    <t>ZFYVE27</t>
  </si>
  <si>
    <t>Protein IDs</t>
  </si>
  <si>
    <t>Majority protein IDs</t>
  </si>
  <si>
    <t>Protein names</t>
  </si>
  <si>
    <t>A1L3X0</t>
  </si>
  <si>
    <t>Elongation of very long chain fatty acids protein 7</t>
  </si>
  <si>
    <t>A5D8V6</t>
  </si>
  <si>
    <t>Vacuolar protein sorting-associated protein 37C</t>
  </si>
  <si>
    <t>A5PLN9-2;A5PLN9-4;A5PLN9;A5PLN9-5;A5PLN9-7</t>
  </si>
  <si>
    <t>Trafficking protein particle complex subunit 13</t>
  </si>
  <si>
    <t>A6ND36;A6ND36-2</t>
  </si>
  <si>
    <t>A6ND36</t>
  </si>
  <si>
    <t>Protein FAM83G</t>
  </si>
  <si>
    <t>B2RTY4;B2RTY4-4;B2RTY4-2;B2RTY4-5;B2RTY4-3</t>
  </si>
  <si>
    <t>B2RTY4;B2RTY4-4;B2RTY4-2;B2RTY4-5</t>
  </si>
  <si>
    <t>Unconventional myosin-IXa</t>
  </si>
  <si>
    <t>O00124;O00124-3;O00124-2</t>
  </si>
  <si>
    <t>UBX domain-containing protein 8</t>
  </si>
  <si>
    <t>O00189</t>
  </si>
  <si>
    <t>AP-4 complex subunit mu-1</t>
  </si>
  <si>
    <t>O00623</t>
  </si>
  <si>
    <t>Peroxisome assembly protein 12</t>
  </si>
  <si>
    <t>O00635</t>
  </si>
  <si>
    <t>E3 ubiquitin-protein ligase TRIM38</t>
  </si>
  <si>
    <t>O14613</t>
  </si>
  <si>
    <t>Cdc42 effector protein 2</t>
  </si>
  <si>
    <t>O14653;O14653-2;O14653-3</t>
  </si>
  <si>
    <t>Golgi SNAP receptor complex member 2</t>
  </si>
  <si>
    <t>O14662-2;O14662;O14662-5;O14662-6</t>
  </si>
  <si>
    <t>Syntaxin-16</t>
  </si>
  <si>
    <t>O14672;O14672-2</t>
  </si>
  <si>
    <t>O14672</t>
  </si>
  <si>
    <t>Disintegrin and metalloproteinase domain-containing protein 10</t>
  </si>
  <si>
    <t>O14782</t>
  </si>
  <si>
    <t>Kinesin-like protein KIF3C</t>
  </si>
  <si>
    <t>O14933;O14933-2</t>
  </si>
  <si>
    <t>Ubiquitin/ISG15-conjugating enzyme E2 L6</t>
  </si>
  <si>
    <t>O14966;O14966-2;O14966-3;P57729</t>
  </si>
  <si>
    <t>O14966;O14966-2;O14966-3</t>
  </si>
  <si>
    <t>Ras-related protein Rab-7L1</t>
  </si>
  <si>
    <t>O14975;O14975-2</t>
  </si>
  <si>
    <t>Very long-chain acyl-CoA synthetase</t>
  </si>
  <si>
    <t>O15056;O15056-3;O15056-2</t>
  </si>
  <si>
    <t>Synaptojanin-2</t>
  </si>
  <si>
    <t>O15120;O15120-2</t>
  </si>
  <si>
    <t>1-acyl-sn-glycerol-3-phosphate acyltransferase beta</t>
  </si>
  <si>
    <t>O15155;O15155-2</t>
  </si>
  <si>
    <t>BET1 homolog</t>
  </si>
  <si>
    <t>O15228;O15228-2</t>
  </si>
  <si>
    <t>Dihydroxyacetone phosphate acyltransferase</t>
  </si>
  <si>
    <t>O15254;O15254-2</t>
  </si>
  <si>
    <t>Peroxisomal acyl-coenzyme A oxidase 3</t>
  </si>
  <si>
    <t>O15269;O15269-2</t>
  </si>
  <si>
    <t>O15269</t>
  </si>
  <si>
    <t>Serine palmitoyltransferase 1</t>
  </si>
  <si>
    <t>O15270</t>
  </si>
  <si>
    <t>Serine palmitoyltransferase 2</t>
  </si>
  <si>
    <t>O15533;O15533-2;O15533-3;O15533-4</t>
  </si>
  <si>
    <t>Tapasin</t>
  </si>
  <si>
    <t>O43286</t>
  </si>
  <si>
    <t>Beta-1,4-galactosyltransferase 5</t>
  </si>
  <si>
    <t>O43292;O43292-2</t>
  </si>
  <si>
    <t>Glycosylphosphatidylinositol anchor attachment 1 protein</t>
  </si>
  <si>
    <t>O43299;O43299-2;O43299-3</t>
  </si>
  <si>
    <t>AP-5 complex subunit zeta-1</t>
  </si>
  <si>
    <t>O43402;O43402-2</t>
  </si>
  <si>
    <t>O43402</t>
  </si>
  <si>
    <t>ER membrane protein complex subunit 8</t>
  </si>
  <si>
    <t>O43505</t>
  </si>
  <si>
    <t>Beta-1,4-glucuronyltransferase 1</t>
  </si>
  <si>
    <t>O43567;O43567-2</t>
  </si>
  <si>
    <t>O43567</t>
  </si>
  <si>
    <t>E3 ubiquitin-protein ligase RNF13</t>
  </si>
  <si>
    <t>O43731;O43731-2</t>
  </si>
  <si>
    <t>ER lumen protein-retaining receptor 3</t>
  </si>
  <si>
    <t>O43752;O43752-2</t>
  </si>
  <si>
    <t>O43752</t>
  </si>
  <si>
    <t>Syntaxin-6</t>
  </si>
  <si>
    <t>O43761</t>
  </si>
  <si>
    <t>Synaptogyrin-3</t>
  </si>
  <si>
    <t>O43826;O43826-2</t>
  </si>
  <si>
    <t>Glucose-6-phosphate translocase</t>
  </si>
  <si>
    <t>O43909</t>
  </si>
  <si>
    <t>Exostosin-like 3</t>
  </si>
  <si>
    <t>O60476</t>
  </si>
  <si>
    <t>Mannosyl-oligosaccharide 1,2-alpha-mannosidase IB</t>
  </si>
  <si>
    <t>O60499;O60499-2</t>
  </si>
  <si>
    <t>Syntaxin-10</t>
  </si>
  <si>
    <t>O60507</t>
  </si>
  <si>
    <t>Protein-tyrosine sulfotransferase 1</t>
  </si>
  <si>
    <t>O60512;O60512-2</t>
  </si>
  <si>
    <t>O60512</t>
  </si>
  <si>
    <t>Beta-1,4-galactosyltransferase 3;N-acetyllactosamine synthase;Beta-N-acetylglucosaminylglycopeptide beta-1,4-galactosyltransferase;Beta-N-acetylglucosaminyl-glycolipid beta-1,4-galactosyltransferase</t>
  </si>
  <si>
    <t>O60513</t>
  </si>
  <si>
    <t>Beta-1,4-galactosyltransferase 4;N-acetyllactosamine synthase;Lactotriaosylceramide beta-1,4-galactosyltransferase</t>
  </si>
  <si>
    <t>O60683;O60683-2</t>
  </si>
  <si>
    <t>Peroxisome biogenesis factor 10</t>
  </si>
  <si>
    <t>O60704</t>
  </si>
  <si>
    <t>Protein-tyrosine sulfotransferase 2</t>
  </si>
  <si>
    <t>O60825;O60825-2;P16118;P16118-2</t>
  </si>
  <si>
    <t>O60825;O60825-2</t>
  </si>
  <si>
    <t>6-phosphofructo-2-kinase/fructose-2,6-bisphosphatase 2;6-phosphofructo-2-kinase;Fructose-2,6-bisphosphatase</t>
  </si>
  <si>
    <t>O60858;O60858-3</t>
  </si>
  <si>
    <t>E3 ubiquitin-protein ligase TRIM13</t>
  </si>
  <si>
    <t>O60909;O60909-3;O60909-2</t>
  </si>
  <si>
    <t>Beta-1,4-galactosyltransferase 2;Lactose synthase A protein;N-acetyllactosamine synthase;Beta-N-acetylglucosaminylglycopeptide beta-1,4-galactosyltransferase;Beta-N-acetylglucosaminyl-glycolipid beta-1,4-galactosyltransferase</t>
  </si>
  <si>
    <t>O75061;O75061-4;O75061-2;O75061-3</t>
  </si>
  <si>
    <t>Putative tyrosine-protein phosphatase auxilin</t>
  </si>
  <si>
    <t>O75063</t>
  </si>
  <si>
    <t>Glycosaminoglycan xylosylkinase</t>
  </si>
  <si>
    <t>O75110;O75110-2</t>
  </si>
  <si>
    <t>Probable phospholipid-transporting ATPase IIA</t>
  </si>
  <si>
    <t>O75356</t>
  </si>
  <si>
    <t>Ectonucleoside triphosphate diphosphohydrolase 5</t>
  </si>
  <si>
    <t>O75381;O75381-2</t>
  </si>
  <si>
    <t>Peroxisomal membrane protein PEX14</t>
  </si>
  <si>
    <t>O75716</t>
  </si>
  <si>
    <t>Serine/threonine-protein kinase 16</t>
  </si>
  <si>
    <t>O75752</t>
  </si>
  <si>
    <t>UDP-GalNAc:beta-1,3-N-acetylgalactosaminyltransferase 1</t>
  </si>
  <si>
    <t>O75881</t>
  </si>
  <si>
    <t>25-hydroxycholesterol 7-alpha-hydroxylase</t>
  </si>
  <si>
    <t>O75891;O75891-3;O75891-2;O75891-4</t>
  </si>
  <si>
    <t>O75891;O75891-3;O75891-2</t>
  </si>
  <si>
    <t>Cytosolic 10-formyltetrahydrofolate dehydrogenase</t>
  </si>
  <si>
    <t>O76054;O76054-5;O76054-4;Q9UDX4</t>
  </si>
  <si>
    <t>O76054;O76054-5;O76054-4</t>
  </si>
  <si>
    <t>SEC14-like protein 2</t>
  </si>
  <si>
    <t>O94766-2;O94766</t>
  </si>
  <si>
    <t>Galactosylgalactosylxylosylprotein 3-beta-glucuronosyltransferase 3</t>
  </si>
  <si>
    <t>O94817</t>
  </si>
  <si>
    <t>Ubiquitin-like protein ATG12</t>
  </si>
  <si>
    <t>O94830;O94830-2</t>
  </si>
  <si>
    <t>Phospholipase DDHD2</t>
  </si>
  <si>
    <t>O94972;O94972-2;O94972-3</t>
  </si>
  <si>
    <t>E3 ubiquitin-protein ligase TRIM37</t>
  </si>
  <si>
    <t>O95067</t>
  </si>
  <si>
    <t>G2/mitotic-specific cyclin-B2</t>
  </si>
  <si>
    <t>O95197;O95197-7;O95197-2;O95197-4</t>
  </si>
  <si>
    <t>Reticulon-3</t>
  </si>
  <si>
    <t>O95249;O95249-2</t>
  </si>
  <si>
    <t>Golgi SNAP receptor complex member 1</t>
  </si>
  <si>
    <t>O95273;O95273-2</t>
  </si>
  <si>
    <t>Cyclin-D1-binding protein 1</t>
  </si>
  <si>
    <t>O95674;O95674-2</t>
  </si>
  <si>
    <t>O95674</t>
  </si>
  <si>
    <t>Phosphatidate cytidylyltransferase 2</t>
  </si>
  <si>
    <t>O95865</t>
  </si>
  <si>
    <t>N(G),N(G)-dimethylarginine dimethylaminohydrolase 2</t>
  </si>
  <si>
    <t>P01009;P01009-3;P01009-2</t>
  </si>
  <si>
    <t>Alpha-1-antitrypsin;Short peptide from AAT</t>
  </si>
  <si>
    <t>P01034</t>
  </si>
  <si>
    <t>Cystatin-C</t>
  </si>
  <si>
    <t>P01040</t>
  </si>
  <si>
    <t>Cystatin-A;Cystatin-A, N-terminally processed</t>
  </si>
  <si>
    <t>P01137</t>
  </si>
  <si>
    <t>Transforming growth factor beta-1;Latency-associated peptide</t>
  </si>
  <si>
    <t>P02462</t>
  </si>
  <si>
    <t>Collagen alpha-1(IV) chain;Arresten</t>
  </si>
  <si>
    <t>P06756;P06756-3;P06756-2</t>
  </si>
  <si>
    <t>Integrin alpha-V;Integrin alpha-V heavy chain;Integrin alpha-V light chain</t>
  </si>
  <si>
    <t>P07093-3;P07093-2;P07093</t>
  </si>
  <si>
    <t>Glia-derived nexin</t>
  </si>
  <si>
    <t>P08572</t>
  </si>
  <si>
    <t>Collagen alpha-2(IV) chain;Canstatin</t>
  </si>
  <si>
    <t>P0C870;P0C869-8;P0C869-7;P0C869-6</t>
  </si>
  <si>
    <t>JmjC domain-containing protein 7</t>
  </si>
  <si>
    <t>P11166</t>
  </si>
  <si>
    <t>Solute carrier family 2, facilitated glucose transporter member 1</t>
  </si>
  <si>
    <t>P12107;P12107-2;P12107-4;P12107-3</t>
  </si>
  <si>
    <t>Collagen alpha-1(XI) chain</t>
  </si>
  <si>
    <t>P12110;P12110-3;P12110-2</t>
  </si>
  <si>
    <t>Collagen alpha-2(VI) chain</t>
  </si>
  <si>
    <t>P12111;P12111-2;P12111-4;P12111-5;P12111-3</t>
  </si>
  <si>
    <t>Collagen alpha-3(VI) chain</t>
  </si>
  <si>
    <t>P13747</t>
  </si>
  <si>
    <t>HLA class I histocompatibility antigen, alpha chain E</t>
  </si>
  <si>
    <t>P14209;P14209-2;P14209-3</t>
  </si>
  <si>
    <t>CD99 antigen</t>
  </si>
  <si>
    <t>P14672;P14672-2</t>
  </si>
  <si>
    <t>Solute carrier family 2, facilitated glucose transporter member 4</t>
  </si>
  <si>
    <t>P15735;P15735-2</t>
  </si>
  <si>
    <t>Phosphorylase b kinase gamma catalytic chain, liver/testis isoform</t>
  </si>
  <si>
    <t>P18084</t>
  </si>
  <si>
    <t>Integrin beta-5</t>
  </si>
  <si>
    <t>P18850</t>
  </si>
  <si>
    <t>Cyclic AMP-dependent transcription factor ATF-6 alpha;Processed cyclic AMP-dependent transcription factor ATF-6 alpha</t>
  </si>
  <si>
    <t>P19634</t>
  </si>
  <si>
    <t>Sodium/hydrogen exchanger 1</t>
  </si>
  <si>
    <t>P20336</t>
  </si>
  <si>
    <t>Ras-related protein Rab-3A</t>
  </si>
  <si>
    <t>P20339;P20339-2</t>
  </si>
  <si>
    <t>Ras-related protein Rab-5A</t>
  </si>
  <si>
    <t>P21926</t>
  </si>
  <si>
    <t>CD9 antigen</t>
  </si>
  <si>
    <t>P22083</t>
  </si>
  <si>
    <t>Alpha-(1,3)-fucosyltransferase 4</t>
  </si>
  <si>
    <t>P24390;P24390-2</t>
  </si>
  <si>
    <t>ER lumen protein-retaining receptor 1</t>
  </si>
  <si>
    <t>P26572</t>
  </si>
  <si>
    <t>Alpha-1,3-mannosyl-glycoprotein 2-beta-N-acetylglucosaminyltransferase</t>
  </si>
  <si>
    <t>P28062;P28062-2</t>
  </si>
  <si>
    <t>Proteasome subunit beta type-8</t>
  </si>
  <si>
    <t>P28065;P28065-2</t>
  </si>
  <si>
    <t>Proteasome subunit beta type-9</t>
  </si>
  <si>
    <t>P28328</t>
  </si>
  <si>
    <t>Peroxisome biogenesis factor 2</t>
  </si>
  <si>
    <t>P29992;P50148;O95837</t>
  </si>
  <si>
    <t>P29992</t>
  </si>
  <si>
    <t>Guanine nucleotide-binding protein subunit alpha-11</t>
  </si>
  <si>
    <t>P30481;P30461;P03989</t>
  </si>
  <si>
    <t>HLA class I histocompatibility antigen, B-44 alpha chain;HLA class I histocompatibility antigen, B-13 alpha chain;HLA class I histocompatibility antigen, B-27 alpha chain</t>
  </si>
  <si>
    <t>P30740;P30740-2;O75830</t>
  </si>
  <si>
    <t>P30740;P30740-2</t>
  </si>
  <si>
    <t>Leukocyte elastase inhibitor</t>
  </si>
  <si>
    <t>P33908;P33908-2</t>
  </si>
  <si>
    <t>Mannosyl-oligosaccharide 1,2-alpha-mannosidase IA</t>
  </si>
  <si>
    <t>P33947;P33947-2</t>
  </si>
  <si>
    <t>ER lumen protein-retaining receptor 2</t>
  </si>
  <si>
    <t>P36897;P36897-2;P36897-3;Q8NER5;Q8NER5-3;Q8NER5-4</t>
  </si>
  <si>
    <t>P36897;P36897-2;P36897-3</t>
  </si>
  <si>
    <t>TGF-beta receptor type-1</t>
  </si>
  <si>
    <t>P40306</t>
  </si>
  <si>
    <t>Proteasome subunit beta type-10</t>
  </si>
  <si>
    <t>P43308</t>
  </si>
  <si>
    <t>Translocon-associated protein subunit beta</t>
  </si>
  <si>
    <t>P43378</t>
  </si>
  <si>
    <t>Tyrosine-protein phosphatase non-receptor type 9</t>
  </si>
  <si>
    <t>P45983-3;P45983-4;P45983-2;P45983;P45983-5</t>
  </si>
  <si>
    <t>Mitogen-activated protein kinase 8</t>
  </si>
  <si>
    <t>P45985;P45985-2</t>
  </si>
  <si>
    <t>Dual specificity mitogen-activated protein kinase kinase 4</t>
  </si>
  <si>
    <t>P46019</t>
  </si>
  <si>
    <t>Phosphorylase b kinase regulatory subunit alpha, liver isoform</t>
  </si>
  <si>
    <t>P46934-4;P46934;P46934-2;P46934-3</t>
  </si>
  <si>
    <t>E3 ubiquitin-protein ligase NEDD4</t>
  </si>
  <si>
    <t>P47736;P47736-2;P47736-4;P47736-3</t>
  </si>
  <si>
    <t>Rap1 GTPase-activating protein 1</t>
  </si>
  <si>
    <t>P49441</t>
  </si>
  <si>
    <t>Inositol polyphosphate 1-phosphatase</t>
  </si>
  <si>
    <t>P49447</t>
  </si>
  <si>
    <t>Cytochrome b561</t>
  </si>
  <si>
    <t>P49641;P49641-1;P49641-2</t>
  </si>
  <si>
    <t>Alpha-mannosidase 2x</t>
  </si>
  <si>
    <t>P49810;P49810-2;P49810-3</t>
  </si>
  <si>
    <t>Presenilin-2;Presenilin-2 NTF subunit;Presenilin-2 CTF subunit</t>
  </si>
  <si>
    <t>P51153;P59190-2</t>
  </si>
  <si>
    <t>P51153</t>
  </si>
  <si>
    <t>Ras-related protein Rab-13</t>
  </si>
  <si>
    <t>P51571</t>
  </si>
  <si>
    <t>Translocon-associated protein subunit delta</t>
  </si>
  <si>
    <t>P51589</t>
  </si>
  <si>
    <t>Cytochrome P450 2J2</t>
  </si>
  <si>
    <t>P51636;P51636-2</t>
  </si>
  <si>
    <t>Caveolin-2</t>
  </si>
  <si>
    <t>P51648;P51648-2;P30838;P48448</t>
  </si>
  <si>
    <t>P51648;P51648-2</t>
  </si>
  <si>
    <t>Fatty aldehyde dehydrogenase</t>
  </si>
  <si>
    <t>P56559;P56559-2;P49703</t>
  </si>
  <si>
    <t>P56559;P56559-2</t>
  </si>
  <si>
    <t>ADP-ribosylation factor-like protein 4C</t>
  </si>
  <si>
    <t>ARL4C</t>
  </si>
  <si>
    <t>P56589</t>
  </si>
  <si>
    <t>Peroxisomal biogenesis factor 3</t>
  </si>
  <si>
    <t>P58335;P58335-4;P58335-3;P58335-2</t>
  </si>
  <si>
    <t>Anthrax toxin receptor 2</t>
  </si>
  <si>
    <t>P59190</t>
  </si>
  <si>
    <t>Ras-related protein Rab-15</t>
  </si>
  <si>
    <t>P60059</t>
  </si>
  <si>
    <t>Protein transport protein Sec61 subunit gamma</t>
  </si>
  <si>
    <t>P60604;P60604-2</t>
  </si>
  <si>
    <t>Ubiquitin-conjugating enzyme E2 G2</t>
  </si>
  <si>
    <t>P61009</t>
  </si>
  <si>
    <t>Signal peptidase complex subunit 3</t>
  </si>
  <si>
    <t>P61018;P61018-2</t>
  </si>
  <si>
    <t>Ras-related protein Rab-4B</t>
  </si>
  <si>
    <t>P61020;P61020-2</t>
  </si>
  <si>
    <t>Ras-related protein Rab-5B</t>
  </si>
  <si>
    <t>P61225;P10114</t>
  </si>
  <si>
    <t>P61225</t>
  </si>
  <si>
    <t>Ras-related protein Rap-2b</t>
  </si>
  <si>
    <t>P61812;P61812-2</t>
  </si>
  <si>
    <t>Transforming growth factor beta-2;Latency-associated peptide</t>
  </si>
  <si>
    <t>P62341</t>
  </si>
  <si>
    <t>Selenoprotein T</t>
  </si>
  <si>
    <t>SELT</t>
  </si>
  <si>
    <t>P63146</t>
  </si>
  <si>
    <t>Ubiquitin-conjugating enzyme E2 B</t>
  </si>
  <si>
    <t>P67812;P67812-4;P67812-3;P67812-2;P0C7V7</t>
  </si>
  <si>
    <t>P67812;P67812-4;P67812-3;P67812-2</t>
  </si>
  <si>
    <t>Signal peptidase complex catalytic subunit SEC11A</t>
  </si>
  <si>
    <t>P78381;P78381-2;P78381-3;P78381-5;P78381-4</t>
  </si>
  <si>
    <t>UDP-galactose translocator</t>
  </si>
  <si>
    <t>P78382-2;P78382</t>
  </si>
  <si>
    <t>CMP-sialic acid transporter</t>
  </si>
  <si>
    <t>P78383-2;P78383</t>
  </si>
  <si>
    <t>Solute carrier family 35 member B1</t>
  </si>
  <si>
    <t>P78536;P78536-2</t>
  </si>
  <si>
    <t>Disintegrin and metalloproteinase domain-containing protein 17</t>
  </si>
  <si>
    <t>P80303;P80303-2</t>
  </si>
  <si>
    <t>Nucleobindin-2;Nesfatin-1</t>
  </si>
  <si>
    <t>P83436</t>
  </si>
  <si>
    <t>Conserved oligomeric Golgi complex subunit 7</t>
  </si>
  <si>
    <t>P98194;P98194-2;P98194-4;P98194-3;P98194-5;P98194-9;P98194-6;P98194-7;P98194-8</t>
  </si>
  <si>
    <t>Calcium-transporting ATPase type 2C member 1</t>
  </si>
  <si>
    <t>P98196</t>
  </si>
  <si>
    <t>Probable phospholipid-transporting ATPase IH</t>
  </si>
  <si>
    <t>Q00765;Q00765-2</t>
  </si>
  <si>
    <t>Q00765</t>
  </si>
  <si>
    <t>Receptor expression-enhancing protein 5</t>
  </si>
  <si>
    <t>Q00973;Q00973-2;Q00973-3</t>
  </si>
  <si>
    <t>Q00973;Q00973-2</t>
  </si>
  <si>
    <t>Beta-1,4 N-acetylgalactosaminyltransferase 1</t>
  </si>
  <si>
    <t>Q01650;Q9UM01</t>
  </si>
  <si>
    <t>Q01650</t>
  </si>
  <si>
    <t>Large neutral amino acids transporter small subunit 1</t>
  </si>
  <si>
    <t>Q02818</t>
  </si>
  <si>
    <t>Nucleobindin-1</t>
  </si>
  <si>
    <t>Q03135;Q03135-2;P56539</t>
  </si>
  <si>
    <t>Q03135;Q03135-2</t>
  </si>
  <si>
    <t>Caveolin-1</t>
  </si>
  <si>
    <t>Q04656;Q04656-5;Q04656-2;Q04656-3;Q04656-4</t>
  </si>
  <si>
    <t>Copper-transporting ATPase 1</t>
  </si>
  <si>
    <t>Q04759;Q04759-2;Q04759-3</t>
  </si>
  <si>
    <t>Q04759;Q04759-2</t>
  </si>
  <si>
    <t>Protein kinase C theta type</t>
  </si>
  <si>
    <t>Q05513;Q05513-2;Q05513-3</t>
  </si>
  <si>
    <t>Protein kinase C zeta type</t>
  </si>
  <si>
    <t>Q07960</t>
  </si>
  <si>
    <t>Rho GTPase-activating protein 1</t>
  </si>
  <si>
    <t>Q09328</t>
  </si>
  <si>
    <t>Alpha-1,6-mannosylglycoprotein 6-beta-N-acetylglucosaminyltransferase A</t>
  </si>
  <si>
    <t>Q0PNE2;Q0PNE2-2</t>
  </si>
  <si>
    <t>Elongator complex protein 6</t>
  </si>
  <si>
    <t>Q10469</t>
  </si>
  <si>
    <t>Alpha-1,6-mannosyl-glycoprotein 2-beta-N-acetylglucosaminyltransferase</t>
  </si>
  <si>
    <t>Q10472;Q8IUC8;Q8IUC8-2;Q8IUC8-3;Q10472-2</t>
  </si>
  <si>
    <t>Q10472</t>
  </si>
  <si>
    <t>Polypeptide N-acetylgalactosaminyltransferase 1;Polypeptide N-acetylgalactosaminyltransferase 1 soluble form</t>
  </si>
  <si>
    <t>Q11201</t>
  </si>
  <si>
    <t>CMP-N-acetylneuraminate-beta-galactosamide-alpha-2,3-sialyltransferase 1</t>
  </si>
  <si>
    <t>Q11206;Q11206-7;Q11206-3;Q11206-6;Q11206-5;Q11206-2;Q11206-4</t>
  </si>
  <si>
    <t>CMP-N-acetylneuraminate-beta-galactosamide-alpha-2,3-sialyltransferase 4</t>
  </si>
  <si>
    <t>Q12768</t>
  </si>
  <si>
    <t>WASH complex subunit strumpellin</t>
  </si>
  <si>
    <t>KIAA0196</t>
  </si>
  <si>
    <t>Q12840</t>
  </si>
  <si>
    <t>Kinesin heavy chain isoform 5A</t>
  </si>
  <si>
    <t>Q12846;Q12846-2</t>
  </si>
  <si>
    <t>Syntaxin-4</t>
  </si>
  <si>
    <t>Q12851;Q12851-2</t>
  </si>
  <si>
    <t>Mitogen-activated protein kinase kinase kinase kinase 2</t>
  </si>
  <si>
    <t>Q12974;Q12974-4;Q12974-2;Q12974-3</t>
  </si>
  <si>
    <t>Protein tyrosine phosphatase type IVA 2</t>
  </si>
  <si>
    <t>Q13190;Q13190-2;Q13190-4;Q13190-3</t>
  </si>
  <si>
    <t>Syntaxin-5</t>
  </si>
  <si>
    <t>Q13332-6;Q13332-4;Q13332;Q13332-7;Q13332-5;Q13332-3;Q13332-2</t>
  </si>
  <si>
    <t>Receptor-type tyrosine-protein phosphatase S</t>
  </si>
  <si>
    <t>Q13608;Q13608-3;Q13608-2</t>
  </si>
  <si>
    <t>Peroxisome assembly factor 2</t>
  </si>
  <si>
    <t>Q13614;Q13614-2</t>
  </si>
  <si>
    <t>Myotubularin-related protein 2</t>
  </si>
  <si>
    <t>Q13615;Q13615-3;Q13615-2</t>
  </si>
  <si>
    <t>Myotubularin-related protein 3</t>
  </si>
  <si>
    <t>Q13636</t>
  </si>
  <si>
    <t>Ras-related protein Rab-31</t>
  </si>
  <si>
    <t>Q13905;Q13905-4;Q13905-3;Q13905-2</t>
  </si>
  <si>
    <t>Rap guanine nucleotide exchange factor 1</t>
  </si>
  <si>
    <t>Q14344;Q14344-2</t>
  </si>
  <si>
    <t>Guanine nucleotide-binding protein subunit alpha-13</t>
  </si>
  <si>
    <t>Q14746;Q14746-2</t>
  </si>
  <si>
    <t>Conserved oligomeric Golgi complex subunit 2</t>
  </si>
  <si>
    <t>Q14896;Q14896-2</t>
  </si>
  <si>
    <t>Myosin-binding protein C, cardiac-type</t>
  </si>
  <si>
    <t>Q14914;Q14914-2</t>
  </si>
  <si>
    <t>Prostaglandin reductase 1</t>
  </si>
  <si>
    <t>Q14999;Q14999-2</t>
  </si>
  <si>
    <t>Cullin-7</t>
  </si>
  <si>
    <t>Q15034</t>
  </si>
  <si>
    <t>Probable E3 ubiquitin-protein ligase HERC3</t>
  </si>
  <si>
    <t>Q15036;Q15036-2</t>
  </si>
  <si>
    <t>Sorting nexin-17</t>
  </si>
  <si>
    <t>Q15041;Q15041-3</t>
  </si>
  <si>
    <t>ADP-ribosylation factor-like protein 6-interacting protein 1</t>
  </si>
  <si>
    <t>Q15048</t>
  </si>
  <si>
    <t>Leucine-rich repeat-containing protein 14</t>
  </si>
  <si>
    <t>Q15208</t>
  </si>
  <si>
    <t>Serine/threonine-protein kinase 38</t>
  </si>
  <si>
    <t>Q15759</t>
  </si>
  <si>
    <t>Mitogen-activated protein kinase 11</t>
  </si>
  <si>
    <t>Q15771;Q15771-2</t>
  </si>
  <si>
    <t>Q15771</t>
  </si>
  <si>
    <t>Ras-related protein Rab-30</t>
  </si>
  <si>
    <t>Q15843</t>
  </si>
  <si>
    <t>Q15904</t>
  </si>
  <si>
    <t>V-type proton ATPase subunit S1</t>
  </si>
  <si>
    <t>Q16394</t>
  </si>
  <si>
    <t>Exostosin-1</t>
  </si>
  <si>
    <t>Q16584;Q16584-2</t>
  </si>
  <si>
    <t>Q16584</t>
  </si>
  <si>
    <t>Mitogen-activated protein kinase kinase kinase 11</t>
  </si>
  <si>
    <t>Q16647</t>
  </si>
  <si>
    <t>Prostacyclin synthase</t>
  </si>
  <si>
    <t>Q16706</t>
  </si>
  <si>
    <t>Alpha-mannosidase 2</t>
  </si>
  <si>
    <t>Q16739</t>
  </si>
  <si>
    <t>Ceramide glucosyltransferase</t>
  </si>
  <si>
    <t>Q16799;Q16799-2;Q16799-3</t>
  </si>
  <si>
    <t>Q16799;Q16799-2</t>
  </si>
  <si>
    <t>Reticulon-1</t>
  </si>
  <si>
    <t>Q16842</t>
  </si>
  <si>
    <t>CMP-N-acetylneuraminate-beta-galactosamide-alpha-2,3-sialyltransferase 2</t>
  </si>
  <si>
    <t>Q16875;Q16875-2;Q16875-3;Q16875-4</t>
  </si>
  <si>
    <t>6-phosphofructo-2-kinase/fructose-2,6-bisphosphatase 3;6-phosphofructo-2-kinase;Fructose-2,6-bisphosphatase</t>
  </si>
  <si>
    <t>Q16877;Q16877-2;Q16877-3</t>
  </si>
  <si>
    <t>6-phosphofructo-2-kinase/fructose-2,6-bisphosphatase 4;6-phosphofructo-2-kinase;Fructose-2,6-bisphosphatase</t>
  </si>
  <si>
    <t>Q2M389;Q2M389-2</t>
  </si>
  <si>
    <t>WASH complex subunit 7</t>
  </si>
  <si>
    <t>KIAA1033</t>
  </si>
  <si>
    <t>Q2VPB7</t>
  </si>
  <si>
    <t>AP-5 complex subunit beta-1</t>
  </si>
  <si>
    <t>Q32P28;Q32P28-4;Q32P28-3;Q32P28-2</t>
  </si>
  <si>
    <t>Q32P28;Q32P28-4;Q32P28-3</t>
  </si>
  <si>
    <t>Prolyl 3-hydroxylase 1</t>
  </si>
  <si>
    <t>LEPRE1</t>
  </si>
  <si>
    <t>Q4G0F5</t>
  </si>
  <si>
    <t>Vacuolar protein sorting-associated protein 26B</t>
  </si>
  <si>
    <t>Q53FV1</t>
  </si>
  <si>
    <t>ORM1-like protein 2</t>
  </si>
  <si>
    <t>Q53G59;Q53G59-2</t>
  </si>
  <si>
    <t>Kelch-like protein 12</t>
  </si>
  <si>
    <t>Q56VL3;Q56VL3-2</t>
  </si>
  <si>
    <t>OCIA domain-containing protein 2</t>
  </si>
  <si>
    <t>Q58EX7;Q58EX7-2;Q58EX7-3</t>
  </si>
  <si>
    <t>Q58EX7;Q58EX7-2</t>
  </si>
  <si>
    <t>Puratrophin-1</t>
  </si>
  <si>
    <t>Q5GLZ8;Q5GLZ8-6;Q5GLZ8-3;Q5GLZ8-2</t>
  </si>
  <si>
    <t>Probable E3 ubiquitin-protein ligase HERC4</t>
  </si>
  <si>
    <t>Q5J8M3;Q5J8M3-3;Q5J8M3-2</t>
  </si>
  <si>
    <t>ER membrane protein complex subunit 4</t>
  </si>
  <si>
    <t>Q5JU69;Q8N2E6;Q5JU69-2</t>
  </si>
  <si>
    <t>Torsin-2A;Prosalusin;Salusin-alpha;Salusin-beta</t>
  </si>
  <si>
    <t>Q5T4F4;Q5T4F4-8;Q5T4F4-2;Q5T4F4-3;Q5T4F4-6;Q5T4F4-5;Q5T4F4-4;Q5T4F4-7</t>
  </si>
  <si>
    <t>Q5T4F4;Q5T4F4-8;Q5T4F4-2;Q5T4F4-3;Q5T4F4-6;Q5T4F4-5</t>
  </si>
  <si>
    <t>Protrudin</t>
  </si>
  <si>
    <t>Q5TAX3;Q5TAX3-2</t>
  </si>
  <si>
    <t>Q5TAX3</t>
  </si>
  <si>
    <t>Terminal uridylyltransferase 4</t>
  </si>
  <si>
    <t>ZCCHC11</t>
  </si>
  <si>
    <t>Q5TB80;Q5TB80-2</t>
  </si>
  <si>
    <t>Centrosomal protein of 162 kDa</t>
  </si>
  <si>
    <t>Q5UCC4;Q5UCC4-2</t>
  </si>
  <si>
    <t>ER membrane protein complex subunit 10</t>
  </si>
  <si>
    <t>Q5VW38;Q5VW38-2;Q5VW38-3</t>
  </si>
  <si>
    <t>Q5VW38;Q5VW38-2</t>
  </si>
  <si>
    <t>Protein GPR107</t>
  </si>
  <si>
    <t>Q5VYS8;Q5VYS8-4;Q5VYS8-6;Q5VYS8-2;Q5VYS8-3;Q5VYS8-5</t>
  </si>
  <si>
    <t>Q5VYS8;Q5VYS8-4;Q5VYS8-6</t>
  </si>
  <si>
    <t>Terminal uridylyltransferase 7</t>
  </si>
  <si>
    <t>ZCCHC6</t>
  </si>
  <si>
    <t>Q5VZ89;Q5VZ89-3;Q5VZ89-7;Q5VZ89-5</t>
  </si>
  <si>
    <t>DENN domain-containing protein 4C</t>
  </si>
  <si>
    <t>Q5W0Z9;Q5W0Z9-3;Q5W0Z9-4</t>
  </si>
  <si>
    <t>Probable palmitoyltransferase ZDHHC20</t>
  </si>
  <si>
    <t>Q643R3</t>
  </si>
  <si>
    <t>Lysophospholipid acyltransferase LPCAT4</t>
  </si>
  <si>
    <t>Q658P3;Q658P3-3;Q658P3-4;Q658P3-2</t>
  </si>
  <si>
    <t>Metalloreductase STEAP3</t>
  </si>
  <si>
    <t>Q66GS9;Q66GS9-2</t>
  </si>
  <si>
    <t>Q66GS9</t>
  </si>
  <si>
    <t>Centrosomal protein of 135 kDa</t>
  </si>
  <si>
    <t>Q6AZZ1;Q6AZZ1-2</t>
  </si>
  <si>
    <t>Q6AZZ1</t>
  </si>
  <si>
    <t>E3 ubiquitin-protein ligase TRIM68</t>
  </si>
  <si>
    <t>Q6DT37</t>
  </si>
  <si>
    <t>Serine/threonine-protein kinase MRCK gamma</t>
  </si>
  <si>
    <t>Q6IAN0</t>
  </si>
  <si>
    <t>Dehydrogenase/reductase SDR family member 7B</t>
  </si>
  <si>
    <t>Q6IQ26;Q6IQ26-2</t>
  </si>
  <si>
    <t>DENN domain-containing protein 5A</t>
  </si>
  <si>
    <t>Q6NXT4;Q6NXT4-4;Q6NXT4-2;Q6NXT4-3</t>
  </si>
  <si>
    <t>Zinc transporter 6</t>
  </si>
  <si>
    <t>Q6P1A2;Q6P1A2-2</t>
  </si>
  <si>
    <t>Lysophospholipid acyltransferase 5</t>
  </si>
  <si>
    <t>Q6P1M0;Q6P1M0-2</t>
  </si>
  <si>
    <t>Q6P1M0</t>
  </si>
  <si>
    <t>Long-chain fatty acid transport protein 4</t>
  </si>
  <si>
    <t>Q6PML9</t>
  </si>
  <si>
    <t>Zinc transporter 9</t>
  </si>
  <si>
    <t>Q6Y1H2</t>
  </si>
  <si>
    <t>Very-long-chain (3R)-3-hydroxyacyl-CoA dehydratase 2</t>
  </si>
  <si>
    <t>Q7L1W4</t>
  </si>
  <si>
    <t>Volume-regulated anion channel subunit LRRC8D</t>
  </si>
  <si>
    <t>Q7L804;Q7L804-2</t>
  </si>
  <si>
    <t>Rab11 family-interacting protein 2</t>
  </si>
  <si>
    <t>Q7LGC8</t>
  </si>
  <si>
    <t>Carbohydrate sulfotransferase 3</t>
  </si>
  <si>
    <t>Q7Z412;Q7Z412-2</t>
  </si>
  <si>
    <t>Peroxisome assembly protein 26</t>
  </si>
  <si>
    <t>Q7Z5G4;Q7Z5G4-3</t>
  </si>
  <si>
    <t>Golgin subfamily A member 7</t>
  </si>
  <si>
    <t>Q7Z7G8;Q7Z7G8-2;Q7Z7G8-6;Q7Z7G8-3;Q7Z7G8-4;Q7Z7G8-5</t>
  </si>
  <si>
    <t>Q7Z7G8;Q7Z7G8-2;Q7Z7G8-6</t>
  </si>
  <si>
    <t>Vacuolar protein sorting-associated protein 13B</t>
  </si>
  <si>
    <t>Q7Z7M9</t>
  </si>
  <si>
    <t>Polypeptide N-acetylgalactosaminyltransferase 5</t>
  </si>
  <si>
    <t>Q86SF2</t>
  </si>
  <si>
    <t>N-acetylgalactosaminyltransferase 7</t>
  </si>
  <si>
    <t>Q86SQ7;Q86SQ7-3;Q86SQ7-4;Q86SQ7-2</t>
  </si>
  <si>
    <t>Q86SQ7;Q86SQ7-3;Q86SQ7-4</t>
  </si>
  <si>
    <t>Serologically defined colon cancer antigen 8</t>
  </si>
  <si>
    <t>Q86Y82</t>
  </si>
  <si>
    <t>Syntaxin-12</t>
  </si>
  <si>
    <t>Q86YB8</t>
  </si>
  <si>
    <t>ERO1-like protein beta</t>
  </si>
  <si>
    <t>ERO1LB</t>
  </si>
  <si>
    <t>Q86YS6;Q86YS6-2</t>
  </si>
  <si>
    <t>Ras-related protein Rab-43</t>
  </si>
  <si>
    <t>Q8IUH4;Q8IUH4-3;Q8IUH4-2</t>
  </si>
  <si>
    <t>Palmitoyltransferase ZDHHC13</t>
  </si>
  <si>
    <t>Q8IUH5;Q8IUH5-3</t>
  </si>
  <si>
    <t>Palmitoyltransferase ZDHHC17</t>
  </si>
  <si>
    <t>Q8IVL5;Q8IVL5-2</t>
  </si>
  <si>
    <t>Prolyl 3-hydroxylase 2</t>
  </si>
  <si>
    <t>LEPREL1</t>
  </si>
  <si>
    <t>Q8IWB7</t>
  </si>
  <si>
    <t>WD repeat and FYVE domain-containing protein 1</t>
  </si>
  <si>
    <t>Q8IWT3;Q8IWT3-3</t>
  </si>
  <si>
    <t>Cullin-9</t>
  </si>
  <si>
    <t>Q8IWZ6;Q8IWZ6-2</t>
  </si>
  <si>
    <t>Bardet-Biedl syndrome 7 protein</t>
  </si>
  <si>
    <t>Q8IXB1;Q8IXB1-2;Q8IXB1-3</t>
  </si>
  <si>
    <t>DnaJ homolog subfamily C member 10</t>
  </si>
  <si>
    <t>Q8IXQ5;Q8IXQ5-5;Q8IXQ5-2;Q8IXQ5-4;Q8IXQ5-3</t>
  </si>
  <si>
    <t>Q8IXQ5;Q8IXQ5-5;Q8IXQ5-2</t>
  </si>
  <si>
    <t>Kelch-like protein 7</t>
  </si>
  <si>
    <t>Q8IXV7</t>
  </si>
  <si>
    <t>Kelch domain-containing protein 8B</t>
  </si>
  <si>
    <t>Q8IY17;Q8IY17-2;Q8IY17-3;Q8IY17-5</t>
  </si>
  <si>
    <t>Neuropathy target esterase</t>
  </si>
  <si>
    <t>Q8IYI6</t>
  </si>
  <si>
    <t>Exocyst complex component 8</t>
  </si>
  <si>
    <t>Q8IYK4</t>
  </si>
  <si>
    <t>Procollagen galactosyltransferase 2</t>
  </si>
  <si>
    <t>Q8IZP0;Q8IZP0-3;Q8IZP0-2;Q8IZP0-10;Q8IZP0-8;Q8IZP0-7;Q8IZP0-4;Q8IZP0-5;Q8IZP0-6;Q8IZP0-9;Q8IZP0-12;Q8IZP0-11</t>
  </si>
  <si>
    <t>Abl interactor 1</t>
  </si>
  <si>
    <t>Q8IZV5</t>
  </si>
  <si>
    <t>Retinol dehydrogenase 10</t>
  </si>
  <si>
    <t>Q8N138;Q8N138-4</t>
  </si>
  <si>
    <t>ORM1-like protein 3</t>
  </si>
  <si>
    <t>Q8N1B4;Q8N1B4-2</t>
  </si>
  <si>
    <t>Vacuolar protein sorting-associated protein 52 homolog</t>
  </si>
  <si>
    <t>Q8N2K1-3;Q8N2K1;Q8N2K1-2</t>
  </si>
  <si>
    <t>Ubiquitin-conjugating enzyme E2 J2</t>
  </si>
  <si>
    <t>Q8N3P4-3;Q8N3P4-2;Q8N3P4</t>
  </si>
  <si>
    <t>Vacuolar protein sorting-associated protein 8 homolog</t>
  </si>
  <si>
    <t>Q8N5M1</t>
  </si>
  <si>
    <t>ATP synthase mitochondrial F1 complex assembly factor 2</t>
  </si>
  <si>
    <t>Q8N9I0;P21579</t>
  </si>
  <si>
    <t>Q8N9I0</t>
  </si>
  <si>
    <t>Synaptotagmin-2</t>
  </si>
  <si>
    <t>Q8N9L9</t>
  </si>
  <si>
    <t>Acyl-coenzyme A thioesterase 4</t>
  </si>
  <si>
    <t>Q8NAT1</t>
  </si>
  <si>
    <t>Protein O-linked-mannose beta-1,4-N-acetylglucosaminyltransferase 2</t>
  </si>
  <si>
    <t>Q8NB49;Q8NB49-2;Q8NB49-3;Q8NB49-4</t>
  </si>
  <si>
    <t>Phospholipid-transporting ATPase IG</t>
  </si>
  <si>
    <t>Q8NBJ4;Q8NBJ4-2</t>
  </si>
  <si>
    <t>Golgi membrane protein 1</t>
  </si>
  <si>
    <t>Q8NCG5</t>
  </si>
  <si>
    <t>Carbohydrate sulfotransferase 4</t>
  </si>
  <si>
    <t>Q8NCH0</t>
  </si>
  <si>
    <t>Carbohydrate sulfotransferase 14</t>
  </si>
  <si>
    <t>Q8NCL4</t>
  </si>
  <si>
    <t>Polypeptide N-acetylgalactosaminyltransferase 6</t>
  </si>
  <si>
    <t>Q8NEW0</t>
  </si>
  <si>
    <t>Zinc transporter 7</t>
  </si>
  <si>
    <t>Q8NFJ9;Q8NFJ9-3;Q8NFJ9-2</t>
  </si>
  <si>
    <t>Bardet-Biedl syndrome 1 protein</t>
  </si>
  <si>
    <t>Q8NFT2;Q8NFT2-3;Q8NFT2-2</t>
  </si>
  <si>
    <t>Metalloreductase STEAP2</t>
  </si>
  <si>
    <t>Q8NHH9;Q8NHH9-5;Q8NHH9-2;Q8NHH9-4;Q8NHH9-3</t>
  </si>
  <si>
    <t>Atlastin-2</t>
  </si>
  <si>
    <t>Q8TAD4;Q8TAD4-3;Q8TAD4-4;Q8TAD4-2</t>
  </si>
  <si>
    <t>Q8TAD4</t>
  </si>
  <si>
    <t>Zinc transporter 5</t>
  </si>
  <si>
    <t>Q8TB61;Q8TB61-3;Q8TB61-2;Q8TB61-5;Q8TB61-4</t>
  </si>
  <si>
    <t>Adenosine 3-phospho 5-phosphosulfate transporter 1</t>
  </si>
  <si>
    <t>Q8TBA6;Q8TBA6-2</t>
  </si>
  <si>
    <t>Golgin subfamily A member 5</t>
  </si>
  <si>
    <t>Q8TC12;Q8TC12-2;Q8TC12-3</t>
  </si>
  <si>
    <t>Retinol dehydrogenase 11</t>
  </si>
  <si>
    <t>Q8TCT6-3;Q8TCT6</t>
  </si>
  <si>
    <t>Signal peptide peptidase-like 3</t>
  </si>
  <si>
    <t>Q8TDQ7;Q8TDQ7-3;Q8TDQ7-2;Q8TDQ7-5;Q8TDQ7-4</t>
  </si>
  <si>
    <t>Glucosamine-6-phosphate isomerase 2</t>
  </si>
  <si>
    <t>Q8TDW0</t>
  </si>
  <si>
    <t>Volume-regulated anion channel subunit LRRC8C</t>
  </si>
  <si>
    <t>Q8TE02;Q8TE02-4;Q8TE02-3;Q8TE02-2</t>
  </si>
  <si>
    <t>Elongator complex protein 5</t>
  </si>
  <si>
    <t>Q8TED1</t>
  </si>
  <si>
    <t>Probable glutathione peroxidase 8</t>
  </si>
  <si>
    <t>Q8TEY7;Q8TEY7-3;Q8TEY7-2</t>
  </si>
  <si>
    <t>Ubiquitin carboxyl-terminal hydrolase 33</t>
  </si>
  <si>
    <t>Q8WTS1</t>
  </si>
  <si>
    <t>1-acylglycerol-3-phosphate O-acyltransferase ABHD5</t>
  </si>
  <si>
    <t>Q8WU17</t>
  </si>
  <si>
    <t>E3 ubiquitin-protein ligase RNF139</t>
  </si>
  <si>
    <t>Q8WUD1;Q8WUD1-2</t>
  </si>
  <si>
    <t>Ras-related protein Rab-2B</t>
  </si>
  <si>
    <t>Q8WUH2</t>
  </si>
  <si>
    <t>Transforming growth factor-beta receptor-associated protein 1</t>
  </si>
  <si>
    <t>Q8WV41</t>
  </si>
  <si>
    <t>Sorting nexin-33</t>
  </si>
  <si>
    <t>Q8WW22;Q8WW22-2;Q8WW22-3</t>
  </si>
  <si>
    <t>DnaJ homolog subfamily A member 4</t>
  </si>
  <si>
    <t>Q8WXF7-2;Q8WXF7</t>
  </si>
  <si>
    <t>Atlastin-1</t>
  </si>
  <si>
    <t>Q8WZA1;Q8WZA1-2</t>
  </si>
  <si>
    <t>Protein O-linked-mannose beta-1,2-N-acetylglucosaminyltransferase 1</t>
  </si>
  <si>
    <t>Q92520</t>
  </si>
  <si>
    <t>Protein FAM3C</t>
  </si>
  <si>
    <t>Q92575</t>
  </si>
  <si>
    <t>UBX domain-containing protein 4</t>
  </si>
  <si>
    <t>Q92581-2;Q92581-3;Q92581</t>
  </si>
  <si>
    <t>Sodium/hydrogen exchanger 6</t>
  </si>
  <si>
    <t>Q92604</t>
  </si>
  <si>
    <t>Acyl-CoA:lysophosphatidylglycerol acyltransferase 1</t>
  </si>
  <si>
    <t>Q92611;Q92611-2</t>
  </si>
  <si>
    <t>ER degradation-enhancing alpha-mannosidase-like protein 1</t>
  </si>
  <si>
    <t>Q92791</t>
  </si>
  <si>
    <t>Synaptonemal complex protein SC65</t>
  </si>
  <si>
    <t>LEPREL4</t>
  </si>
  <si>
    <t>Q92903</t>
  </si>
  <si>
    <t>Phosphatidate cytidylyltransferase 1</t>
  </si>
  <si>
    <t>Q92930</t>
  </si>
  <si>
    <t>Ras-related protein Rab-8B</t>
  </si>
  <si>
    <t>Q92968</t>
  </si>
  <si>
    <t>Peroxisomal membrane protein PEX13</t>
  </si>
  <si>
    <t>Q93063;Q93063-3;Q93063-2</t>
  </si>
  <si>
    <t>Exostosin-2</t>
  </si>
  <si>
    <t>Q93096</t>
  </si>
  <si>
    <t>Protein tyrosine phosphatase type IVA 1</t>
  </si>
  <si>
    <t>Q969H8</t>
  </si>
  <si>
    <t>Myeloid-derived growth factor</t>
  </si>
  <si>
    <t>Q969M3;Q969M3-3;Q969M3-2</t>
  </si>
  <si>
    <t>Protein YIPF5</t>
  </si>
  <si>
    <t>Q969S0-2;Q969S0-3;Q969S0</t>
  </si>
  <si>
    <t>UDP-xylose and UDP-N-acetylglucosamine transporter</t>
  </si>
  <si>
    <t>Q969T3;Q969T3-3;Q969T3-2</t>
  </si>
  <si>
    <t>Q969T3</t>
  </si>
  <si>
    <t>Sorting nexin-21</t>
  </si>
  <si>
    <t>Q96AD5;Q96AD5-2</t>
  </si>
  <si>
    <t>Patatin-like phospholipase domain-containing protein 2</t>
  </si>
  <si>
    <t>Q96BI1</t>
  </si>
  <si>
    <t>Solute carrier family 22 member 18</t>
  </si>
  <si>
    <t>Q96BI3;Q96BI3-2</t>
  </si>
  <si>
    <t>Gamma-secretase subunit APH-1A</t>
  </si>
  <si>
    <t>Q96BY7</t>
  </si>
  <si>
    <t>Autophagy-related protein 2 homolog B</t>
  </si>
  <si>
    <t>Q96BZ9;Q96BZ9-3</t>
  </si>
  <si>
    <t>TBC1 domain family member 20</t>
  </si>
  <si>
    <t>Q96DA2</t>
  </si>
  <si>
    <t>Ras-related protein Rab-39B</t>
  </si>
  <si>
    <t>Q96EB1;Q96EB1-3;Q96EB1-2</t>
  </si>
  <si>
    <t>Elongator complex protein 4</t>
  </si>
  <si>
    <t>Q96EC8;Q96EC8-2</t>
  </si>
  <si>
    <t>Protein YIPF6</t>
  </si>
  <si>
    <t>Q96EU7</t>
  </si>
  <si>
    <t>C1GALT1-specific chaperone 1</t>
  </si>
  <si>
    <t>Q96EX3</t>
  </si>
  <si>
    <t>WD repeat-containing protein 34</t>
  </si>
  <si>
    <t>Q96F25</t>
  </si>
  <si>
    <t>UDP-N-acetylglucosamine transferase subunit ALG14 homolog</t>
  </si>
  <si>
    <t>Q96FL9;Q96FL9-2;Q96FL9-4;Q96FL9-3</t>
  </si>
  <si>
    <t>Polypeptide N-acetylgalactosaminyltransferase 14</t>
  </si>
  <si>
    <t>Q96GF1</t>
  </si>
  <si>
    <t>E3 ubiquitin-protein ligase RNF185</t>
  </si>
  <si>
    <t>Q96GR4;Q96GR4-2;Q96GR4-3</t>
  </si>
  <si>
    <t>Probable palmitoyltransferase ZDHHC12</t>
  </si>
  <si>
    <t>Q96HE7</t>
  </si>
  <si>
    <t>ERO1-like protein alpha</t>
  </si>
  <si>
    <t>ERO1L</t>
  </si>
  <si>
    <t>Q96HR9;Q96HR9-2</t>
  </si>
  <si>
    <t>Receptor expression-enhancing protein 6</t>
  </si>
  <si>
    <t>Q96HY6;Q96HY6-2</t>
  </si>
  <si>
    <t>DDRGK domain-containing protein 1</t>
  </si>
  <si>
    <t>Q96L93;Q96L93-6;Q96L93-4;Q96L93-5;Q96L93-2</t>
  </si>
  <si>
    <t>Kinesin-like protein KIF16B</t>
  </si>
  <si>
    <t>Q96PE3;Q96PE3-4;Q96PE3-2;Q96PE3-3</t>
  </si>
  <si>
    <t>Type I inositol 3,4-bisphosphate 4-phosphatase</t>
  </si>
  <si>
    <t>Q96PQ7;Q96PQ7-5;Q96PQ7-4;Q96PQ7-6;Q96PQ7-2;Q96PQ7-3</t>
  </si>
  <si>
    <t>Kelch-like protein 5</t>
  </si>
  <si>
    <t>Q96RK4;Q96RK4-2;Q96RK4-3</t>
  </si>
  <si>
    <t>Bardet-Biedl syndrome 4 protein</t>
  </si>
  <si>
    <t>Q96RQ1</t>
  </si>
  <si>
    <t>Endoplasmic reticulum-Golgi intermediate compartment protein 2</t>
  </si>
  <si>
    <t>Q96SL4</t>
  </si>
  <si>
    <t>Glutathione peroxidase 7</t>
  </si>
  <si>
    <t>Q96SQ9;Q96SQ9-2</t>
  </si>
  <si>
    <t>Cytochrome P450 2S1</t>
  </si>
  <si>
    <t>Q96T83</t>
  </si>
  <si>
    <t>Sodium/hydrogen exchanger 7</t>
  </si>
  <si>
    <t>Q99470</t>
  </si>
  <si>
    <t>Stromal cell-derived factor 2</t>
  </si>
  <si>
    <t>Q99715;Q99715-4;Q99715-2</t>
  </si>
  <si>
    <t>Collagen alpha-1(XII) chain</t>
  </si>
  <si>
    <t>Q99941;Q99941-2</t>
  </si>
  <si>
    <t>Cyclic AMP-dependent transcription factor ATF-6 beta;Processed cyclic AMP-dependent transcription factor ATF-6 beta</t>
  </si>
  <si>
    <t>Q99942</t>
  </si>
  <si>
    <t>E3 ubiquitin-protein ligase RNF5</t>
  </si>
  <si>
    <t>Q99943</t>
  </si>
  <si>
    <t>1-acyl-sn-glycerol-3-phosphate acyltransferase alpha</t>
  </si>
  <si>
    <t>Q9BPZ7;Q9BPZ7-2;Q9BPZ7-5;Q9BPZ7-6;Q9BPZ7-3;Q9BPZ7-4</t>
  </si>
  <si>
    <t>Target of rapamycin complex 2 subunit MAPKAP1</t>
  </si>
  <si>
    <t>Q9BQ24;Q9BQ24-2</t>
  </si>
  <si>
    <t>Zinc finger FYVE domain-containing protein 21</t>
  </si>
  <si>
    <t>Q9BQ90</t>
  </si>
  <si>
    <t>Kelch domain-containing protein 3</t>
  </si>
  <si>
    <t>Q9BQE4</t>
  </si>
  <si>
    <t>Selenoprotein S</t>
  </si>
  <si>
    <t>VIMP</t>
  </si>
  <si>
    <t>Q9BT22;Q9BT22-2;C9J202</t>
  </si>
  <si>
    <t>Q9BT22;Q9BT22-2</t>
  </si>
  <si>
    <t>Chitobiosyldiphosphodolichol beta-mannosyltransferase</t>
  </si>
  <si>
    <t>Q9BT40;Q9BT40-2</t>
  </si>
  <si>
    <t>Inositol polyphosphate 5-phosphatase K</t>
  </si>
  <si>
    <t>Q9BUN8;Q9BUN8-2</t>
  </si>
  <si>
    <t>Derlin-1</t>
  </si>
  <si>
    <t>Q9BV10</t>
  </si>
  <si>
    <t>Dol-P-Man:Man(7)GlcNAc(2)-PP-Dol alpha-1,6-mannosyltransferase</t>
  </si>
  <si>
    <t>Q9BV23</t>
  </si>
  <si>
    <t>Monoacylglycerol lipase ABHD6</t>
  </si>
  <si>
    <t>Q9BV81</t>
  </si>
  <si>
    <t>ER membrane protein complex subunit 6</t>
  </si>
  <si>
    <t>Q9BV94;Q9BV94-2</t>
  </si>
  <si>
    <t>ER degradation-enhancing alpha-mannosidase-like protein 2</t>
  </si>
  <si>
    <t>Q9BVG3;Q9BVG3-2</t>
  </si>
  <si>
    <t>E3 ubiquitin-protein ligase TRIM62</t>
  </si>
  <si>
    <t>Q9BW60;Q9BW60-2</t>
  </si>
  <si>
    <t>Elongation of very long chain fatty acids protein 1</t>
  </si>
  <si>
    <t>Q9BWQ6</t>
  </si>
  <si>
    <t>Protein YIPF2</t>
  </si>
  <si>
    <t>Q9BX59;Q9BX59-5;Q9BX59-4;Q9BX59-6;Q9BX59-3;Q9BX59-2;Q9BX59-7</t>
  </si>
  <si>
    <t>Tapasin-related protein</t>
  </si>
  <si>
    <t>Q9BXC9</t>
  </si>
  <si>
    <t>Bardet-Biedl syndrome 2 protein</t>
  </si>
  <si>
    <t>Q9BY50</t>
  </si>
  <si>
    <t>Signal peptidase complex catalytic subunit SEC11C</t>
  </si>
  <si>
    <t>Q9BYC5;Q9BYC5-3;Q9BYC5-2</t>
  </si>
  <si>
    <t>Q9BYC5;Q9BYC5-3</t>
  </si>
  <si>
    <t>Alpha-(1,6)-fucosyltransferase</t>
  </si>
  <si>
    <t>Q9BZF1;Q9BZF1-3;Q9BZF1-2</t>
  </si>
  <si>
    <t>Oxysterol-binding protein-related protein 8</t>
  </si>
  <si>
    <t>Q9BZL6;Q9BZL6-3;Q9BZL6-2</t>
  </si>
  <si>
    <t>Serine/threonine-protein kinase D2</t>
  </si>
  <si>
    <t>Q9C030;Q9C030-2;Q9C030-3</t>
  </si>
  <si>
    <t>Tripartite motif-containing protein 6</t>
  </si>
  <si>
    <t>Q9C0I1;Q9C0I1-3;Q9C0I1-2</t>
  </si>
  <si>
    <t>Myotubularin-related protein 12</t>
  </si>
  <si>
    <t>Q9GZM5</t>
  </si>
  <si>
    <t>Protein YIPF3;Protein YIPF3, 36 kDa form III</t>
  </si>
  <si>
    <t>Q9GZP9</t>
  </si>
  <si>
    <t>Derlin-2</t>
  </si>
  <si>
    <t>Q9H082;Q14088</t>
  </si>
  <si>
    <t>Q9H082</t>
  </si>
  <si>
    <t>Ras-related protein Rab-33B</t>
  </si>
  <si>
    <t>Q9H0H3</t>
  </si>
  <si>
    <t>Kelch-like protein 25</t>
  </si>
  <si>
    <t>Q9H0N0</t>
  </si>
  <si>
    <t>Ras-related protein Rab-6C</t>
  </si>
  <si>
    <t>Q9H1N7</t>
  </si>
  <si>
    <t>Adenosine 3-phospho 5-phosphosulfate transporter 2</t>
  </si>
  <si>
    <t>Q9H1P3;Q9H1P3-2</t>
  </si>
  <si>
    <t>Oxysterol-binding protein-related protein 2</t>
  </si>
  <si>
    <t>Q9H1V8</t>
  </si>
  <si>
    <t>Sodium-dependent neutral amino acid transporter SLC6A17</t>
  </si>
  <si>
    <t>Q9H497;Q9H497-2;Q9H497-3</t>
  </si>
  <si>
    <t>Torsin-3A</t>
  </si>
  <si>
    <t>Q9H4A5;Q9H4A5-2</t>
  </si>
  <si>
    <t>Golgi phosphoprotein 3-like</t>
  </si>
  <si>
    <t>Q9H553;Q9H553-2</t>
  </si>
  <si>
    <t>Alpha-1,3/1,6-mannosyltransferase ALG2</t>
  </si>
  <si>
    <t>Q9H5J4</t>
  </si>
  <si>
    <t>Elongation of very long chain fatty acids protein 6</t>
  </si>
  <si>
    <t>Q9H5X1;Q9H5X1-2</t>
  </si>
  <si>
    <t>MIP18 family protein FAM96A</t>
  </si>
  <si>
    <t>FAM96A</t>
  </si>
  <si>
    <t>Q9H6H4;Q9H6H4-2</t>
  </si>
  <si>
    <t>Receptor expression-enhancing protein 4</t>
  </si>
  <si>
    <t>Q9H6R6;Q9H6R6-2</t>
  </si>
  <si>
    <t>Palmitoyltransferase ZDHHC6</t>
  </si>
  <si>
    <t>Q9H6X2;Q9H6X2-5;Q9H6X2-3;Q9H6X2-4;Q9H6X2-6;Q9H6X2-2</t>
  </si>
  <si>
    <t>Anthrax toxin receptor 1</t>
  </si>
  <si>
    <t>Q9H790</t>
  </si>
  <si>
    <t>Exonuclease V</t>
  </si>
  <si>
    <t>Q9H7P9;Q9H7P9-3;Q9H7P9-2</t>
  </si>
  <si>
    <t>Pleckstrin homology domain-containing family G member 2</t>
  </si>
  <si>
    <t>Q9H9E3;Q9H9E3-3;Q9H9E3-2</t>
  </si>
  <si>
    <t>Conserved oligomeric Golgi complex subunit 4</t>
  </si>
  <si>
    <t>Q9H9S3;Q9H9S3-3;Q9H9S3-2</t>
  </si>
  <si>
    <t>Protein transport protein Sec61 subunit alpha isoform 2</t>
  </si>
  <si>
    <t>Q9H9V9;Q9H9V9-2</t>
  </si>
  <si>
    <t>JmjC domain-containing protein 4</t>
  </si>
  <si>
    <t>Q9HA65;Q9HA65-3;Q9HA65-2</t>
  </si>
  <si>
    <t>TBC1 domain family member 17</t>
  </si>
  <si>
    <t>Q9HB19</t>
  </si>
  <si>
    <t>Pleckstrin homology domain-containing family A member 2</t>
  </si>
  <si>
    <t>Q9HBR0;Q9HBR0-2;Q9HBR0-3</t>
  </si>
  <si>
    <t>Putative sodium-coupled neutral amino acid transporter 10</t>
  </si>
  <si>
    <t>Q9HCH5;Q9HCH5-14;Q9HCH5-6;Q9HCH5-13;Q9HCH5-7;Q9HCH5-4;Q9HCH5-9;Q9HCH5-2;Q9HCH5-15;Q9HCH5-12;Q9HCH5-11;Q9HCH5-8</t>
  </si>
  <si>
    <t>Synaptotagmin-like protein 2</t>
  </si>
  <si>
    <t>Q9HCN8</t>
  </si>
  <si>
    <t>Stromal cell-derived factor 2-like protein 1</t>
  </si>
  <si>
    <t>Q9NP90</t>
  </si>
  <si>
    <t>Ras-related protein Rab-9B</t>
  </si>
  <si>
    <t>Q9NPA0</t>
  </si>
  <si>
    <t>ER membrane protein complex subunit 7</t>
  </si>
  <si>
    <t>Q9NPG8</t>
  </si>
  <si>
    <t>Probable palmitoyltransferase ZDHHC4</t>
  </si>
  <si>
    <t>Q9NPR9</t>
  </si>
  <si>
    <t>Protein GPR108</t>
  </si>
  <si>
    <t>Q9NQ84;Q9NQ84-2</t>
  </si>
  <si>
    <t>G-protein coupled receptor family C group 5 member C</t>
  </si>
  <si>
    <t>Q9NQ86;Q9NQ86-4</t>
  </si>
  <si>
    <t>E3 ubiquitin-protein ligase TRIM36</t>
  </si>
  <si>
    <t>Q9NR77</t>
  </si>
  <si>
    <t>Peroxisomal membrane protein 2</t>
  </si>
  <si>
    <t>Q9NRB3</t>
  </si>
  <si>
    <t>Carbohydrate sulfotransferase 12</t>
  </si>
  <si>
    <t>Q9NRZ5;Q9NRZ5-2</t>
  </si>
  <si>
    <t>Q9NRZ5</t>
  </si>
  <si>
    <t>1-acyl-sn-glycerol-3-phosphate acyltransferase delta</t>
  </si>
  <si>
    <t>Q9NS00;Q9NS00-2</t>
  </si>
  <si>
    <t>Glycoprotein-N-acetylgalactosamine 3-beta-galactosyltransferase 1</t>
  </si>
  <si>
    <t>Q9NT62;Q9NT62-2</t>
  </si>
  <si>
    <t>Ubiquitin-like-conjugating enzyme ATG3</t>
  </si>
  <si>
    <t>Q9NTJ4;Q9NTJ4-2;Q9NTJ4-4;Q9NTJ4-3</t>
  </si>
  <si>
    <t>Alpha-mannosidase 2C1</t>
  </si>
  <si>
    <t>Q9NWW5;Q9NWW5-2</t>
  </si>
  <si>
    <t>Ceroid-lipofuscinosis neuronal protein 6</t>
  </si>
  <si>
    <t>Q9NX40;Q9NX40-3;Q9NX40-2;Q9NX40-4</t>
  </si>
  <si>
    <t>OCIA domain-containing protein 1</t>
  </si>
  <si>
    <t>Q9NXF8;Q9NXF8-2</t>
  </si>
  <si>
    <t>Palmitoyltransferase ZDHHC7</t>
  </si>
  <si>
    <t>Q9NY97-2;Q9NY97</t>
  </si>
  <si>
    <t>N-acetyllactosaminide beta-1,3-N-acetylglucosaminyltransferase 2</t>
  </si>
  <si>
    <t>Q9NYA4</t>
  </si>
  <si>
    <t>Myotubularin-related protein 4</t>
  </si>
  <si>
    <t>Q9NYB9;Q9NYB9-2;Q9NYB9-4;Q9NYB9-3</t>
  </si>
  <si>
    <t>Abl interactor 2</t>
  </si>
  <si>
    <t>Q9NYG2;Q9NYG2-2</t>
  </si>
  <si>
    <t>Palmitoyltransferase ZDHHC3</t>
  </si>
  <si>
    <t>Q9NYM9</t>
  </si>
  <si>
    <t>BET1-like protein</t>
  </si>
  <si>
    <t>Q9NYP7;Q9NYP7-2;Q9NXB9;Q9NYP7-3</t>
  </si>
  <si>
    <t>Q9NYP7;Q9NYP7-2</t>
  </si>
  <si>
    <t>Elongation of very long chain fatty acids protein 5</t>
  </si>
  <si>
    <t>Q9NYU1;Q9NYU1-2</t>
  </si>
  <si>
    <t>Q9NYU1</t>
  </si>
  <si>
    <t>UDP-glucose:glycoprotein glucosyltransferase 2</t>
  </si>
  <si>
    <t>Q9NZV5;Q9NZV5-2</t>
  </si>
  <si>
    <t>Selenoprotein N</t>
  </si>
  <si>
    <t>SEPN1</t>
  </si>
  <si>
    <t>Q9P0I2;Q9P0I2-2</t>
  </si>
  <si>
    <t>ER membrane protein complex subunit 3</t>
  </si>
  <si>
    <t>Q9P0N9;Q9P0N9-3;Q9P0N9-4;Q9P0N9-2</t>
  </si>
  <si>
    <t>TBC1 domain family member 7</t>
  </si>
  <si>
    <t>Q9P0V3;Q9P0V3-2</t>
  </si>
  <si>
    <t>Q9P0V3</t>
  </si>
  <si>
    <t>SH3 domain-binding protein 4</t>
  </si>
  <si>
    <t>Q9P1Q0;Q9P1Q0-4;Q9P1Q0-2;Q9P1Q0-3;Q9P1Q0-5</t>
  </si>
  <si>
    <t>Q9P1Q0;Q9P1Q0-4;Q9P1Q0-2;Q9P1Q0-3</t>
  </si>
  <si>
    <t>Vacuolar protein sorting-associated protein 54</t>
  </si>
  <si>
    <t>Q9P227;Q9P227-2</t>
  </si>
  <si>
    <t>Rho GTPase-activating protein 23</t>
  </si>
  <si>
    <t>Q9P2L0;Q9P2L0-2</t>
  </si>
  <si>
    <t>WD repeat-containing protein 35</t>
  </si>
  <si>
    <t>Q9UBS3</t>
  </si>
  <si>
    <t>DnaJ homolog subfamily B member 9</t>
  </si>
  <si>
    <t>Q9UBS8;Q9UBS8-2</t>
  </si>
  <si>
    <t>E3 ubiquitin-protein ligase RNF14</t>
  </si>
  <si>
    <t>Q9UBU6</t>
  </si>
  <si>
    <t>Protein FAM8A1</t>
  </si>
  <si>
    <t>Q9UBV7</t>
  </si>
  <si>
    <t>Beta-1,4-galactosyltransferase 7;Xylosylprotein 4-beta-galactosyltransferase</t>
  </si>
  <si>
    <t>Q9UBY8</t>
  </si>
  <si>
    <t>Protein CLN8</t>
  </si>
  <si>
    <t>Q9UJ83;Q9UJ83-3;Q9UJ83-4;Q9UJ83-2</t>
  </si>
  <si>
    <t>2-hydroxyacyl-CoA lyase 1</t>
  </si>
  <si>
    <t>Q9UJX2;Q9UJX2-3;Q9UJX2-2</t>
  </si>
  <si>
    <t>Q9UJX2;Q9UJX2-3</t>
  </si>
  <si>
    <t>Cell division cycle protein 23 homolog</t>
  </si>
  <si>
    <t>Q9UK22</t>
  </si>
  <si>
    <t>F-box only protein 2</t>
  </si>
  <si>
    <t>Q9UK99;Q9UK99-3;Q9UK99-2</t>
  </si>
  <si>
    <t>F-box only protein 3</t>
  </si>
  <si>
    <t>Q9UKI2</t>
  </si>
  <si>
    <t>Cdc42 effector protein 3</t>
  </si>
  <si>
    <t>Q9UKM7</t>
  </si>
  <si>
    <t>Endoplasmic reticulum mannosyl-oligosaccharide 1,2-alpha-mannosidase</t>
  </si>
  <si>
    <t>Q9UL33;Q9UL33-2</t>
  </si>
  <si>
    <t>Trafficking protein particle complex subunit 2-like protein</t>
  </si>
  <si>
    <t>Q9ULC3</t>
  </si>
  <si>
    <t>Ras-related protein Rab-23</t>
  </si>
  <si>
    <t>Q9ULV0;Q9ULV0-2;Q9ULV0-3</t>
  </si>
  <si>
    <t>Q9ULV0</t>
  </si>
  <si>
    <t>Unconventional myosin-Vb</t>
  </si>
  <si>
    <t>Q9UNH6-3;Q9UNH6;Q9UNH6-2</t>
  </si>
  <si>
    <t>Sorting nexin-7</t>
  </si>
  <si>
    <t>Q9UNK0</t>
  </si>
  <si>
    <t>Syntaxin-8</t>
  </si>
  <si>
    <t>Q9UNL2;Q9UNL2-2</t>
  </si>
  <si>
    <t>Translocon-associated protein subunit gamma</t>
  </si>
  <si>
    <t>Q9UP83-2;Q9UP83;Q9UP83-3</t>
  </si>
  <si>
    <t>Conserved oligomeric Golgi complex subunit 5</t>
  </si>
  <si>
    <t>Q9UQ53;Q9UQ53-3;Q9UQ53-2</t>
  </si>
  <si>
    <t>Alpha-1,3-mannosyl-glycoprotein 4-beta-N-acetylglucosaminyltransferase B</t>
  </si>
  <si>
    <t>Q9UQQ2</t>
  </si>
  <si>
    <t>SH2B adapter protein 3</t>
  </si>
  <si>
    <t>Q9Y217;Q9Y217-2</t>
  </si>
  <si>
    <t>Myotubularin-related protein 6</t>
  </si>
  <si>
    <t>Q9Y227;Q9Y227-2</t>
  </si>
  <si>
    <t>Ectonucleoside triphosphate diphosphohydrolase 4</t>
  </si>
  <si>
    <t>Q9Y282;Q9Y282-3;Q9Y282-2</t>
  </si>
  <si>
    <t>Endoplasmic reticulum-Golgi intermediate compartment protein 3</t>
  </si>
  <si>
    <t>Q9Y284</t>
  </si>
  <si>
    <t>Protein Asterix</t>
  </si>
  <si>
    <t>Q9Y296;Q9Y296-2</t>
  </si>
  <si>
    <t>Trafficking protein particle complex subunit 4</t>
  </si>
  <si>
    <t>Q9Y2D2;Q9Y2D2-3;Q9Y2D2-2</t>
  </si>
  <si>
    <t>UDP-N-acetylglucosamine transporter</t>
  </si>
  <si>
    <t>Q9Y2H1;Q9Y2H1-2</t>
  </si>
  <si>
    <t>Serine/threonine-protein kinase 38-like</t>
  </si>
  <si>
    <t>Q9Y2I8;Q9Y2I8-3;Q9Y2I8-2</t>
  </si>
  <si>
    <t>WD repeat-containing protein 37</t>
  </si>
  <si>
    <t>Q9Y2K6</t>
  </si>
  <si>
    <t>Ubiquitin carboxyl-terminal hydrolase 20</t>
  </si>
  <si>
    <t>Q9Y2M5;Q9Y2M5-2</t>
  </si>
  <si>
    <t>Kelch-like protein 20</t>
  </si>
  <si>
    <t>Q9Y2U5</t>
  </si>
  <si>
    <t>Mitogen-activated protein kinase kinase kinase 2</t>
  </si>
  <si>
    <t>Q9Y2V7;Q9Y2V7-2</t>
  </si>
  <si>
    <t>Conserved oligomeric Golgi complex subunit 6</t>
  </si>
  <si>
    <t>Q9Y394;Q9Y394-2</t>
  </si>
  <si>
    <t>Dehydrogenase/reductase SDR family member 7</t>
  </si>
  <si>
    <t>Q9Y3B6</t>
  </si>
  <si>
    <t>ER membrane protein complex subunit 9</t>
  </si>
  <si>
    <t>Q9Y3C0</t>
  </si>
  <si>
    <t>WASH complex subunit CCDC53</t>
  </si>
  <si>
    <t>CCDC53</t>
  </si>
  <si>
    <t>Q9Y3D0</t>
  </si>
  <si>
    <t>Mitotic spindle-associated MMXD complex subunit MIP18</t>
  </si>
  <si>
    <t>FAM96B</t>
  </si>
  <si>
    <t>Q9Y3L5</t>
  </si>
  <si>
    <t>Ras-related protein Rap-2c</t>
  </si>
  <si>
    <t>Q9Y478</t>
  </si>
  <si>
    <t>5-AMP-activated protein kinase subunit beta-1</t>
  </si>
  <si>
    <t>Q9Y4K4</t>
  </si>
  <si>
    <t>Mitogen-activated protein kinase kinase kinase kinase 5</t>
  </si>
  <si>
    <t>Q9Y548</t>
  </si>
  <si>
    <t>Protein YIPF1</t>
  </si>
  <si>
    <t>Q9Y587</t>
  </si>
  <si>
    <t>AP-4 complex subunit sigma-1</t>
  </si>
  <si>
    <t>Q9Y5X2</t>
  </si>
  <si>
    <t>Sorting nexin-8</t>
  </si>
  <si>
    <t>Q9Y672</t>
  </si>
  <si>
    <t>Dolichyl pyrophosphate Man9GlcNAc2 alpha-1,3-glucosyltransferase</t>
  </si>
  <si>
    <t>Q9Y6A9</t>
  </si>
  <si>
    <t>Signal peptidase complex subunit 1</t>
  </si>
  <si>
    <t>Q9Y6B7;Q9Y6B7-2</t>
  </si>
  <si>
    <t>Q9Y6B7</t>
  </si>
  <si>
    <t>AP-4 complex subunit beta-1</t>
  </si>
  <si>
    <t>Q9Y6D0</t>
  </si>
  <si>
    <t>Selenoprotein K</t>
  </si>
  <si>
    <t>SELK</t>
  </si>
  <si>
    <t>Q9Y6I8;Q9Y6I8-2</t>
  </si>
  <si>
    <t>Peroxisomal membrane protein 4</t>
  </si>
  <si>
    <t>Q9Y6M5</t>
  </si>
  <si>
    <t>Zinc transporter 1</t>
  </si>
  <si>
    <t>Gene names candidates</t>
  </si>
  <si>
    <t>Gene names</t>
  </si>
  <si>
    <t>P0DPI2-2;A0A0B4J2D5-2;P0DPI2;A0A0B4J2D5</t>
  </si>
  <si>
    <t/>
  </si>
  <si>
    <t>A4D1E9;A4D1E9-2</t>
  </si>
  <si>
    <t>GTP-binding protein 10</t>
  </si>
  <si>
    <t>GTPBP10</t>
  </si>
  <si>
    <t>O00330;O00330-3;O00330-2</t>
  </si>
  <si>
    <t>O00330;O00330-3</t>
  </si>
  <si>
    <t>Pyruvate dehydrogenase protein X component, mitochondrial</t>
  </si>
  <si>
    <t>PDHX</t>
  </si>
  <si>
    <t>O14874;O14874-2;O14874-3</t>
  </si>
  <si>
    <t>[3-methyl-2-oxobutanoate dehydrogenase [lipoamide]] kinase, mitochondrial</t>
  </si>
  <si>
    <t>BCKDK</t>
  </si>
  <si>
    <t>O43181</t>
  </si>
  <si>
    <t>NADH dehydrogenase [ubiquinone] iron-sulfur protein 4, mitochondrial</t>
  </si>
  <si>
    <t>NDUFS4</t>
  </si>
  <si>
    <t>O60783</t>
  </si>
  <si>
    <t>28S ribosomal protein S14, mitochondrial</t>
  </si>
  <si>
    <t>MRPS14</t>
  </si>
  <si>
    <t>O75323;O75323-2</t>
  </si>
  <si>
    <t>Protein NipSnap homolog 2</t>
  </si>
  <si>
    <t>GBAS</t>
  </si>
  <si>
    <t>O75380</t>
  </si>
  <si>
    <t>NADH dehydrogenase [ubiquinone] iron-sulfur protein 6, mitochondrial</t>
  </si>
  <si>
    <t>NDUFS6</t>
  </si>
  <si>
    <t>O75438</t>
  </si>
  <si>
    <t>NADH dehydrogenase [ubiquinone] 1 beta subcomplex subunit 1</t>
  </si>
  <si>
    <t>NDUFB1</t>
  </si>
  <si>
    <t>O96000;O96000-2</t>
  </si>
  <si>
    <t>NADH dehydrogenase [ubiquinone] 1 beta subcomplex subunit 10</t>
  </si>
  <si>
    <t>NDUFB10</t>
  </si>
  <si>
    <t>P00395</t>
  </si>
  <si>
    <t>Cytochrome c oxidase subunit 1</t>
  </si>
  <si>
    <t>MT-CO1</t>
  </si>
  <si>
    <t>P20674</t>
  </si>
  <si>
    <t>Cytochrome c oxidase subunit 5A, mitochondrial</t>
  </si>
  <si>
    <t>COX5A</t>
  </si>
  <si>
    <t>P22033</t>
  </si>
  <si>
    <t>Methylmalonyl-CoA mutase, mitochondrial</t>
  </si>
  <si>
    <t>MUT</t>
  </si>
  <si>
    <t>P26440;P26440-2</t>
  </si>
  <si>
    <t>Isovaleryl-CoA dehydrogenase, mitochondrial</t>
  </si>
  <si>
    <t>IVD</t>
  </si>
  <si>
    <t>P27544;P27544-2</t>
  </si>
  <si>
    <t>Ceramide synthase 1</t>
  </si>
  <si>
    <t>CERS1</t>
  </si>
  <si>
    <t>P30038;P30038-3;P30038-2</t>
  </si>
  <si>
    <t>Delta-1-pyrroline-5-carboxylate dehydrogenase, mitochondrial</t>
  </si>
  <si>
    <t>ALDH4A1</t>
  </si>
  <si>
    <t>P30405;P30405-2</t>
  </si>
  <si>
    <t>Peptidyl-prolyl cis-trans isomerase F, mitochondrial</t>
  </si>
  <si>
    <t>PPIF</t>
  </si>
  <si>
    <t>P42126;P42126-2</t>
  </si>
  <si>
    <t>Enoyl-CoA delta isomerase 1, mitochondrial</t>
  </si>
  <si>
    <t>ECI1</t>
  </si>
  <si>
    <t>P48735;P48735-2</t>
  </si>
  <si>
    <t>Isocitrate dehydrogenase [NADP], mitochondrial</t>
  </si>
  <si>
    <t>IDH2</t>
  </si>
  <si>
    <t>P51649;P51649-2</t>
  </si>
  <si>
    <t>Succinate-semialdehyde dehydrogenase, mitochondrial</t>
  </si>
  <si>
    <t>ALDH5A1</t>
  </si>
  <si>
    <t>P53701</t>
  </si>
  <si>
    <t>Cytochrome c-type heme lyase</t>
  </si>
  <si>
    <t>HCCS</t>
  </si>
  <si>
    <t>P56181-2</t>
  </si>
  <si>
    <t>NADH dehydrogenase [ubiquinone] flavoprotein 3, mitochondrial</t>
  </si>
  <si>
    <t>NDUFV3</t>
  </si>
  <si>
    <t>Q02127</t>
  </si>
  <si>
    <t>Dihydroorotate dehydrogenase (quinone), mitochondrial</t>
  </si>
  <si>
    <t>DHODH</t>
  </si>
  <si>
    <t>Q0GE19-1</t>
  </si>
  <si>
    <t>Q14197</t>
  </si>
  <si>
    <t>Peptidyl-tRNA hydrolase ICT1, mitochondrial</t>
  </si>
  <si>
    <t>ICT1</t>
  </si>
  <si>
    <t>Q15198</t>
  </si>
  <si>
    <t>Platelet-derived growth factor receptor-like protein</t>
  </si>
  <si>
    <t>PDGFRL</t>
  </si>
  <si>
    <t>Q3SXM5;Q3SXM5-2</t>
  </si>
  <si>
    <t>Inactive hydroxysteroid dehydrogenase-like protein 1</t>
  </si>
  <si>
    <t>HSDL1</t>
  </si>
  <si>
    <t>Q4U2R6</t>
  </si>
  <si>
    <t>39S ribosomal protein L51, mitochondrial</t>
  </si>
  <si>
    <t>MRPL51</t>
  </si>
  <si>
    <t>Q5T440</t>
  </si>
  <si>
    <t>Putative transferase CAF17, mitochondrial</t>
  </si>
  <si>
    <t>IBA57</t>
  </si>
  <si>
    <t>Q5VSG8;Q5VSG8-3</t>
  </si>
  <si>
    <t>Glycoprotein endo-alpha-1,2-mannosidase-like protein</t>
  </si>
  <si>
    <t>MANEAL</t>
  </si>
  <si>
    <t>Q5XKP0</t>
  </si>
  <si>
    <t>Protein QIL1</t>
  </si>
  <si>
    <t>QIL1</t>
  </si>
  <si>
    <t>Q6NVY1;Q6NVY1-2</t>
  </si>
  <si>
    <t>3-hydroxyisobutyryl-CoA hydrolase, mitochondrial</t>
  </si>
  <si>
    <t>HIBCH</t>
  </si>
  <si>
    <t>Q6P161</t>
  </si>
  <si>
    <t>39S ribosomal protein L54, mitochondrial</t>
  </si>
  <si>
    <t>MRPL54</t>
  </si>
  <si>
    <t>Q6P1K1;Q6P1K1-2</t>
  </si>
  <si>
    <t>Heme transporter HRG1</t>
  </si>
  <si>
    <t>SLC48A1</t>
  </si>
  <si>
    <t>Q7L211</t>
  </si>
  <si>
    <t>Alpha/beta hydrolase domain-containing protein 13</t>
  </si>
  <si>
    <t>ABHD13</t>
  </si>
  <si>
    <t>Q7L8L6</t>
  </si>
  <si>
    <t>FAST kinase domain-containing protein 5</t>
  </si>
  <si>
    <t>FASTKD5</t>
  </si>
  <si>
    <t>Q86SX6</t>
  </si>
  <si>
    <t>Glutaredoxin-related protein 5, mitochondrial</t>
  </si>
  <si>
    <t>GLRX5</t>
  </si>
  <si>
    <t>Q8IUX1;Q8IUX1-4;Q8IUX1-3;Q8IUX1-5;Q8IUX1-2</t>
  </si>
  <si>
    <t>Complex I assembly factor TMEM126B, mitochondrial</t>
  </si>
  <si>
    <t>TMEM126B</t>
  </si>
  <si>
    <t>Q8N511</t>
  </si>
  <si>
    <t>Transmembrane protein 199</t>
  </si>
  <si>
    <t>TMEM199</t>
  </si>
  <si>
    <t>Q8NC60</t>
  </si>
  <si>
    <t>Nitric oxide-associated protein 1</t>
  </si>
  <si>
    <t>NOA1</t>
  </si>
  <si>
    <t>Q8TAE8</t>
  </si>
  <si>
    <t>Growth arrest and DNA damage-inducible proteins-interacting protein 1</t>
  </si>
  <si>
    <t>GADD45GIP1</t>
  </si>
  <si>
    <t>Q8TB36;Q8TB36-2</t>
  </si>
  <si>
    <t>Ganglioside-induced differentiation-associated protein 1</t>
  </si>
  <si>
    <t>GDAP1</t>
  </si>
  <si>
    <t>Q8WUK0;Q8WUK0-3;Q8WUK0-2</t>
  </si>
  <si>
    <t>Phosphatidylglycerophosphatase and protein-tyrosine phosphatase 1</t>
  </si>
  <si>
    <t>PTPMT1</t>
  </si>
  <si>
    <t>Q96BW9;Q96BW9-2;Q96BW9-3</t>
  </si>
  <si>
    <t>Phosphatidate cytidylyltransferase, mitochondrial</t>
  </si>
  <si>
    <t>TAMM41</t>
  </si>
  <si>
    <t>Q96D53;Q96D53-2</t>
  </si>
  <si>
    <t>AarF domain-containing protein kinase 4</t>
  </si>
  <si>
    <t>ADCK4</t>
  </si>
  <si>
    <t>Q96E11;Q96E11-8;Q96E11-3;Q96E11-2;Q96E11-7;Q96E11-5;Q96E11-6;Q96E11-4</t>
  </si>
  <si>
    <t>Ribosome-recycling factor, mitochondrial</t>
  </si>
  <si>
    <t>MRRF</t>
  </si>
  <si>
    <t>Q96EL2</t>
  </si>
  <si>
    <t>28S ribosomal protein S24, mitochondrial</t>
  </si>
  <si>
    <t>MRPS24</t>
  </si>
  <si>
    <t>Q96EL3</t>
  </si>
  <si>
    <t>39S ribosomal protein L53, mitochondrial</t>
  </si>
  <si>
    <t>MRPL53</t>
  </si>
  <si>
    <t>Q96MX0-2;Q96MX0</t>
  </si>
  <si>
    <t>CKLF-like MARVEL transmembrane domain-containing protein 3</t>
  </si>
  <si>
    <t>CMTM3</t>
  </si>
  <si>
    <t>Q99643;Q99643-5;Q99643-3</t>
  </si>
  <si>
    <t>Succinate dehydrogenase cytochrome b560 subunit, mitochondrial</t>
  </si>
  <si>
    <t>SDHC</t>
  </si>
  <si>
    <t>Q9BQ95;Q9BQ95-3;Q9BQ95-2;Q9BQ95-4</t>
  </si>
  <si>
    <t>Q9BQ95;Q9BQ95-3</t>
  </si>
  <si>
    <t>Evolutionarily conserved signaling intermediate in Toll pathway, mitochondrial</t>
  </si>
  <si>
    <t>ECSIT</t>
  </si>
  <si>
    <t>Q9BSF4</t>
  </si>
  <si>
    <t>Uncharacterized protein C19orf52</t>
  </si>
  <si>
    <t>C19orf52</t>
  </si>
  <si>
    <t>Q9BT67</t>
  </si>
  <si>
    <t>NEDD4 family-interacting protein 1</t>
  </si>
  <si>
    <t>NDFIP1</t>
  </si>
  <si>
    <t>Q9BUR5;Q9BUR5-2</t>
  </si>
  <si>
    <t>Apolipoprotein O</t>
  </si>
  <si>
    <t>APOO</t>
  </si>
  <si>
    <t>Q9BW72</t>
  </si>
  <si>
    <t>HIG1 domain family member 2A, mitochondrial</t>
  </si>
  <si>
    <t>HIGD2A</t>
  </si>
  <si>
    <t>Q9BX68</t>
  </si>
  <si>
    <t>Histidine triad nucleotide-binding protein 2, mitochondrial</t>
  </si>
  <si>
    <t>HINT2</t>
  </si>
  <si>
    <t>Q9BYC8</t>
  </si>
  <si>
    <t>39S ribosomal protein L32, mitochondrial</t>
  </si>
  <si>
    <t>MRPL32</t>
  </si>
  <si>
    <t>Q9GZX3;Q9GZS9;Q9GZS9-2</t>
  </si>
  <si>
    <t>Carbohydrate sulfotransferase 6;Carbohydrate sulfotransferase 5</t>
  </si>
  <si>
    <t>CHST6;CHST5</t>
  </si>
  <si>
    <t>Q9H9S5</t>
  </si>
  <si>
    <t>Fukutin-related protein</t>
  </si>
  <si>
    <t>FKRP</t>
  </si>
  <si>
    <t>Q9NP81;Q9NP81-2</t>
  </si>
  <si>
    <t>Serine--tRNA ligase, mitochondrial</t>
  </si>
  <si>
    <t>SARS2</t>
  </si>
  <si>
    <t>Q9NPL8</t>
  </si>
  <si>
    <t>Complex I assembly factor TIMMDC1, mitochondrial</t>
  </si>
  <si>
    <t>TIMMDC1</t>
  </si>
  <si>
    <t>Q9NQ50</t>
  </si>
  <si>
    <t>39S ribosomal protein L40, mitochondrial</t>
  </si>
  <si>
    <t>MRPL40</t>
  </si>
  <si>
    <t>Q9NRK6</t>
  </si>
  <si>
    <t>ATP-binding cassette sub-family B member 10, mitochondrial</t>
  </si>
  <si>
    <t>ABCB10</t>
  </si>
  <si>
    <t>Q9NRX2</t>
  </si>
  <si>
    <t>39S ribosomal protein L17, mitochondrial</t>
  </si>
  <si>
    <t>MRPL17</t>
  </si>
  <si>
    <t>Q9NSE4</t>
  </si>
  <si>
    <t>Isoleucine--tRNA ligase, mitochondrial</t>
  </si>
  <si>
    <t>IARS2</t>
  </si>
  <si>
    <t>Q9NVS2-2;Q9NVS2;Q9NVS2-3</t>
  </si>
  <si>
    <t>28S ribosomal protein S18a, mitochondrial</t>
  </si>
  <si>
    <t>MRPS18A</t>
  </si>
  <si>
    <t>Q9NWH2</t>
  </si>
  <si>
    <t>Transmembrane protein 242</t>
  </si>
  <si>
    <t>TMEM242</t>
  </si>
  <si>
    <t>Q9NX00</t>
  </si>
  <si>
    <t>Transmembrane protein 160</t>
  </si>
  <si>
    <t>TMEM160</t>
  </si>
  <si>
    <t>Q9NY64</t>
  </si>
  <si>
    <t>Solute carrier family 2, facilitated glucose transporter member 8</t>
  </si>
  <si>
    <t>SLC2A8</t>
  </si>
  <si>
    <t>Q9NZJ6</t>
  </si>
  <si>
    <t>Ubiquinone biosynthesis O-methyltransferase, mitochondrial</t>
  </si>
  <si>
    <t>COQ3</t>
  </si>
  <si>
    <t>Q9P2E5;Q9P2E5-2</t>
  </si>
  <si>
    <t>Chondroitin sulfate glucuronyltransferase</t>
  </si>
  <si>
    <t>CHPF2</t>
  </si>
  <si>
    <t>Q9P2R7;Q9P2R7-2</t>
  </si>
  <si>
    <t>Succinyl-CoA ligase [ADP-forming] subunit beta, mitochondrial</t>
  </si>
  <si>
    <t>SUCLA2</t>
  </si>
  <si>
    <t>Q9UFN0</t>
  </si>
  <si>
    <t>Protein NipSnap homolog 3A</t>
  </si>
  <si>
    <t>NIPSNAP3A</t>
  </si>
  <si>
    <t>Q9UMR5-2;Q9UMR5;Q9UMR5-3</t>
  </si>
  <si>
    <t>Lysosomal thioesterase PPT2</t>
  </si>
  <si>
    <t>PPT2</t>
  </si>
  <si>
    <t>Q9Y291</t>
  </si>
  <si>
    <t>28S ribosomal protein S33, mitochondrial</t>
  </si>
  <si>
    <t>MRPS33</t>
  </si>
  <si>
    <t>Q9Y2S7</t>
  </si>
  <si>
    <t>Polymerase delta-interacting protein 2</t>
  </si>
  <si>
    <t>POLDIP2</t>
  </si>
  <si>
    <t>Q9Y375</t>
  </si>
  <si>
    <t>Complex I intermediate-associated protein 30, mitochondrial</t>
  </si>
  <si>
    <t>NDUFAF1</t>
  </si>
  <si>
    <t>Q9Y3D9</t>
  </si>
  <si>
    <t>28S ribosomal protein S23, mitochondrial</t>
  </si>
  <si>
    <t>MRPS23</t>
  </si>
  <si>
    <t>Q9Y676</t>
  </si>
  <si>
    <t>28S ribosomal protein S18b, mitochondrial</t>
  </si>
  <si>
    <t>MRPS18B</t>
  </si>
  <si>
    <t>Q9Y697;Q9Y697-2;Q9Y697-3</t>
  </si>
  <si>
    <t>Cysteine desulfurase, mitochondrial</t>
  </si>
  <si>
    <t>NFS1</t>
  </si>
  <si>
    <t>Q9Y6G3</t>
  </si>
  <si>
    <t>39S ribosomal protein L42, mitochondrial</t>
  </si>
  <si>
    <t>MRPL42</t>
  </si>
  <si>
    <t>O75368</t>
  </si>
  <si>
    <t>SH3 domain-binding glutamic acid-rich-like protein</t>
  </si>
  <si>
    <t>SH3BGRL</t>
  </si>
  <si>
    <t>P0CF74</t>
  </si>
  <si>
    <t>Ig lambda-6 chain C region</t>
  </si>
  <si>
    <t>IGLC6</t>
  </si>
  <si>
    <t>P23511;P23511-2</t>
  </si>
  <si>
    <t>Nuclear transcription factor Y subunit alpha</t>
  </si>
  <si>
    <t>NFYA</t>
  </si>
  <si>
    <t>Q15517</t>
  </si>
  <si>
    <t>Corneodesmosin</t>
  </si>
  <si>
    <t>CDSN</t>
  </si>
  <si>
    <t>Q6S8J3;P0CG38;P0CG39;Q9BYX7</t>
  </si>
  <si>
    <t>Q6S8J3;P0CG38;P0CG39</t>
  </si>
  <si>
    <t>POTE ankyrin domain family member E;POTE ankyrin domain family member I;POTE ankyrin domain family member J</t>
  </si>
  <si>
    <t>POTEE;POTEI;POTEJ</t>
  </si>
  <si>
    <t>Q96B02;Q96B02-2;Q96B02-3</t>
  </si>
  <si>
    <t>Ubiquitin-conjugating enzyme E2 W</t>
  </si>
  <si>
    <t>UBE2W</t>
  </si>
  <si>
    <t>Q96EH5</t>
  </si>
  <si>
    <t>60S ribosomal protein L39-like</t>
  </si>
  <si>
    <t>RPL39L</t>
  </si>
  <si>
    <t>Q96FZ2</t>
  </si>
  <si>
    <t>Embryonic stem cell-specific 5-hydroxymethylcytosine-binding protein</t>
  </si>
  <si>
    <t>HMCES</t>
  </si>
  <si>
    <t>Silvesterol selective hits (compared to PEG and dsRNA)</t>
  </si>
  <si>
    <t>dsRNA selective hits (compared to PEG and Silvesterol)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iBAQ peptides</t>
  </si>
  <si>
    <t>MS/MS count</t>
  </si>
  <si>
    <t>Student's T-test Significant dsRNA_PEG</t>
  </si>
  <si>
    <t>Student's T-test Significant Silv_PEG</t>
  </si>
  <si>
    <t>Student's T-test significant</t>
  </si>
  <si>
    <t>-Log Student's T-test p-value dsRNA_PEG</t>
  </si>
  <si>
    <t>Student's T-test q-value dsRNA_PEG</t>
  </si>
  <si>
    <t>Student's T-test Difference dsRNA_PEG</t>
  </si>
  <si>
    <t>Student's T-test Test statistic dsRNA_PEG</t>
  </si>
  <si>
    <t>-Log Student's T-test p-value Silv_PEG</t>
  </si>
  <si>
    <t>Student's T-test q-value Silv_PEG</t>
  </si>
  <si>
    <t>Student's T-test Difference Silv_PEG</t>
  </si>
  <si>
    <t>Student's T-test Test statistic Silv_PEG</t>
  </si>
  <si>
    <t>mock_1</t>
  </si>
  <si>
    <t>mock_2</t>
  </si>
  <si>
    <t>mock_3</t>
  </si>
  <si>
    <t>mock_4</t>
  </si>
  <si>
    <t>mock_5</t>
  </si>
  <si>
    <t>PEG_1</t>
  </si>
  <si>
    <t>PEG_2</t>
  </si>
  <si>
    <t>PEG_3</t>
  </si>
  <si>
    <t>PEG_4</t>
  </si>
  <si>
    <t>PEG_5</t>
  </si>
  <si>
    <t>dsRNA_2</t>
  </si>
  <si>
    <t>dsRNA_3</t>
  </si>
  <si>
    <t>dsRNA_4</t>
  </si>
  <si>
    <t>dsRNA_5</t>
  </si>
  <si>
    <t>Silv_1</t>
  </si>
  <si>
    <t>Silv_3</t>
  </si>
  <si>
    <t>Silv_4</t>
  </si>
  <si>
    <t>Silv_5</t>
  </si>
  <si>
    <t>Input_1</t>
  </si>
  <si>
    <t>Input_3</t>
  </si>
  <si>
    <t>Input_4</t>
  </si>
  <si>
    <t>Input_5</t>
  </si>
  <si>
    <t>id</t>
  </si>
  <si>
    <t>+</t>
  </si>
  <si>
    <t>2</t>
  </si>
  <si>
    <t>19,8</t>
  </si>
  <si>
    <t>24,757</t>
  </si>
  <si>
    <t>0</t>
  </si>
  <si>
    <t>33,703</t>
  </si>
  <si>
    <t>460870</t>
  </si>
  <si>
    <t>13</t>
  </si>
  <si>
    <t>8</t>
  </si>
  <si>
    <t>dsRNA_PEG</t>
  </si>
  <si>
    <t>3,67992069429174</t>
  </si>
  <si>
    <t>8,26446280991736E-05</t>
  </si>
  <si>
    <t>3,75496253967285</t>
  </si>
  <si>
    <t>2,44565072424993</t>
  </si>
  <si>
    <t>0,582777772952628</t>
  </si>
  <si>
    <t>0,189340421181762</t>
  </si>
  <si>
    <t>0,808973169326782</t>
  </si>
  <si>
    <t>0,486702858111308</t>
  </si>
  <si>
    <t>NaN</t>
  </si>
  <si>
    <t>8.76390933990479</t>
  </si>
  <si>
    <t>10.2713460922241</t>
  </si>
  <si>
    <t>13.0463056564331</t>
  </si>
  <si>
    <t>13.027491569519</t>
  </si>
  <si>
    <t>12.8641672134399</t>
  </si>
  <si>
    <t>12.0225067138672</t>
  </si>
  <si>
    <t>10.6930513381958</t>
  </si>
  <si>
    <t>10.2337398529053</t>
  </si>
  <si>
    <t>9.38829708099365</t>
  </si>
  <si>
    <t>1</t>
  </si>
  <si>
    <t>7</t>
  </si>
  <si>
    <t>26,1</t>
  </si>
  <si>
    <t>42,932</t>
  </si>
  <si>
    <t>11,232</t>
  </si>
  <si>
    <t>1299300</t>
  </si>
  <si>
    <t>26</t>
  </si>
  <si>
    <t>19</t>
  </si>
  <si>
    <t>6,00936331035459</t>
  </si>
  <si>
    <t>7,32984293193717E-05</t>
  </si>
  <si>
    <t>3,11934695243835</t>
  </si>
  <si>
    <t>2,60549926672643</t>
  </si>
  <si>
    <t>0,756068043102606</t>
  </si>
  <si>
    <t>0,199742903487429</t>
  </si>
  <si>
    <t>0,693267202377319</t>
  </si>
  <si>
    <t>0,4749010850799</t>
  </si>
  <si>
    <t>10.1946334838867</t>
  </si>
  <si>
    <t>10.7777481079102</t>
  </si>
  <si>
    <t>10.3502759933472</t>
  </si>
  <si>
    <t>9.95792865753174</t>
  </si>
  <si>
    <t>9.86052799224854</t>
  </si>
  <si>
    <t>12.9087495803833</t>
  </si>
  <si>
    <t>13.0002813339233</t>
  </si>
  <si>
    <t>13.2578887939453</t>
  </si>
  <si>
    <t>13.3110389709473</t>
  </si>
  <si>
    <t>11.3234491348267</t>
  </si>
  <si>
    <t>11.3571672439575</t>
  </si>
  <si>
    <t>9.18363571166992</t>
  </si>
  <si>
    <t>10.3645725250244</t>
  </si>
  <si>
    <t>27</t>
  </si>
  <si>
    <t>O00165;O00165-5;O00165-2;O00165-3;O00165-4;O00165-6</t>
  </si>
  <si>
    <t>O00165;O00165-5;O00165-2;O00165-3;O00165-4</t>
  </si>
  <si>
    <t>HCLS1-associated protein X-1</t>
  </si>
  <si>
    <t>HAX1</t>
  </si>
  <si>
    <t>4</t>
  </si>
  <si>
    <t>19,7</t>
  </si>
  <si>
    <t>31,62</t>
  </si>
  <si>
    <t>12,947</t>
  </si>
  <si>
    <t>335950</t>
  </si>
  <si>
    <t>17</t>
  </si>
  <si>
    <t>9</t>
  </si>
  <si>
    <t>0,000463742943986105</t>
  </si>
  <si>
    <t>2,75245170593262</t>
  </si>
  <si>
    <t>1,7767148440908</t>
  </si>
  <si>
    <t>0,0473295038250891</t>
  </si>
  <si>
    <t>0,860211586901763</t>
  </si>
  <si>
    <t>-0,130195093154907</t>
  </si>
  <si>
    <t>-0,0661704290677382</t>
  </si>
  <si>
    <t>7.61213111877441</t>
  </si>
  <si>
    <t>8.7876091003418</t>
  </si>
  <si>
    <t>11.7502460479736</t>
  </si>
  <si>
    <t>12.1744890213013</t>
  </si>
  <si>
    <t>12.2557954788208</t>
  </si>
  <si>
    <t>11.8091249465942</t>
  </si>
  <si>
    <t>7.2985668182373</t>
  </si>
  <si>
    <t>7.85337209701538</t>
  </si>
  <si>
    <t>9.22223949432373</t>
  </si>
  <si>
    <t>156</t>
  </si>
  <si>
    <t>6</t>
  </si>
  <si>
    <t>16,2</t>
  </si>
  <si>
    <t>54,122</t>
  </si>
  <si>
    <t>17,72</t>
  </si>
  <si>
    <t>2873400</t>
  </si>
  <si>
    <t>25</t>
  </si>
  <si>
    <t>21</t>
  </si>
  <si>
    <t>3,67033456465376</t>
  </si>
  <si>
    <t>7,03517587939699E-05</t>
  </si>
  <si>
    <t>5,31916899681091</t>
  </si>
  <si>
    <t>3,02040885740098</t>
  </si>
  <si>
    <t>0,304148619103323</t>
  </si>
  <si>
    <t>0,290405674846626</t>
  </si>
  <si>
    <t>0,868558239936829</t>
  </si>
  <si>
    <t>0,392857178874802</t>
  </si>
  <si>
    <t>11.0383701324463</t>
  </si>
  <si>
    <t>8.05864143371582</t>
  </si>
  <si>
    <t>14.5506868362427</t>
  </si>
  <si>
    <t>13.3968725204468</t>
  </si>
  <si>
    <t>14.8037776947021</t>
  </si>
  <si>
    <t>14.6124658584595</t>
  </si>
  <si>
    <t>9.14796829223633</t>
  </si>
  <si>
    <t>10.577995300293</t>
  </si>
  <si>
    <t>12.150318145752</t>
  </si>
  <si>
    <t>186</t>
  </si>
  <si>
    <t>15</t>
  </si>
  <si>
    <t>46,36</t>
  </si>
  <si>
    <t>15,716</t>
  </si>
  <si>
    <t>430360</t>
  </si>
  <si>
    <t>22</t>
  </si>
  <si>
    <t>3,69766238229592</t>
  </si>
  <si>
    <t>0,000125764192139738</t>
  </si>
  <si>
    <t>3,45255980491638</t>
  </si>
  <si>
    <t>2,31866420278049</t>
  </si>
  <si>
    <t>12.0735721588135</t>
  </si>
  <si>
    <t>12.7141170501709</t>
  </si>
  <si>
    <t>12.1920156478882</t>
  </si>
  <si>
    <t>11.1256074905396</t>
  </si>
  <si>
    <t>9.73724746704102</t>
  </si>
  <si>
    <t>8.83762836456299</t>
  </si>
  <si>
    <t>296</t>
  </si>
  <si>
    <t>29,7</t>
  </si>
  <si>
    <t>20,108</t>
  </si>
  <si>
    <t>53,392</t>
  </si>
  <si>
    <t>3364400</t>
  </si>
  <si>
    <t>29</t>
  </si>
  <si>
    <t>2,67790635395869</t>
  </si>
  <si>
    <t>8,43881856540084E-05</t>
  </si>
  <si>
    <t>5,11011924743652</t>
  </si>
  <si>
    <t>2,45998584193955</t>
  </si>
  <si>
    <t>0,0758682056464279</t>
  </si>
  <si>
    <t>0,748280610587853</t>
  </si>
  <si>
    <t>-0,268627679347992</t>
  </si>
  <si>
    <t>-0,11783402909053</t>
  </si>
  <si>
    <t>12.1662263870239</t>
  </si>
  <si>
    <t>12.3139600753784</t>
  </si>
  <si>
    <t>12.4139719009399</t>
  </si>
  <si>
    <t>12.0916996002197</t>
  </si>
  <si>
    <t>16.1052532196045</t>
  </si>
  <si>
    <t>16.3739185333252</t>
  </si>
  <si>
    <t>16.3417453765869</t>
  </si>
  <si>
    <t>15.8911905288696</t>
  </si>
  <si>
    <t>12.6230583190918</t>
  </si>
  <si>
    <t>11.1746759414673</t>
  </si>
  <si>
    <t>8.93999099731445</t>
  </si>
  <si>
    <t>419</t>
  </si>
  <si>
    <t>O43708;O43708-2;O43708-3</t>
  </si>
  <si>
    <t>Maleylacetoacetate isomerase</t>
  </si>
  <si>
    <t>GSTZ1</t>
  </si>
  <si>
    <t>22,2</t>
  </si>
  <si>
    <t>24,212</t>
  </si>
  <si>
    <t>64,917</t>
  </si>
  <si>
    <t>3890500</t>
  </si>
  <si>
    <t>2,26838188230785</t>
  </si>
  <si>
    <t>0,000915579958819492</t>
  </si>
  <si>
    <t>2,53317809104919</t>
  </si>
  <si>
    <t>1,54647382583439</t>
  </si>
  <si>
    <t>0,686824172629817</t>
  </si>
  <si>
    <t>0,175423700623701</t>
  </si>
  <si>
    <t>0,789140462875366</t>
  </si>
  <si>
    <t>0,504023568467781</t>
  </si>
  <si>
    <t>10.9267406463623</t>
  </si>
  <si>
    <t>10.5336217880249</t>
  </si>
  <si>
    <t>10.6548147201538</t>
  </si>
  <si>
    <t>12.9774770736694</t>
  </si>
  <si>
    <t>10.1364784240723</t>
  </si>
  <si>
    <t>13.5535097122192</t>
  </si>
  <si>
    <t>13.5921068191528</t>
  </si>
  <si>
    <t>12.3265132904053</t>
  </si>
  <si>
    <t>13.931568145752</t>
  </si>
  <si>
    <t>11.3985834121704</t>
  </si>
  <si>
    <t>11.658881187439</t>
  </si>
  <si>
    <t>11.4550704956055</t>
  </si>
  <si>
    <t>11.3701972961426</t>
  </si>
  <si>
    <t>17.2453479766846</t>
  </si>
  <si>
    <t>16.0945510864258</t>
  </si>
  <si>
    <t>16.071231842041</t>
  </si>
  <si>
    <t>16.0389404296875</t>
  </si>
  <si>
    <t>492</t>
  </si>
  <si>
    <t>O43819</t>
  </si>
  <si>
    <t>Protein SCO2 homolog, mitochondrial</t>
  </si>
  <si>
    <t>SCO2</t>
  </si>
  <si>
    <t>6,8</t>
  </si>
  <si>
    <t>29,81</t>
  </si>
  <si>
    <t>17,274</t>
  </si>
  <si>
    <t>170660</t>
  </si>
  <si>
    <t>14</t>
  </si>
  <si>
    <t>3,7349397960999</t>
  </si>
  <si>
    <t>0,00020631067961165</t>
  </si>
  <si>
    <t>2,86483521461487</t>
  </si>
  <si>
    <t>2,04595999678215</t>
  </si>
  <si>
    <t>11.2507724761963</t>
  </si>
  <si>
    <t>10.7758569717407</t>
  </si>
  <si>
    <t>11.5248355865479</t>
  </si>
  <si>
    <t>12.1239919662476</t>
  </si>
  <si>
    <t>8.78689002990723</t>
  </si>
  <si>
    <t>514</t>
  </si>
  <si>
    <t>O43837;O43837-2;O43837-3</t>
  </si>
  <si>
    <t>O43837;O43837-2</t>
  </si>
  <si>
    <t>Isocitrate dehydrogenase [NAD] subunit beta, mitochondrial</t>
  </si>
  <si>
    <t>IDH3B</t>
  </si>
  <si>
    <t>39</t>
  </si>
  <si>
    <t>42,183</t>
  </si>
  <si>
    <t>53,247</t>
  </si>
  <si>
    <t>10176000</t>
  </si>
  <si>
    <t>101</t>
  </si>
  <si>
    <t>5,83085825344278</t>
  </si>
  <si>
    <t>0,000126760563380282</t>
  </si>
  <si>
    <t>2,7538321018219</t>
  </si>
  <si>
    <t>2,32406059898625</t>
  </si>
  <si>
    <t>1,85309213266621</t>
  </si>
  <si>
    <t>0,0953149819494585</t>
  </si>
  <si>
    <t>0,7763671875</t>
  </si>
  <si>
    <t>0,626728985944439</t>
  </si>
  <si>
    <t>9.79069042205811</t>
  </si>
  <si>
    <t>13.9019041061401</t>
  </si>
  <si>
    <t>13.4668407440186</t>
  </si>
  <si>
    <t>13.4786434173584</t>
  </si>
  <si>
    <t>14.1652212142944</t>
  </si>
  <si>
    <t>13.6783800125122</t>
  </si>
  <si>
    <t>16.3224906921387</t>
  </si>
  <si>
    <t>16.4167976379395</t>
  </si>
  <si>
    <t>16.2105007171631</t>
  </si>
  <si>
    <t>16.1060104370117</t>
  </si>
  <si>
    <t>14.3836364746094</t>
  </si>
  <si>
    <t>14.5851974487305</t>
  </si>
  <si>
    <t>13.4023456573486</t>
  </si>
  <si>
    <t>14.2299451828003</t>
  </si>
  <si>
    <t>518</t>
  </si>
  <si>
    <t>21,9</t>
  </si>
  <si>
    <t>15,139</t>
  </si>
  <si>
    <t>7,6506</t>
  </si>
  <si>
    <t>1356700</t>
  </si>
  <si>
    <t>4,20268040509057</t>
  </si>
  <si>
    <t>7,53880266075388E-05</t>
  </si>
  <si>
    <t>3,51477398872375</t>
  </si>
  <si>
    <t>2,48487025268708</t>
  </si>
  <si>
    <t>1,01768215130913</t>
  </si>
  <si>
    <t>0,0925400499205809</t>
  </si>
  <si>
    <t>0,942950868606567</t>
  </si>
  <si>
    <t>0,632622149684782</t>
  </si>
  <si>
    <t>11.5526695251465</t>
  </si>
  <si>
    <t>11.5813884735107</t>
  </si>
  <si>
    <t>11.9510660171509</t>
  </si>
  <si>
    <t>13.4225902557373</t>
  </si>
  <si>
    <t>11.6219148635864</t>
  </si>
  <si>
    <t>15.1878547668457</t>
  </si>
  <si>
    <t>15.5091257095337</t>
  </si>
  <si>
    <t>14.9242553710938</t>
  </si>
  <si>
    <t>15.6292428970337</t>
  </si>
  <si>
    <t>13.3376216888428</t>
  </si>
  <si>
    <t>11.905499458313</t>
  </si>
  <si>
    <t>12.1107769012451</t>
  </si>
  <si>
    <t>13.0644731521606</t>
  </si>
  <si>
    <t>605</t>
  </si>
  <si>
    <t>26,6</t>
  </si>
  <si>
    <t>33,742</t>
  </si>
  <si>
    <t>16,128</t>
  </si>
  <si>
    <t>723900</t>
  </si>
  <si>
    <t>16</t>
  </si>
  <si>
    <t>1,95951671669851</t>
  </si>
  <si>
    <t>0,0004997964997965</t>
  </si>
  <si>
    <t>3,46062622070312</t>
  </si>
  <si>
    <t>1,722761634414</t>
  </si>
  <si>
    <t>0,29720968259436</t>
  </si>
  <si>
    <t>0,322235738571968</t>
  </si>
  <si>
    <t>0,772507524490356</t>
  </si>
  <si>
    <t>0,368217087604536</t>
  </si>
  <si>
    <t>7.94040155410767</t>
  </si>
  <si>
    <t>7.72280740737915</t>
  </si>
  <si>
    <t>9.86942386627197</t>
  </si>
  <si>
    <t>12.6848802566528</t>
  </si>
  <si>
    <t>10.1660375595093</t>
  </si>
  <si>
    <t>12.7464513778687</t>
  </si>
  <si>
    <t>12.8819551467896</t>
  </si>
  <si>
    <t>13.116587638855</t>
  </si>
  <si>
    <t>12.8920307159424</t>
  </si>
  <si>
    <t>10.0172262191772</t>
  </si>
  <si>
    <t>11.055214881897</t>
  </si>
  <si>
    <t>8.55838203430176</t>
  </si>
  <si>
    <t>10.708911895752</t>
  </si>
  <si>
    <t>673</t>
  </si>
  <si>
    <t>17,7</t>
  </si>
  <si>
    <t>13,711</t>
  </si>
  <si>
    <t>19,584</t>
  </si>
  <si>
    <t>176940</t>
  </si>
  <si>
    <t>2,71950604591487</t>
  </si>
  <si>
    <t>0,000292901062045836</t>
  </si>
  <si>
    <t>3,36446671485901</t>
  </si>
  <si>
    <t>1,98246269966805</t>
  </si>
  <si>
    <t>11.5795984268188</t>
  </si>
  <si>
    <t>12.213924407959</t>
  </si>
  <si>
    <t>13.0512084960938</t>
  </si>
  <si>
    <t>12.5062580108643</t>
  </si>
  <si>
    <t>688</t>
  </si>
  <si>
    <t>15,5</t>
  </si>
  <si>
    <t>6,9611</t>
  </si>
  <si>
    <t>0,0034159</t>
  </si>
  <si>
    <t>2,0848</t>
  </si>
  <si>
    <t>196280</t>
  </si>
  <si>
    <t>3</t>
  </si>
  <si>
    <t>5,31195806598008</t>
  </si>
  <si>
    <t>0,0002</t>
  </si>
  <si>
    <t>5,07845015525818</t>
  </si>
  <si>
    <t>3,60989161767568</t>
  </si>
  <si>
    <t>10.1957416534424</t>
  </si>
  <si>
    <t>13.8688220977783</t>
  </si>
  <si>
    <t>13.5330867767334</t>
  </si>
  <si>
    <t>13.8435287475586</t>
  </si>
  <si>
    <t>14.0612869262695</t>
  </si>
  <si>
    <t>12.4629364013672</t>
  </si>
  <si>
    <t>704</t>
  </si>
  <si>
    <t>O75880</t>
  </si>
  <si>
    <t>Protein SCO1 homolog, mitochondrial</t>
  </si>
  <si>
    <t>SCO1</t>
  </si>
  <si>
    <t>25,2</t>
  </si>
  <si>
    <t>33,814</t>
  </si>
  <si>
    <t>22,873</t>
  </si>
  <si>
    <t>1515000</t>
  </si>
  <si>
    <t>6,08750333181956</t>
  </si>
  <si>
    <t>9,80926430517711E-05</t>
  </si>
  <si>
    <t>2,75071363449097</t>
  </si>
  <si>
    <t>2,3522599773664</t>
  </si>
  <si>
    <t>0,68953238491028</t>
  </si>
  <si>
    <t>0,324841350688549</t>
  </si>
  <si>
    <t>0,49607925415039</t>
  </si>
  <si>
    <t>0,366251492189703</t>
  </si>
  <si>
    <t>11.2920341491699</t>
  </si>
  <si>
    <t>11.470404624939</t>
  </si>
  <si>
    <t>11.5649118423462</t>
  </si>
  <si>
    <t>11.5277700424194</t>
  </si>
  <si>
    <t>11.3556814193726</t>
  </si>
  <si>
    <t>13.4933547973633</t>
  </si>
  <si>
    <t>13.6747436523438</t>
  </si>
  <si>
    <t>14.4490194320679</t>
  </si>
  <si>
    <t>14.242057800293</t>
  </si>
  <si>
    <t>12.0666942596436</t>
  </si>
  <si>
    <t>12.2201366424561</t>
  </si>
  <si>
    <t>10.2706460952759</t>
  </si>
  <si>
    <t>11.7383460998535</t>
  </si>
  <si>
    <t>762</t>
  </si>
  <si>
    <t>O95251;O95251-2;O95251-4;O95251-3;O95251-5</t>
  </si>
  <si>
    <t>Histone acetyltransferase KAT7</t>
  </si>
  <si>
    <t>KAT7</t>
  </si>
  <si>
    <t>10,3</t>
  </si>
  <si>
    <t>70,642</t>
  </si>
  <si>
    <t>6,3389</t>
  </si>
  <si>
    <t>3872800</t>
  </si>
  <si>
    <t>28</t>
  </si>
  <si>
    <t>7,79076378319174</t>
  </si>
  <si>
    <t>8,27250608272506E-05</t>
  </si>
  <si>
    <t>2,80297784805298</t>
  </si>
  <si>
    <t>2,55327627120283</t>
  </si>
  <si>
    <t>0,16652319829837</t>
  </si>
  <si>
    <t>0,496552885458691</t>
  </si>
  <si>
    <t>-0,600162696838379</t>
  </si>
  <si>
    <t>-0,249830644541912</t>
  </si>
  <si>
    <t>9.25339794158936</t>
  </si>
  <si>
    <t>11.4007730484009</t>
  </si>
  <si>
    <t>11.6097326278687</t>
  </si>
  <si>
    <t>11.8480358123779</t>
  </si>
  <si>
    <t>11.6832580566406</t>
  </si>
  <si>
    <t>11.920018196106</t>
  </si>
  <si>
    <t>14.1476821899414</t>
  </si>
  <si>
    <t>14.2670059204102</t>
  </si>
  <si>
    <t>14.1882801055908</t>
  </si>
  <si>
    <t>14.4660768508911</t>
  </si>
  <si>
    <t>13.5352754592896</t>
  </si>
  <si>
    <t>7.9240403175354</t>
  </si>
  <si>
    <t>13.5500249862671</t>
  </si>
  <si>
    <t>875</t>
  </si>
  <si>
    <t>O95299;O95299-2</t>
  </si>
  <si>
    <t>NADH dehydrogenase [ubiquinone] 1 alpha subcomplex subunit 10, mitochondrial</t>
  </si>
  <si>
    <t>NDUFA10</t>
  </si>
  <si>
    <t>11</t>
  </si>
  <si>
    <t>28,5</t>
  </si>
  <si>
    <t>40,75</t>
  </si>
  <si>
    <t>64,886</t>
  </si>
  <si>
    <t>8595200</t>
  </si>
  <si>
    <t>20</t>
  </si>
  <si>
    <t>84</t>
  </si>
  <si>
    <t>6,44282265506271</t>
  </si>
  <si>
    <t>8,27300930713547E-05</t>
  </si>
  <si>
    <t>2,82321391105652</t>
  </si>
  <si>
    <t>2,44582191448541</t>
  </si>
  <si>
    <t>1,79196467405295</t>
  </si>
  <si>
    <t>0,073552224824356</t>
  </si>
  <si>
    <t>0,862787342071533</t>
  </si>
  <si>
    <t>0,67729458116237</t>
  </si>
  <si>
    <t>13.3114643096924</t>
  </si>
  <si>
    <t>13.6846389770508</t>
  </si>
  <si>
    <t>13.459303855896</t>
  </si>
  <si>
    <t>13.8091650009155</t>
  </si>
  <si>
    <t>13.2171697616577</t>
  </si>
  <si>
    <t>15.7216863632202</t>
  </si>
  <si>
    <t>15.9138708114624</t>
  </si>
  <si>
    <t>16.2737770080566</t>
  </si>
  <si>
    <t>16.4565944671631</t>
  </si>
  <si>
    <t>14.4655027389526</t>
  </si>
  <si>
    <t>14.5418834686279</t>
  </si>
  <si>
    <t>13.3639974594116</t>
  </si>
  <si>
    <t>13.6080236434937</t>
  </si>
  <si>
    <t>882</t>
  </si>
  <si>
    <t>37,2</t>
  </si>
  <si>
    <t>20,776</t>
  </si>
  <si>
    <t>16,938</t>
  </si>
  <si>
    <t>8979800</t>
  </si>
  <si>
    <t>43</t>
  </si>
  <si>
    <t>3,73968769396309</t>
  </si>
  <si>
    <t>0,000177972283005106</t>
  </si>
  <si>
    <t>3,13707146644592</t>
  </si>
  <si>
    <t>2,18229867740368</t>
  </si>
  <si>
    <t>0,769942782800564</t>
  </si>
  <si>
    <t>0,162677602523659</t>
  </si>
  <si>
    <t>0,78724536895752</t>
  </si>
  <si>
    <t>0,519802357138229</t>
  </si>
  <si>
    <t>10.5456399917603</t>
  </si>
  <si>
    <t>13.1611633300781</t>
  </si>
  <si>
    <t>14.4573812484741</t>
  </si>
  <si>
    <t>14.6230239868164</t>
  </si>
  <si>
    <t>14.7210454940796</t>
  </si>
  <si>
    <t>12.9095554351807</t>
  </si>
  <si>
    <t>16.8195304870605</t>
  </si>
  <si>
    <t>16.8087635040283</t>
  </si>
  <si>
    <t>16.8885765075684</t>
  </si>
  <si>
    <t>17.0168304443359</t>
  </si>
  <si>
    <t>15.1068897247314</t>
  </si>
  <si>
    <t>14.476619720459</t>
  </si>
  <si>
    <t>13.4331941604614</t>
  </si>
  <si>
    <t>14.5728778839111</t>
  </si>
  <si>
    <t>13.5684309005737</t>
  </si>
  <si>
    <t>12.8161039352417</t>
  </si>
  <si>
    <t>12.9172973632813</t>
  </si>
  <si>
    <t>11.0700540542603</t>
  </si>
  <si>
    <t>973</t>
  </si>
  <si>
    <t>7,6</t>
  </si>
  <si>
    <t>57,041</t>
  </si>
  <si>
    <t>7,5032</t>
  </si>
  <si>
    <t>618110</t>
  </si>
  <si>
    <t>5</t>
  </si>
  <si>
    <t>12</t>
  </si>
  <si>
    <t>5,23275268688821</t>
  </si>
  <si>
    <t>0,000274509803921569</t>
  </si>
  <si>
    <t>5,55975017547607</t>
  </si>
  <si>
    <t>3,81428356869318</t>
  </si>
  <si>
    <t>0,416644823700632</t>
  </si>
  <si>
    <t>0,245186527476856</t>
  </si>
  <si>
    <t>0,802251434326172</t>
  </si>
  <si>
    <t>0,430789521273734</t>
  </si>
  <si>
    <t>9.61627292633057</t>
  </si>
  <si>
    <t>8.94699382781982</t>
  </si>
  <si>
    <t>9.17485046386719</t>
  </si>
  <si>
    <t>9.76873016357422</t>
  </si>
  <si>
    <t>9.1852970123291</t>
  </si>
  <si>
    <t>10.4029054641724</t>
  </si>
  <si>
    <t>14.6130990982056</t>
  </si>
  <si>
    <t>15.0696592330933</t>
  </si>
  <si>
    <t>15.1907119750977</t>
  </si>
  <si>
    <t>14.0310983657837</t>
  </si>
  <si>
    <t>11.8694400787354</t>
  </si>
  <si>
    <t>10.6683530807495</t>
  </si>
  <si>
    <t>989</t>
  </si>
  <si>
    <t>P00403</t>
  </si>
  <si>
    <t>Cytochrome c oxidase subunit 2</t>
  </si>
  <si>
    <t>MT-CO2</t>
  </si>
  <si>
    <t>27,8</t>
  </si>
  <si>
    <t>25,565</t>
  </si>
  <si>
    <t>35,614</t>
  </si>
  <si>
    <t>15563000</t>
  </si>
  <si>
    <t>61</t>
  </si>
  <si>
    <t>dsRNA_PEG;Silv_PEG</t>
  </si>
  <si>
    <t>7,95323481661898</t>
  </si>
  <si>
    <t>7,48074807480748E-05</t>
  </si>
  <si>
    <t>2,70432705879211</t>
  </si>
  <si>
    <t>2,48237756227178</t>
  </si>
  <si>
    <t>2,51729257653767</t>
  </si>
  <si>
    <t>0,0416384556379443</t>
  </si>
  <si>
    <t>0,962095928192139</t>
  </si>
  <si>
    <t>0,790478832108303</t>
  </si>
  <si>
    <t>15.5584211349487</t>
  </si>
  <si>
    <t>15.8131046295166</t>
  </si>
  <si>
    <t>15.7581968307495</t>
  </si>
  <si>
    <t>15.9311990737915</t>
  </si>
  <si>
    <t>15.5834941864014</t>
  </si>
  <si>
    <t>17.9358329772949</t>
  </si>
  <si>
    <t>18.1228275299072</t>
  </si>
  <si>
    <t>18.3536720275879</t>
  </si>
  <si>
    <t>18.4081878662109</t>
  </si>
  <si>
    <t>16.5769271850586</t>
  </si>
  <si>
    <t>16.8303413391113</t>
  </si>
  <si>
    <t>15.5597658157349</t>
  </si>
  <si>
    <t>16.3397464752197</t>
  </si>
  <si>
    <t>13.6121778488159</t>
  </si>
  <si>
    <t>12.1773567199707</t>
  </si>
  <si>
    <t>11.7445392608643</t>
  </si>
  <si>
    <t>990</t>
  </si>
  <si>
    <t>P03886</t>
  </si>
  <si>
    <t>NADH-ubiquinone oxidoreductase chain 1</t>
  </si>
  <si>
    <t>MT-ND1</t>
  </si>
  <si>
    <t>6,3</t>
  </si>
  <si>
    <t>35,66</t>
  </si>
  <si>
    <t>13,029</t>
  </si>
  <si>
    <t>2596700</t>
  </si>
  <si>
    <t>5,76057476902979</t>
  </si>
  <si>
    <t>0,000137123745819398</t>
  </si>
  <si>
    <t>2,70982151031494</t>
  </si>
  <si>
    <t>2,28417345884065</t>
  </si>
  <si>
    <t>0,165818788784378</t>
  </si>
  <si>
    <t>0,509272156315422</t>
  </si>
  <si>
    <t>-0,560180377960205</t>
  </si>
  <si>
    <t>-0,242109493800662</t>
  </si>
  <si>
    <t>13.343602180481</t>
  </si>
  <si>
    <t>13.728982925415</t>
  </si>
  <si>
    <t>13.8024158477783</t>
  </si>
  <si>
    <t>14.1804533004761</t>
  </si>
  <si>
    <t>13.4002122879028</t>
  </si>
  <si>
    <t>15.8292274475098</t>
  </si>
  <si>
    <t>15.9865083694458</t>
  </si>
  <si>
    <t>16.3722019195557</t>
  </si>
  <si>
    <t>16.5035610198975</t>
  </si>
  <si>
    <t>13.5596160888672</t>
  </si>
  <si>
    <t>14.95592212677</t>
  </si>
  <si>
    <t>14.3172006607056</t>
  </si>
  <si>
    <t>1025</t>
  </si>
  <si>
    <t>P10606</t>
  </si>
  <si>
    <t>Cytochrome c oxidase subunit 5B, mitochondrial</t>
  </si>
  <si>
    <t>COX5B</t>
  </si>
  <si>
    <t>38,8</t>
  </si>
  <si>
    <t>13,696</t>
  </si>
  <si>
    <t>18,356</t>
  </si>
  <si>
    <t>5003200</t>
  </si>
  <si>
    <t>4,69264048303123</t>
  </si>
  <si>
    <t>0,000143190661478599</t>
  </si>
  <si>
    <t>2,8632824420929</t>
  </si>
  <si>
    <t>2,22989329701861</t>
  </si>
  <si>
    <t>0,376857336500193</t>
  </si>
  <si>
    <t>0,394728965139624</t>
  </si>
  <si>
    <t>0,499379634857178</t>
  </si>
  <si>
    <t>0,315500743268623</t>
  </si>
  <si>
    <t>11.5795516967773</t>
  </si>
  <si>
    <t>13.2407913208008</t>
  </si>
  <si>
    <t>13.8296232223511</t>
  </si>
  <si>
    <t>13.8341751098633</t>
  </si>
  <si>
    <t>12.9980440139771</t>
  </si>
  <si>
    <t>13.4328031539917</t>
  </si>
  <si>
    <t>15.4823665618896</t>
  </si>
  <si>
    <t>16.5705966949463</t>
  </si>
  <si>
    <t>16.3909072875977</t>
  </si>
  <si>
    <t>15.9652881622314</t>
  </si>
  <si>
    <t>13.6069831848145</t>
  </si>
  <si>
    <t>14.3280439376831</t>
  </si>
  <si>
    <t>14.5222749710083</t>
  </si>
  <si>
    <t>11.9514303207397</t>
  </si>
  <si>
    <t>1244</t>
  </si>
  <si>
    <t>P12235</t>
  </si>
  <si>
    <t>ADP/ATP translocase 1</t>
  </si>
  <si>
    <t>SLC25A4</t>
  </si>
  <si>
    <t>33,6</t>
  </si>
  <si>
    <t>33,064</t>
  </si>
  <si>
    <t>0,00045544</t>
  </si>
  <si>
    <t>3,5454</t>
  </si>
  <si>
    <t>827190</t>
  </si>
  <si>
    <t>4,08449149558757</t>
  </si>
  <si>
    <t>0,000185299567634342</t>
  </si>
  <si>
    <t>2,7608241558075</t>
  </si>
  <si>
    <t>2,06085785651721</t>
  </si>
  <si>
    <t>0,11304182830722</t>
  </si>
  <si>
    <t>0,765796960879405</t>
  </si>
  <si>
    <t>-0,17198805809021</t>
  </si>
  <si>
    <t>-0,109689181273885</t>
  </si>
  <si>
    <t>10.1723022460938</t>
  </si>
  <si>
    <t>10.3426303863525</t>
  </si>
  <si>
    <t>10.3480644226074</t>
  </si>
  <si>
    <t>9.721116065979</t>
  </si>
  <si>
    <t>11.9634742736816</t>
  </si>
  <si>
    <t>13.3427696228027</t>
  </si>
  <si>
    <t>13.2869472503662</t>
  </si>
  <si>
    <t>12.4207229614258</t>
  </si>
  <si>
    <t>11.0955944061279</t>
  </si>
  <si>
    <t>10.4100275039673</t>
  </si>
  <si>
    <t>1286</t>
  </si>
  <si>
    <t>48</t>
  </si>
  <si>
    <t>16,762</t>
  </si>
  <si>
    <t>134,5</t>
  </si>
  <si>
    <t>22371000</t>
  </si>
  <si>
    <t>74</t>
  </si>
  <si>
    <t>5,65226766883909</t>
  </si>
  <si>
    <t>7,18870346598203E-05</t>
  </si>
  <si>
    <t>3,18148045539856</t>
  </si>
  <si>
    <t>2,59297351075153</t>
  </si>
  <si>
    <t>0,0869249987332585</t>
  </si>
  <si>
    <t>0,823232702401781</t>
  </si>
  <si>
    <t>0,127710151672363</t>
  </si>
  <si>
    <t>0,0831272581051856</t>
  </si>
  <si>
    <t>11.881534576416</t>
  </si>
  <si>
    <t>14.7447290420532</t>
  </si>
  <si>
    <t>15.045503616333</t>
  </si>
  <si>
    <t>15.4560651779175</t>
  </si>
  <si>
    <t>15.3300762176514</t>
  </si>
  <si>
    <t>15.1734037399292</t>
  </si>
  <si>
    <t>17.3671760559082</t>
  </si>
  <si>
    <t>18.1029796600342</t>
  </si>
  <si>
    <t>18.4990367889404</t>
  </si>
  <si>
    <t>18.4442310333252</t>
  </si>
  <si>
    <t>14.1715679168701</t>
  </si>
  <si>
    <t>14.1724271774292</t>
  </si>
  <si>
    <t>14.5587196350098</t>
  </si>
  <si>
    <t>16.7508125305176</t>
  </si>
  <si>
    <t>13.4844455718994</t>
  </si>
  <si>
    <t>13.0588541030884</t>
  </si>
  <si>
    <t>12.5508909225464</t>
  </si>
  <si>
    <t>12.5983781814575</t>
  </si>
  <si>
    <t>1464</t>
  </si>
  <si>
    <t>P21397;P21397-2</t>
  </si>
  <si>
    <t>Amine oxidase [flavin-containing] A</t>
  </si>
  <si>
    <t>MAOA</t>
  </si>
  <si>
    <t>59,681</t>
  </si>
  <si>
    <t>0,0060249</t>
  </si>
  <si>
    <t>1,7906</t>
  </si>
  <si>
    <t>410490</t>
  </si>
  <si>
    <t>4,71979868857487</t>
  </si>
  <si>
    <t>0,00015441722345954</t>
  </si>
  <si>
    <t>2,7969596862793</t>
  </si>
  <si>
    <t>2,19395288871681</t>
  </si>
  <si>
    <t>11.2741451263428</t>
  </si>
  <si>
    <t>11.8656167984009</t>
  </si>
  <si>
    <t>11.7311067581177</t>
  </si>
  <si>
    <t>11.6657800674438</t>
  </si>
  <si>
    <t>7.83781719207764</t>
  </si>
  <si>
    <t>7.32219839096069</t>
  </si>
  <si>
    <t>1478</t>
  </si>
  <si>
    <t>10,8</t>
  </si>
  <si>
    <t>83,134</t>
  </si>
  <si>
    <t>8,7083</t>
  </si>
  <si>
    <t>1043600</t>
  </si>
  <si>
    <t>37</t>
  </si>
  <si>
    <t>3,83798000060246</t>
  </si>
  <si>
    <t>8,1383519837233E-05</t>
  </si>
  <si>
    <t>3,61932129859924</t>
  </si>
  <si>
    <t>2,43416363160688</t>
  </si>
  <si>
    <t>0,400946777724609</t>
  </si>
  <si>
    <t>0,325097491985669</t>
  </si>
  <si>
    <t>0,616184902191162</t>
  </si>
  <si>
    <t>0,366024644867037</t>
  </si>
  <si>
    <t>7.82196521759033</t>
  </si>
  <si>
    <t>12.4700746536255</t>
  </si>
  <si>
    <t>12.7488222122192</t>
  </si>
  <si>
    <t>12.5272817611694</t>
  </si>
  <si>
    <t>12.099084854126</t>
  </si>
  <si>
    <t>9.5328426361084</t>
  </si>
  <si>
    <t>10.5251293182373</t>
  </si>
  <si>
    <t>7.8259129524231</t>
  </si>
  <si>
    <t>1487</t>
  </si>
  <si>
    <t>9,4</t>
  </si>
  <si>
    <t>59,083</t>
  </si>
  <si>
    <t>9,9278</t>
  </si>
  <si>
    <t>541800</t>
  </si>
  <si>
    <t>4,01493492247449</t>
  </si>
  <si>
    <t>0,00028110599078341</t>
  </si>
  <si>
    <t>2,69009847640991</t>
  </si>
  <si>
    <t>2,00851317676415</t>
  </si>
  <si>
    <t>0,419602239074694</t>
  </si>
  <si>
    <t>0,278611914401388</t>
  </si>
  <si>
    <t>0,705238890647888</t>
  </si>
  <si>
    <t>0,402157617783351</t>
  </si>
  <si>
    <t>11.6886434555054</t>
  </si>
  <si>
    <t>11.7117528915405</t>
  </si>
  <si>
    <t>11.9576463699341</t>
  </si>
  <si>
    <t>11.7735509872437</t>
  </si>
  <si>
    <t>10.5270862579346</t>
  </si>
  <si>
    <t>11.3903837203979</t>
  </si>
  <si>
    <t>7.84021139144897</t>
  </si>
  <si>
    <t>1490</t>
  </si>
  <si>
    <t>34,3</t>
  </si>
  <si>
    <t>46,65</t>
  </si>
  <si>
    <t>43,409</t>
  </si>
  <si>
    <t>1507900</t>
  </si>
  <si>
    <t>30</t>
  </si>
  <si>
    <t>4,39416532388588</t>
  </si>
  <si>
    <t>6,0377358490566E-05</t>
  </si>
  <si>
    <t>4,11334342956543</t>
  </si>
  <si>
    <t>2,83064161658114</t>
  </si>
  <si>
    <t>0,474491467892819</t>
  </si>
  <si>
    <t>0,261291430802264</t>
  </si>
  <si>
    <t>0,698692870140076</t>
  </si>
  <si>
    <t>0,417015727854855</t>
  </si>
  <si>
    <t>9.59116744995117</t>
  </si>
  <si>
    <t>9.98925304412842</t>
  </si>
  <si>
    <t>10.2692432403564</t>
  </si>
  <si>
    <t>10.4949550628662</t>
  </si>
  <si>
    <t>10.293701171875</t>
  </si>
  <si>
    <t>8.33606052398682</t>
  </si>
  <si>
    <t>13.7201375961304</t>
  </si>
  <si>
    <t>13.6818971633911</t>
  </si>
  <si>
    <t>13.7973575592041</t>
  </si>
  <si>
    <t>13.8482313156128</t>
  </si>
  <si>
    <t>10.8653469085693</t>
  </si>
  <si>
    <t>11.1903800964355</t>
  </si>
  <si>
    <t>10.3574419021606</t>
  </si>
  <si>
    <t>1577</t>
  </si>
  <si>
    <t>14,6</t>
  </si>
  <si>
    <t>39,536</t>
  </si>
  <si>
    <t>22,528</t>
  </si>
  <si>
    <t>515710</t>
  </si>
  <si>
    <t>4,13768051579496</t>
  </si>
  <si>
    <t>8,22249093107618E-05</t>
  </si>
  <si>
    <t>3,68627443313599</t>
  </si>
  <si>
    <t>2,55119247769139</t>
  </si>
  <si>
    <t>12.1400947570801</t>
  </si>
  <si>
    <t>12.7428150177002</t>
  </si>
  <si>
    <t>12.0532131195068</t>
  </si>
  <si>
    <t>12.5428380966187</t>
  </si>
  <si>
    <t>11.3283948898315</t>
  </si>
  <si>
    <t>11.7344131469727</t>
  </si>
  <si>
    <t>1593</t>
  </si>
  <si>
    <t>P29279;P29279-2</t>
  </si>
  <si>
    <t>P29279</t>
  </si>
  <si>
    <t>Connective tissue growth factor</t>
  </si>
  <si>
    <t>CTGF</t>
  </si>
  <si>
    <t>10</t>
  </si>
  <si>
    <t>38,091</t>
  </si>
  <si>
    <t>5,6405</t>
  </si>
  <si>
    <t>852220</t>
  </si>
  <si>
    <t>1,1306261633941</t>
  </si>
  <si>
    <t>0,004502079002079</t>
  </si>
  <si>
    <t>2,56136260032654</t>
  </si>
  <si>
    <t>1,15350142531739</t>
  </si>
  <si>
    <t>8.62457656860352</t>
  </si>
  <si>
    <t>9.1152515411377</t>
  </si>
  <si>
    <t>11.4561491012573</t>
  </si>
  <si>
    <t>13.2381210327148</t>
  </si>
  <si>
    <t>11.6242475509644</t>
  </si>
  <si>
    <t>13.2804803848267</t>
  </si>
  <si>
    <t>1630</t>
  </si>
  <si>
    <t>61,719</t>
  </si>
  <si>
    <t>8,6649</t>
  </si>
  <si>
    <t>608280</t>
  </si>
  <si>
    <t>5,76718665054759</t>
  </si>
  <si>
    <t>7,88732394366197E-05</t>
  </si>
  <si>
    <t>3,23382019996643</t>
  </si>
  <si>
    <t>2,6465868631538</t>
  </si>
  <si>
    <t>11.918080329895</t>
  </si>
  <si>
    <t>11.9150953292847</t>
  </si>
  <si>
    <t>12.364107131958</t>
  </si>
  <si>
    <t>12.5771923065186</t>
  </si>
  <si>
    <t>7.25587844848633</t>
  </si>
  <si>
    <t>9.8659496307373</t>
  </si>
  <si>
    <t>1647</t>
  </si>
  <si>
    <t>17,4</t>
  </si>
  <si>
    <t>22,04</t>
  </si>
  <si>
    <t>27,302</t>
  </si>
  <si>
    <t>754930</t>
  </si>
  <si>
    <t>4,2534645272507</t>
  </si>
  <si>
    <t>8,16326530612245E-05</t>
  </si>
  <si>
    <t>4,86847901344299</t>
  </si>
  <si>
    <t>3,11324247985046</t>
  </si>
  <si>
    <t>13.6901073455811</t>
  </si>
  <si>
    <t>13.6964244842529</t>
  </si>
  <si>
    <t>13.8526268005371</t>
  </si>
  <si>
    <t>13.4056730270386</t>
  </si>
  <si>
    <t>11.6545467376709</t>
  </si>
  <si>
    <t>10.4702520370483</t>
  </si>
  <si>
    <t>1670</t>
  </si>
  <si>
    <t>P32322;P32322-2;P32322-3</t>
  </si>
  <si>
    <t>Pyrroline-5-carboxylate reductase 1, mitochondrial</t>
  </si>
  <si>
    <t>PYCR1</t>
  </si>
  <si>
    <t>51,7</t>
  </si>
  <si>
    <t>33,36</t>
  </si>
  <si>
    <t>106,68</t>
  </si>
  <si>
    <t>11461000</t>
  </si>
  <si>
    <t>131</t>
  </si>
  <si>
    <t>6,25219995793946</t>
  </si>
  <si>
    <t>9,95391705069124E-05</t>
  </si>
  <si>
    <t>2,74108996391296</t>
  </si>
  <si>
    <t>2,36361006741823</t>
  </si>
  <si>
    <t>1,37775649601472</t>
  </si>
  <si>
    <t>0,117088913282108</t>
  </si>
  <si>
    <t>0,767329120635986</t>
  </si>
  <si>
    <t>0,586290886438516</t>
  </si>
  <si>
    <t>14.5011529922485</t>
  </si>
  <si>
    <t>14.5509872436523</t>
  </si>
  <si>
    <t>14.2620944976807</t>
  </si>
  <si>
    <t>14.3063468933105</t>
  </si>
  <si>
    <t>13.9883298873901</t>
  </si>
  <si>
    <t>16.82301902771</t>
  </si>
  <si>
    <t>17.0300426483154</t>
  </si>
  <si>
    <t>16.6000289916992</t>
  </si>
  <si>
    <t>16.8860778808594</t>
  </si>
  <si>
    <t>14.5847272872925</t>
  </si>
  <si>
    <t>15.6139049530029</t>
  </si>
  <si>
    <t>14.5821418762207</t>
  </si>
  <si>
    <t>14.1185359954834</t>
  </si>
  <si>
    <t>1721</t>
  </si>
  <si>
    <t>P34897;P34897-3;P34897-2</t>
  </si>
  <si>
    <t>Serine hydroxymethyltransferase, mitochondrial</t>
  </si>
  <si>
    <t>SHMT2</t>
  </si>
  <si>
    <t>44,2</t>
  </si>
  <si>
    <t>55,992</t>
  </si>
  <si>
    <t>176,16</t>
  </si>
  <si>
    <t>38308000</t>
  </si>
  <si>
    <t>218</t>
  </si>
  <si>
    <t>9,19509395051972</t>
  </si>
  <si>
    <t>9,02255639097744E-05</t>
  </si>
  <si>
    <t>2,5114360332489</t>
  </si>
  <si>
    <t>2,38032062165788</t>
  </si>
  <si>
    <t>4,13380053339673</t>
  </si>
  <si>
    <t>0,0459268600252207</t>
  </si>
  <si>
    <t>0,850413608551025</t>
  </si>
  <si>
    <t>0,771150712803845</t>
  </si>
  <si>
    <t>10.7315740585327</t>
  </si>
  <si>
    <t>7.5230131149292</t>
  </si>
  <si>
    <t>11.1177082061768</t>
  </si>
  <si>
    <t>15.068736076355</t>
  </si>
  <si>
    <t>15.2117366790771</t>
  </si>
  <si>
    <t>15.3351812362671</t>
  </si>
  <si>
    <t>15.3239698410034</t>
  </si>
  <si>
    <t>15.3169174194336</t>
  </si>
  <si>
    <t>17.3585319519043</t>
  </si>
  <si>
    <t>17.5682983398438</t>
  </si>
  <si>
    <t>17.5702266693115</t>
  </si>
  <si>
    <t>17.6415996551514</t>
  </si>
  <si>
    <t>15.932653427124</t>
  </si>
  <si>
    <t>15.9195156097412</t>
  </si>
  <si>
    <t>15.3027105331421</t>
  </si>
  <si>
    <t>15.7948722839355</t>
  </si>
  <si>
    <t>14.886173248291</t>
  </si>
  <si>
    <t>14.0044841766357</t>
  </si>
  <si>
    <t>13.9141979217529</t>
  </si>
  <si>
    <t>13.7274951934814</t>
  </si>
  <si>
    <t>1744</t>
  </si>
  <si>
    <t>P36542;P36542-2</t>
  </si>
  <si>
    <t>ATP synthase subunit gamma, mitochondrial</t>
  </si>
  <si>
    <t>ATP5C1</t>
  </si>
  <si>
    <t>32,9</t>
  </si>
  <si>
    <t>32,996</t>
  </si>
  <si>
    <t>121,34</t>
  </si>
  <si>
    <t>16031000</t>
  </si>
  <si>
    <t>66</t>
  </si>
  <si>
    <t>6,62938112149738</t>
  </si>
  <si>
    <t>8,18291215403129E-05</t>
  </si>
  <si>
    <t>2,92937712669373</t>
  </si>
  <si>
    <t>2,54637155572596</t>
  </si>
  <si>
    <t>2,06095889080705</t>
  </si>
  <si>
    <t>0,0434078212290503</t>
  </si>
  <si>
    <t>0,998487281799316</t>
  </si>
  <si>
    <t>0,781882243667857</t>
  </si>
  <si>
    <t>14.544602394104</t>
  </si>
  <si>
    <t>14.881591796875</t>
  </si>
  <si>
    <t>15.2334699630737</t>
  </si>
  <si>
    <t>14.6683311462402</t>
  </si>
  <si>
    <t>14.5732326507568</t>
  </si>
  <si>
    <t>17.3333301544189</t>
  </si>
  <si>
    <t>17.3677730560303</t>
  </si>
  <si>
    <t>17.6038589477539</t>
  </si>
  <si>
    <t>17.621208190918</t>
  </si>
  <si>
    <t>15.2417974472046</t>
  </si>
  <si>
    <t>16.2568359375</t>
  </si>
  <si>
    <t>14.9372358322144</t>
  </si>
  <si>
    <t>15.2219266891479</t>
  </si>
  <si>
    <t>13.9301824569702</t>
  </si>
  <si>
    <t>11.7129135131836</t>
  </si>
  <si>
    <t>12.1951265335083</t>
  </si>
  <si>
    <t>1792</t>
  </si>
  <si>
    <t>P39210</t>
  </si>
  <si>
    <t>Protein Mpv17</t>
  </si>
  <si>
    <t>MPV17</t>
  </si>
  <si>
    <t>13,1</t>
  </si>
  <si>
    <t>19,733</t>
  </si>
  <si>
    <t>31,934</t>
  </si>
  <si>
    <t>478600</t>
  </si>
  <si>
    <t>2,50432805547548</t>
  </si>
  <si>
    <t>0,00047816871555744</t>
  </si>
  <si>
    <t>2,92495174407959</t>
  </si>
  <si>
    <t>1,75806300557723</t>
  </si>
  <si>
    <t>0,463838991161577</t>
  </si>
  <si>
    <t>0,28602226487524</t>
  </si>
  <si>
    <t>0,64971251487732</t>
  </si>
  <si>
    <t>0,396211948373457</t>
  </si>
  <si>
    <t>9.68588733673096</t>
  </si>
  <si>
    <t>10.8454904556274</t>
  </si>
  <si>
    <t>12.331561088562</t>
  </si>
  <si>
    <t>11.45383644104</t>
  </si>
  <si>
    <t>9.39974784851074</t>
  </si>
  <si>
    <t>12.6943359375</t>
  </si>
  <si>
    <t>13.1287031173706</t>
  </si>
  <si>
    <t>13.6495933532715</t>
  </si>
  <si>
    <t>14.2880725860596</t>
  </si>
  <si>
    <t>11.5032291412354</t>
  </si>
  <si>
    <t>10.6478185653687</t>
  </si>
  <si>
    <t>10.6954021453857</t>
  </si>
  <si>
    <t>11.2684831619263</t>
  </si>
  <si>
    <t>1828</t>
  </si>
  <si>
    <t>32,816</t>
  </si>
  <si>
    <t>11,747</t>
  </si>
  <si>
    <t>4381600</t>
  </si>
  <si>
    <t>2,57303845692356</t>
  </si>
  <si>
    <t>0,000134206219312602</t>
  </si>
  <si>
    <t>4,53372292518616</t>
  </si>
  <si>
    <t>2,26803167826226</t>
  </si>
  <si>
    <t>0,0746833960286976</t>
  </si>
  <si>
    <t>0,78541906445909</t>
  </si>
  <si>
    <t>0,195680665969848</t>
  </si>
  <si>
    <t>0,100557239208152</t>
  </si>
  <si>
    <t>9.35941982269287</t>
  </si>
  <si>
    <t>11.8011016845703</t>
  </si>
  <si>
    <t>11.8689765930176</t>
  </si>
  <si>
    <t>12.0047121047974</t>
  </si>
  <si>
    <t>14.6939220428467</t>
  </si>
  <si>
    <t>17.573335647583</t>
  </si>
  <si>
    <t>14.0551977157593</t>
  </si>
  <si>
    <t>14.4966039657593</t>
  </si>
  <si>
    <t>11.9194965362549</t>
  </si>
  <si>
    <t>8.61456298828125</t>
  </si>
  <si>
    <t>11.1326923370361</t>
  </si>
  <si>
    <t>11.2553234100342</t>
  </si>
  <si>
    <t>1869</t>
  </si>
  <si>
    <t>P46199</t>
  </si>
  <si>
    <t>Translation initiation factor IF-2, mitochondrial</t>
  </si>
  <si>
    <t>MTIF2</t>
  </si>
  <si>
    <t>6,5</t>
  </si>
  <si>
    <t>81,316</t>
  </si>
  <si>
    <t>7,8857</t>
  </si>
  <si>
    <t>793540</t>
  </si>
  <si>
    <t>5,17880854920058</t>
  </si>
  <si>
    <t>0,000156920799407846</t>
  </si>
  <si>
    <t>2,68536429405212</t>
  </si>
  <si>
    <t>2,19185612867852</t>
  </si>
  <si>
    <t>1,30305159074432</t>
  </si>
  <si>
    <t>0,207017161316374</t>
  </si>
  <si>
    <t>0,582474100589752</t>
  </si>
  <si>
    <t>0,46747551404543</t>
  </si>
  <si>
    <t>9.86299324035645</t>
  </si>
  <si>
    <t>10.0770826339722</t>
  </si>
  <si>
    <t>9.90100288391113</t>
  </si>
  <si>
    <t>9.19645500183105</t>
  </si>
  <si>
    <t>12.3480920791626</t>
  </si>
  <si>
    <t>12.4539394378662</t>
  </si>
  <si>
    <t>12.2023687362671</t>
  </si>
  <si>
    <t>12.1358051300049</t>
  </si>
  <si>
    <t>10.1973400115967</t>
  </si>
  <si>
    <t>9.4195384979248</t>
  </si>
  <si>
    <t>10.507794380188</t>
  </si>
  <si>
    <t>1935</t>
  </si>
  <si>
    <t>P48047</t>
  </si>
  <si>
    <t>ATP synthase subunit O, mitochondrial</t>
  </si>
  <si>
    <t>ATP5O</t>
  </si>
  <si>
    <t>50,2</t>
  </si>
  <si>
    <t>23,277</t>
  </si>
  <si>
    <t>96,599</t>
  </si>
  <si>
    <t>27487000</t>
  </si>
  <si>
    <t>99</t>
  </si>
  <si>
    <t>6,54960286000813</t>
  </si>
  <si>
    <t>0,000133905579399142</t>
  </si>
  <si>
    <t>2,62463374137878</t>
  </si>
  <si>
    <t>2,30552727475648</t>
  </si>
  <si>
    <t>3,89699368408534</t>
  </si>
  <si>
    <t>0,0269641082274986</t>
  </si>
  <si>
    <t>0,99297947883606</t>
  </si>
  <si>
    <t>0,878172132724851</t>
  </si>
  <si>
    <t>9.42580318450928</t>
  </si>
  <si>
    <t>10.2777519226074</t>
  </si>
  <si>
    <t>15.9407949447632</t>
  </si>
  <si>
    <t>16.0481472015381</t>
  </si>
  <si>
    <t>15.5324773788452</t>
  </si>
  <si>
    <t>16.1658878326416</t>
  </si>
  <si>
    <t>15.8067512512207</t>
  </si>
  <si>
    <t>17.9875965118408</t>
  </si>
  <si>
    <t>18.3087043762207</t>
  </si>
  <si>
    <t>18.4696502685547</t>
  </si>
  <si>
    <t>18.4155101776123</t>
  </si>
  <si>
    <t>16.6761779785156</t>
  </si>
  <si>
    <t>16.5587940216064</t>
  </si>
  <si>
    <t>16.2599449157715</t>
  </si>
  <si>
    <t>16.6151123046875</t>
  </si>
  <si>
    <t>11.9477462768555</t>
  </si>
  <si>
    <t>11.9896430969238</t>
  </si>
  <si>
    <t>12.0987882614136</t>
  </si>
  <si>
    <t>12.2121315002441</t>
  </si>
  <si>
    <t>1965</t>
  </si>
  <si>
    <t>14,2</t>
  </si>
  <si>
    <t>50,909</t>
  </si>
  <si>
    <t>7,6033</t>
  </si>
  <si>
    <t>1271000</t>
  </si>
  <si>
    <t>23</t>
  </si>
  <si>
    <t>4,98653822502396</t>
  </si>
  <si>
    <t>9,16030534351145E-05</t>
  </si>
  <si>
    <t>3,03842811584473</t>
  </si>
  <si>
    <t>2,3883427713763</t>
  </si>
  <si>
    <t>0,00028178416153787</t>
  </si>
  <si>
    <t>0,999663494940341</t>
  </si>
  <si>
    <t>-0,000330638885498225</t>
  </si>
  <si>
    <t>-0,000237442044586512</t>
  </si>
  <si>
    <t>9.62031173706055</t>
  </si>
  <si>
    <t>10.336953163147</t>
  </si>
  <si>
    <t>10.5617656707764</t>
  </si>
  <si>
    <t>10.7471017837524</t>
  </si>
  <si>
    <t>11.2302007675171</t>
  </si>
  <si>
    <t>9.77500152587891</t>
  </si>
  <si>
    <t>13.1834335327148</t>
  </si>
  <si>
    <t>13.3892278671265</t>
  </si>
  <si>
    <t>13.2558546066284</t>
  </si>
  <si>
    <t>13.5336942672729</t>
  </si>
  <si>
    <t>10.7811136245728</t>
  </si>
  <si>
    <t>10.6774549484253</t>
  </si>
  <si>
    <t>9.24433994293213</t>
  </si>
  <si>
    <t>9.95945167541504</t>
  </si>
  <si>
    <t>1991</t>
  </si>
  <si>
    <t>P49748;P49748-2;P49748-3</t>
  </si>
  <si>
    <t>Very long-chain specific acyl-CoA dehydrogenase, mitochondrial</t>
  </si>
  <si>
    <t>ACADVL</t>
  </si>
  <si>
    <t>18</t>
  </si>
  <si>
    <t>70,389</t>
  </si>
  <si>
    <t>184,57</t>
  </si>
  <si>
    <t>14977000</t>
  </si>
  <si>
    <t>41</t>
  </si>
  <si>
    <t>134</t>
  </si>
  <si>
    <t>6,69290461429794</t>
  </si>
  <si>
    <t>9,83606557377049E-05</t>
  </si>
  <si>
    <t>2,66901869773865</t>
  </si>
  <si>
    <t>2,35328952482368</t>
  </si>
  <si>
    <t>2,03004779498192</t>
  </si>
  <si>
    <t>0,0736516853932584</t>
  </si>
  <si>
    <t>0,836456251144409</t>
  </si>
  <si>
    <t>0,676987382052591</t>
  </si>
  <si>
    <t>8.73002815246582</t>
  </si>
  <si>
    <t>9.87215137481689</t>
  </si>
  <si>
    <t>13.5617656707764</t>
  </si>
  <si>
    <t>13.6227378845215</t>
  </si>
  <si>
    <t>13.2299299240112</t>
  </si>
  <si>
    <t>13.2848672866821</t>
  </si>
  <si>
    <t>13.0592432022095</t>
  </si>
  <si>
    <t>15.637077331543</t>
  </si>
  <si>
    <t>15.7574424743652</t>
  </si>
  <si>
    <t>15.8807077407837</t>
  </si>
  <si>
    <t>15.8953619003296</t>
  </si>
  <si>
    <t>14.0233211517334</t>
  </si>
  <si>
    <t>14.4082632064819</t>
  </si>
  <si>
    <t>13.3049221038818</t>
  </si>
  <si>
    <t>13.5590181350708</t>
  </si>
  <si>
    <t>9.44925212860107</t>
  </si>
  <si>
    <t>10.8317823410034</t>
  </si>
  <si>
    <t>8.1992301940918</t>
  </si>
  <si>
    <t>6.93227386474609</t>
  </si>
  <si>
    <t>2043</t>
  </si>
  <si>
    <t>57,214</t>
  </si>
  <si>
    <t>10,412</t>
  </si>
  <si>
    <t>579390</t>
  </si>
  <si>
    <t>5,13933837001613</t>
  </si>
  <si>
    <t>8,22320117474303E-05</t>
  </si>
  <si>
    <t>3,45136680603027</t>
  </si>
  <si>
    <t>2,66858775944381</t>
  </si>
  <si>
    <t>0,630358897743346</t>
  </si>
  <si>
    <t>0,280094026974952</t>
  </si>
  <si>
    <t>0,579689168930054</t>
  </si>
  <si>
    <t>0,401073208263258</t>
  </si>
  <si>
    <t>11.5829887390137</t>
  </si>
  <si>
    <t>8.3416748046875</t>
  </si>
  <si>
    <t>9.12956619262695</t>
  </si>
  <si>
    <t>8.81896591186523</t>
  </si>
  <si>
    <t>11.9325466156006</t>
  </si>
  <si>
    <t>12.3196439743042</t>
  </si>
  <si>
    <t>11.175799369812</t>
  </si>
  <si>
    <t>12.5045213699341</t>
  </si>
  <si>
    <t>9.52207183837891</t>
  </si>
  <si>
    <t>2125</t>
  </si>
  <si>
    <t>20,9</t>
  </si>
  <si>
    <t>30,601</t>
  </si>
  <si>
    <t>36,723</t>
  </si>
  <si>
    <t>1337600</t>
  </si>
  <si>
    <t>4,98144876558699</t>
  </si>
  <si>
    <t>7,75623268698061E-05</t>
  </si>
  <si>
    <t>4,26185531616211</t>
  </si>
  <si>
    <t>3,08280417196494</t>
  </si>
  <si>
    <t>0,323054110154892</t>
  </si>
  <si>
    <t>0,364050277264325</t>
  </si>
  <si>
    <t>0,609135699272156</t>
  </si>
  <si>
    <t>0,336994195732859</t>
  </si>
  <si>
    <t>7.75668954849243</t>
  </si>
  <si>
    <t>9.28595733642578</t>
  </si>
  <si>
    <t>10.5258140563965</t>
  </si>
  <si>
    <t>10.8619394302368</t>
  </si>
  <si>
    <t>10.3342733383179</t>
  </si>
  <si>
    <t>13.7821788787842</t>
  </si>
  <si>
    <t>13.837628364563</t>
  </si>
  <si>
    <t>14.3346920013428</t>
  </si>
  <si>
    <t>14.407865524292</t>
  </si>
  <si>
    <t>11.0940780639648</t>
  </si>
  <si>
    <t>10.8608541488647</t>
  </si>
  <si>
    <t>11.5317230224609</t>
  </si>
  <si>
    <t>2206</t>
  </si>
  <si>
    <t>12,7</t>
  </si>
  <si>
    <t>50,983</t>
  </si>
  <si>
    <t>17,895</t>
  </si>
  <si>
    <t>1437200</t>
  </si>
  <si>
    <t>4,88048128124247</t>
  </si>
  <si>
    <t>7,64904386951631E-05</t>
  </si>
  <si>
    <t>3,2478374004364</t>
  </si>
  <si>
    <t>2,49483984812816</t>
  </si>
  <si>
    <t>0,445500818111409</t>
  </si>
  <si>
    <t>0,238820269200317</t>
  </si>
  <si>
    <t>-0,786479496955871</t>
  </si>
  <si>
    <t>-0,436847424728441</t>
  </si>
  <si>
    <t>9.92647361755371</t>
  </si>
  <si>
    <t>9.71402263641357</t>
  </si>
  <si>
    <t>10.867356300354</t>
  </si>
  <si>
    <t>9.68797016143799</t>
  </si>
  <si>
    <t>10.6443071365356</t>
  </si>
  <si>
    <t>13.1635084152222</t>
  </si>
  <si>
    <t>13.3267107009888</t>
  </si>
  <si>
    <t>13.3017816543579</t>
  </si>
  <si>
    <t>12.959132194519</t>
  </si>
  <si>
    <t>10.0895824432373</t>
  </si>
  <si>
    <t>10.9183416366577</t>
  </si>
  <si>
    <t>11.5973072052002</t>
  </si>
  <si>
    <t>10.4550189971924</t>
  </si>
  <si>
    <t>9.80072212219238</t>
  </si>
  <si>
    <t>2272</t>
  </si>
  <si>
    <t>4,3</t>
  </si>
  <si>
    <t>29,918</t>
  </si>
  <si>
    <t>0,0064381</t>
  </si>
  <si>
    <t>1,7753</t>
  </si>
  <si>
    <t>200970</t>
  </si>
  <si>
    <t>3,34531725709661</t>
  </si>
  <si>
    <t>0,000283428571428571</t>
  </si>
  <si>
    <t>2,9575511932373</t>
  </si>
  <si>
    <t>2,00087198719647</t>
  </si>
  <si>
    <t>11.5172262191772</t>
  </si>
  <si>
    <t>11.4672994613647</t>
  </si>
  <si>
    <t>11.8792772293091</t>
  </si>
  <si>
    <t>12.2172002792358</t>
  </si>
  <si>
    <t>11.2888660430908</t>
  </si>
  <si>
    <t>10.4098148345947</t>
  </si>
  <si>
    <t>2504</t>
  </si>
  <si>
    <t>P78540</t>
  </si>
  <si>
    <t>Arginase-2, mitochondrial</t>
  </si>
  <si>
    <t>ARG2</t>
  </si>
  <si>
    <t>4,2</t>
  </si>
  <si>
    <t>38,577</t>
  </si>
  <si>
    <t>0,00046005</t>
  </si>
  <si>
    <t>3,8245</t>
  </si>
  <si>
    <t>242850</t>
  </si>
  <si>
    <t>5,14492420897604</t>
  </si>
  <si>
    <t>0,000131832797427653</t>
  </si>
  <si>
    <t>2,79057011604309</t>
  </si>
  <si>
    <t>2,25643737754567</t>
  </si>
  <si>
    <t>11.8593015670776</t>
  </si>
  <si>
    <t>12.0801849365234</t>
  </si>
  <si>
    <t>11.7266435623169</t>
  </si>
  <si>
    <t>11.4014663696289</t>
  </si>
  <si>
    <t>10.1680450439453</t>
  </si>
  <si>
    <t>2513</t>
  </si>
  <si>
    <t>P83111;P83111-2</t>
  </si>
  <si>
    <t>Serine beta-lactamase-like protein LACTB, mitochondrial</t>
  </si>
  <si>
    <t>LACTB</t>
  </si>
  <si>
    <t>22,3</t>
  </si>
  <si>
    <t>60,693</t>
  </si>
  <si>
    <t>56,031</t>
  </si>
  <si>
    <t>4303400</t>
  </si>
  <si>
    <t>53</t>
  </si>
  <si>
    <t>4,98416850084955</t>
  </si>
  <si>
    <t>0,000136780650542118</t>
  </si>
  <si>
    <t>2,87116084098816</t>
  </si>
  <si>
    <t>2,2833795621865</t>
  </si>
  <si>
    <t>1,65857819446108</t>
  </si>
  <si>
    <t>0,0545514201762977</t>
  </si>
  <si>
    <t>0,98479208946228</t>
  </si>
  <si>
    <t>0,737212543246034</t>
  </si>
  <si>
    <t>11.508487701416</t>
  </si>
  <si>
    <t>9.76010417938232</t>
  </si>
  <si>
    <t>12.1026315689087</t>
  </si>
  <si>
    <t>12.3322324752808</t>
  </si>
  <si>
    <t>12.3091917037964</t>
  </si>
  <si>
    <t>12.437933921814</t>
  </si>
  <si>
    <t>11.2339792251587</t>
  </si>
  <si>
    <t>14.4670324325562</t>
  </si>
  <si>
    <t>14.6521730422974</t>
  </si>
  <si>
    <t>14.878625869751</t>
  </si>
  <si>
    <t>14.9072666168213</t>
  </si>
  <si>
    <t>12.9423675537109</t>
  </si>
  <si>
    <t>13.3462362289429</t>
  </si>
  <si>
    <t>12.0759468078613</t>
  </si>
  <si>
    <t>12.4502573013306</t>
  </si>
  <si>
    <t>11.167857170105</t>
  </si>
  <si>
    <t>8.52638149261475</t>
  </si>
  <si>
    <t>11.003026008606</t>
  </si>
  <si>
    <t>2534</t>
  </si>
  <si>
    <t>21,5</t>
  </si>
  <si>
    <t>42,867</t>
  </si>
  <si>
    <t>9,4634</t>
  </si>
  <si>
    <t>557070</t>
  </si>
  <si>
    <t>24</t>
  </si>
  <si>
    <t>2,96178330418826</t>
  </si>
  <si>
    <t>9,85401459854015E-05</t>
  </si>
  <si>
    <t>4,22822704315186</t>
  </si>
  <si>
    <t>2,35705188407383</t>
  </si>
  <si>
    <t>0,199142922962895</t>
  </si>
  <si>
    <t>0,503598390764387</t>
  </si>
  <si>
    <t>0,48270001411438</t>
  </si>
  <si>
    <t>0,245672177545826</t>
  </si>
  <si>
    <t>5.98023080825806</t>
  </si>
  <si>
    <t>11.6882944107056</t>
  </si>
  <si>
    <t>12.6104946136475</t>
  </si>
  <si>
    <t>12.433611869812</t>
  </si>
  <si>
    <t>11.9030160903931</t>
  </si>
  <si>
    <t>8.20872211456299</t>
  </si>
  <si>
    <t>10.2198944091797</t>
  </si>
  <si>
    <t>7.06942272186279</t>
  </si>
  <si>
    <t>2614</t>
  </si>
  <si>
    <t>Q02218;Q02218-2;Q02218-3</t>
  </si>
  <si>
    <t>2-oxoglutarate dehydrogenase, mitochondrial</t>
  </si>
  <si>
    <t>OGDH</t>
  </si>
  <si>
    <t>36,2</t>
  </si>
  <si>
    <t>32,1</t>
  </si>
  <si>
    <t>115,93</t>
  </si>
  <si>
    <t>134,48</t>
  </si>
  <si>
    <t>10591000</t>
  </si>
  <si>
    <t>45</t>
  </si>
  <si>
    <t>140</t>
  </si>
  <si>
    <t>3,45355645266967</t>
  </si>
  <si>
    <t>0,000271981242672919</t>
  </si>
  <si>
    <t>2,9500452041626</t>
  </si>
  <si>
    <t>2,02373338444971</t>
  </si>
  <si>
    <t>0,52674134278998</t>
  </si>
  <si>
    <t>0,330677692163127</t>
  </si>
  <si>
    <t>0,532755470275879</t>
  </si>
  <si>
    <t>0,361630520491165</t>
  </si>
  <si>
    <t>9.57775020599365</t>
  </si>
  <si>
    <t>9.9142951965332</t>
  </si>
  <si>
    <t>11.8705186843872</t>
  </si>
  <si>
    <t>12.4232473373413</t>
  </si>
  <si>
    <t>12.6076536178589</t>
  </si>
  <si>
    <t>13.8985071182251</t>
  </si>
  <si>
    <t>11.5786085128784</t>
  </si>
  <si>
    <t>14.9821910858154</t>
  </si>
  <si>
    <t>15.3321418762207</t>
  </si>
  <si>
    <t>15.3631420135498</t>
  </si>
  <si>
    <t>15.1132135391235</t>
  </si>
  <si>
    <t>12.4565601348877</t>
  </si>
  <si>
    <t>13.1784467697144</t>
  </si>
  <si>
    <t>12.2013578414917</t>
  </si>
  <si>
    <t>12.7403497695923</t>
  </si>
  <si>
    <t>11.7045516967773</t>
  </si>
  <si>
    <t>12.1276397705078</t>
  </si>
  <si>
    <t>11.462911605835</t>
  </si>
  <si>
    <t>2615</t>
  </si>
  <si>
    <t>39,485</t>
  </si>
  <si>
    <t>0,00015521</t>
  </si>
  <si>
    <t>4,2585</t>
  </si>
  <si>
    <t>297650</t>
  </si>
  <si>
    <t>2,34370573587925</t>
  </si>
  <si>
    <t>0,000411847672778561</t>
  </si>
  <si>
    <t>3,33285245895386</t>
  </si>
  <si>
    <t>1,83985729863954</t>
  </si>
  <si>
    <t>0,25589819455009</t>
  </si>
  <si>
    <t>0,38840775988287</t>
  </si>
  <si>
    <t>0,66087327003479</t>
  </si>
  <si>
    <t>0,31995208452173</t>
  </si>
  <si>
    <t>10.8017892837524</t>
  </si>
  <si>
    <t>10.0335607528687</t>
  </si>
  <si>
    <t>10.0401525497437</t>
  </si>
  <si>
    <t>11.0590744018555</t>
  </si>
  <si>
    <t>12.8134803771973</t>
  </si>
  <si>
    <t>13.1408615112305</t>
  </si>
  <si>
    <t>12.8294649124146</t>
  </si>
  <si>
    <t>11.6130990982056</t>
  </si>
  <si>
    <t>8.68229198455811</t>
  </si>
  <si>
    <t>2738</t>
  </si>
  <si>
    <t>Q0VDI3</t>
  </si>
  <si>
    <t>Transmembrane protein C5orf28</t>
  </si>
  <si>
    <t>C5orf28</t>
  </si>
  <si>
    <t>24,216</t>
  </si>
  <si>
    <t>0,00075075</t>
  </si>
  <si>
    <t>3,2009</t>
  </si>
  <si>
    <t>442090</t>
  </si>
  <si>
    <t>2,6343333071637</t>
  </si>
  <si>
    <t>0,000419064748201439</t>
  </si>
  <si>
    <t>2,94905972480774</t>
  </si>
  <si>
    <t>1,80573049529467</t>
  </si>
  <si>
    <t>0,102788400672223</t>
  </si>
  <si>
    <t>0,699943309162821</t>
  </si>
  <si>
    <t>-0,285820245742798</t>
  </si>
  <si>
    <t>-0,140858121975013</t>
  </si>
  <si>
    <t>10.9927263259888</t>
  </si>
  <si>
    <t>10.4902496337891</t>
  </si>
  <si>
    <t>11.3837585449219</t>
  </si>
  <si>
    <t>12.3108968734741</t>
  </si>
  <si>
    <t>12.833779335022</t>
  </si>
  <si>
    <t>13.0301322937012</t>
  </si>
  <si>
    <t>13.1243476867676</t>
  </si>
  <si>
    <t>12.0919647216797</t>
  </si>
  <si>
    <t>2743</t>
  </si>
  <si>
    <t>Q10713;Q10713-2</t>
  </si>
  <si>
    <t>Mitochondrial-processing peptidase subunit alpha</t>
  </si>
  <si>
    <t>PMPCA</t>
  </si>
  <si>
    <t>31,8</t>
  </si>
  <si>
    <t>58,252</t>
  </si>
  <si>
    <t>69,63</t>
  </si>
  <si>
    <t>7394500</t>
  </si>
  <si>
    <t>31</t>
  </si>
  <si>
    <t>60</t>
  </si>
  <si>
    <t>5,59148522638723</t>
  </si>
  <si>
    <t>0,000155425219941349</t>
  </si>
  <si>
    <t>2,59835267066956</t>
  </si>
  <si>
    <t>2,18490711412429</t>
  </si>
  <si>
    <t>1,05406497421447</t>
  </si>
  <si>
    <t>0,153966504133983</t>
  </si>
  <si>
    <t>0,726072311401367</t>
  </si>
  <si>
    <t>0,531195675473074</t>
  </si>
  <si>
    <t>12.2973175048828</t>
  </si>
  <si>
    <t>13.1357898712158</t>
  </si>
  <si>
    <t>12.6973152160645</t>
  </si>
  <si>
    <t>13.2286987304688</t>
  </si>
  <si>
    <t>12.8096876144409</t>
  </si>
  <si>
    <t>15.0705823898315</t>
  </si>
  <si>
    <t>15.1549367904663</t>
  </si>
  <si>
    <t>15.3870410919189</t>
  </si>
  <si>
    <t>15.203577041626</t>
  </si>
  <si>
    <t>13.6464462280273</t>
  </si>
  <si>
    <t>13.876708984375</t>
  </si>
  <si>
    <t>12.0427541732788</t>
  </si>
  <si>
    <t>13.2162914276123</t>
  </si>
  <si>
    <t>10.4373359680176</t>
  </si>
  <si>
    <t>9.86906909942627</t>
  </si>
  <si>
    <t>9.97942543029785</t>
  </si>
  <si>
    <t>8.53873252868652</t>
  </si>
  <si>
    <t>2752</t>
  </si>
  <si>
    <t>23,63</t>
  </si>
  <si>
    <t>14,078</t>
  </si>
  <si>
    <t>2230400</t>
  </si>
  <si>
    <t>5,40585902608097</t>
  </si>
  <si>
    <t>7,80911062906725E-05</t>
  </si>
  <si>
    <t>3,06013259887695</t>
  </si>
  <si>
    <t>2,47304053454106</t>
  </si>
  <si>
    <t>0,508778669991952</t>
  </si>
  <si>
    <t>0,361983336419182</t>
  </si>
  <si>
    <t>0,49023756980896</t>
  </si>
  <si>
    <t>0,338597159194997</t>
  </si>
  <si>
    <t>11.7874946594238</t>
  </si>
  <si>
    <t>12.2823066711426</t>
  </si>
  <si>
    <t>12.3735179901123</t>
  </si>
  <si>
    <t>12.1834487915039</t>
  </si>
  <si>
    <t>11.3317565917969</t>
  </si>
  <si>
    <t>14.4652471542358</t>
  </si>
  <si>
    <t>14.7081136703491</t>
  </si>
  <si>
    <t>15.0730113983154</t>
  </si>
  <si>
    <t>15.0486574172974</t>
  </si>
  <si>
    <t>12.2628288269043</t>
  </si>
  <si>
    <t>13.2814083099365</t>
  </si>
  <si>
    <t>10.9451513290405</t>
  </si>
  <si>
    <t>11.9812459945679</t>
  </si>
  <si>
    <t>10.3975677490234</t>
  </si>
  <si>
    <t>9.69064426422119</t>
  </si>
  <si>
    <t>14.6453771591187</t>
  </si>
  <si>
    <t>13.9317531585693</t>
  </si>
  <si>
    <t>2999</t>
  </si>
  <si>
    <t>5,3</t>
  </si>
  <si>
    <t>41,86</t>
  </si>
  <si>
    <t>0,0036948</t>
  </si>
  <si>
    <t>2,0519</t>
  </si>
  <si>
    <t>247140</t>
  </si>
  <si>
    <t>3,43198461124756</t>
  </si>
  <si>
    <t>0,000127433628318584</t>
  </si>
  <si>
    <t>3,66416006088257</t>
  </si>
  <si>
    <t>2,3291445911766</t>
  </si>
  <si>
    <t>9.06093883514404</t>
  </si>
  <si>
    <t>7.29645729064941</t>
  </si>
  <si>
    <t>11.1188116073608</t>
  </si>
  <si>
    <t>11.1052541732788</t>
  </si>
  <si>
    <t>11.4294595718384</t>
  </si>
  <si>
    <t>11.927074432373</t>
  </si>
  <si>
    <t>10.7019128799438</t>
  </si>
  <si>
    <t>10.9729080200195</t>
  </si>
  <si>
    <t>3149</t>
  </si>
  <si>
    <t>Q32NB8;Q32NB8-3;Q32NB8-2</t>
  </si>
  <si>
    <t>CDP-diacylglycerol--glycerol-3-phosphate 3-phosphatidyltransferase, mitochondrial</t>
  </si>
  <si>
    <t>PGS1</t>
  </si>
  <si>
    <t>5,8</t>
  </si>
  <si>
    <t>62,73</t>
  </si>
  <si>
    <t>4,9848</t>
  </si>
  <si>
    <t>290910</t>
  </si>
  <si>
    <t>1,76902611453357</t>
  </si>
  <si>
    <t>0,00140433436532508</t>
  </si>
  <si>
    <t>2,59616007804871</t>
  </si>
  <si>
    <t>1,41549763134509</t>
  </si>
  <si>
    <t>0,178191905612204</t>
  </si>
  <si>
    <t>0,529510154487068</t>
  </si>
  <si>
    <t>-0,468002295494079</t>
  </si>
  <si>
    <t>-0,230492703785201</t>
  </si>
  <si>
    <t>8.81304359436035</t>
  </si>
  <si>
    <t>6.15017366409302</t>
  </si>
  <si>
    <t>10.6950540542603</t>
  </si>
  <si>
    <t>11.2369709014893</t>
  </si>
  <si>
    <t>11.321195602417</t>
  </si>
  <si>
    <t>11.39381980896</t>
  </si>
  <si>
    <t>9.25825977325439</t>
  </si>
  <si>
    <t>9.08281421661377</t>
  </si>
  <si>
    <t>6.54569053649902</t>
  </si>
  <si>
    <t>3353</t>
  </si>
  <si>
    <t>15,2</t>
  </si>
  <si>
    <t>37,001</t>
  </si>
  <si>
    <t>8,1833</t>
  </si>
  <si>
    <t>513720</t>
  </si>
  <si>
    <t>4,08549808771279</t>
  </si>
  <si>
    <t>8,32313341493268E-05</t>
  </si>
  <si>
    <t>3,73717217445374</t>
  </si>
  <si>
    <t>2,5604154595727</t>
  </si>
  <si>
    <t>0,109854677839164</t>
  </si>
  <si>
    <t>0,692427036853413</t>
  </si>
  <si>
    <t>0,283513236045837</t>
  </si>
  <si>
    <t>0,144585822291228</t>
  </si>
  <si>
    <t>12.2728633880615</t>
  </si>
  <si>
    <t>12.3710412979126</t>
  </si>
  <si>
    <t>12.6099863052368</t>
  </si>
  <si>
    <t>12.7705812454224</t>
  </si>
  <si>
    <t>9.62294864654541</t>
  </si>
  <si>
    <t>11.1947565078735</t>
  </si>
  <si>
    <t>6.47458219528198</t>
  </si>
  <si>
    <t>8.37273406982422</t>
  </si>
  <si>
    <t>3370</t>
  </si>
  <si>
    <t>Q3SYG4;Q3SYG4-4;Q3SYG4-2;Q3SYG4-7;Q3SYG4-3;Q3SYG4-5;Q3SYG4-6</t>
  </si>
  <si>
    <t>Protein PTHB1</t>
  </si>
  <si>
    <t>BBS9</t>
  </si>
  <si>
    <t>99,279</t>
  </si>
  <si>
    <t>4,3939</t>
  </si>
  <si>
    <t>70661000</t>
  </si>
  <si>
    <t>0,802177423866653</t>
  </si>
  <si>
    <t>0,0119371924068432</t>
  </si>
  <si>
    <t>2,52790460586548</t>
  </si>
  <si>
    <t>0,972995981225736</t>
  </si>
  <si>
    <t>0,103299247208964</t>
  </si>
  <si>
    <t>0,618746833305185</t>
  </si>
  <si>
    <t>0,521382904052734</t>
  </si>
  <si>
    <t>0,181740061855481</t>
  </si>
  <si>
    <t>16.7988014221191</t>
  </si>
  <si>
    <t>16.063627243042</t>
  </si>
  <si>
    <t>14.3572769165039</t>
  </si>
  <si>
    <t>17.6815395355225</t>
  </si>
  <si>
    <t>10.378511428833</t>
  </si>
  <si>
    <t>14.2193193435669</t>
  </si>
  <si>
    <t>11.0699863433838</t>
  </si>
  <si>
    <t>15.4643545150757</t>
  </si>
  <si>
    <t>16.9272918701172</t>
  </si>
  <si>
    <t>17.3923015594482</t>
  </si>
  <si>
    <t>14.4202890396118</t>
  </si>
  <si>
    <t>17.2321014404297</t>
  </si>
  <si>
    <t>14.6021766662598</t>
  </si>
  <si>
    <t>10.4419069290161</t>
  </si>
  <si>
    <t>14.5361862182617</t>
  </si>
  <si>
    <t>12.9018287658691</t>
  </si>
  <si>
    <t>17.196044921875</t>
  </si>
  <si>
    <t>14.9529685974121</t>
  </si>
  <si>
    <t>14.7010898590088</t>
  </si>
  <si>
    <t>14.1584520339966</t>
  </si>
  <si>
    <t>3371</t>
  </si>
  <si>
    <t>Q4G0N4;Q4G0N4-3;Q4G0N4-2</t>
  </si>
  <si>
    <t>NAD kinase 2, mitochondrial</t>
  </si>
  <si>
    <t>NADK2</t>
  </si>
  <si>
    <t>49,432</t>
  </si>
  <si>
    <t>12,521</t>
  </si>
  <si>
    <t>479600</t>
  </si>
  <si>
    <t>3,31516539651659</t>
  </si>
  <si>
    <t>0,000291434927697442</t>
  </si>
  <si>
    <t>2,92690010070801</t>
  </si>
  <si>
    <t>1,97942725250984</t>
  </si>
  <si>
    <t>0,588646267212731</t>
  </si>
  <si>
    <t>0,179910651499483</t>
  </si>
  <si>
    <t>0,837389779090882</t>
  </si>
  <si>
    <t>0,498480424451526</t>
  </si>
  <si>
    <t>9.27728748321533</t>
  </si>
  <si>
    <t>9.01438331604004</t>
  </si>
  <si>
    <t>11.9212455749512</t>
  </si>
  <si>
    <t>11.7863101959229</t>
  </si>
  <si>
    <t>11.6747217178345</t>
  </si>
  <si>
    <t>11.587215423584</t>
  </si>
  <si>
    <t>9.68655300140381</t>
  </si>
  <si>
    <t>10.4880409240723</t>
  </si>
  <si>
    <t>9.9023904800415</t>
  </si>
  <si>
    <t>3392</t>
  </si>
  <si>
    <t>15,095</t>
  </si>
  <si>
    <t>0,00089969</t>
  </si>
  <si>
    <t>3,1687</t>
  </si>
  <si>
    <t>350820</t>
  </si>
  <si>
    <t>2,49335729816854</t>
  </si>
  <si>
    <t>0,000178204249485949</t>
  </si>
  <si>
    <t>4,17036643028259</t>
  </si>
  <si>
    <t>2,13772978299582</t>
  </si>
  <si>
    <t>13.0058355331421</t>
  </si>
  <si>
    <t>13.0899963378906</t>
  </si>
  <si>
    <t>13.4215393066406</t>
  </si>
  <si>
    <t>3400</t>
  </si>
  <si>
    <t>Q5JPH6;Q5JPH6-2</t>
  </si>
  <si>
    <t>Probable glutamate--tRNA ligase, mitochondrial</t>
  </si>
  <si>
    <t>EARS2</t>
  </si>
  <si>
    <t>6,7</t>
  </si>
  <si>
    <t>58,688</t>
  </si>
  <si>
    <t>4,6914</t>
  </si>
  <si>
    <t>284770</t>
  </si>
  <si>
    <t>4,91316076237303</t>
  </si>
  <si>
    <t>0,000177353342428377</t>
  </si>
  <si>
    <t>2,6565797328949</t>
  </si>
  <si>
    <t>2,13534600141667</t>
  </si>
  <si>
    <t>11.7231912612915</t>
  </si>
  <si>
    <t>11.1370553970337</t>
  </si>
  <si>
    <t>11.4184322357178</t>
  </si>
  <si>
    <t>11.3346080780029</t>
  </si>
  <si>
    <t>3470</t>
  </si>
  <si>
    <t>12,9</t>
  </si>
  <si>
    <t>38,155</t>
  </si>
  <si>
    <t>0,0014743</t>
  </si>
  <si>
    <t>2,785</t>
  </si>
  <si>
    <t>961630</t>
  </si>
  <si>
    <t>3,29927884869118</t>
  </si>
  <si>
    <t>0,000134316134316134</t>
  </si>
  <si>
    <t>3,61946530342102</t>
  </si>
  <si>
    <t>2,26849691739794</t>
  </si>
  <si>
    <t>11.3497791290283</t>
  </si>
  <si>
    <t>12.0110874176025</t>
  </si>
  <si>
    <t>11.8136606216431</t>
  </si>
  <si>
    <t>11.9661808013916</t>
  </si>
  <si>
    <t>12.2956256866455</t>
  </si>
  <si>
    <t>10.2902488708496</t>
  </si>
  <si>
    <t>6.31487798690796</t>
  </si>
  <si>
    <t>14.1693773269653</t>
  </si>
  <si>
    <t>13.096830368042</t>
  </si>
  <si>
    <t>12.9841690063477</t>
  </si>
  <si>
    <t>12.9878854751587</t>
  </si>
  <si>
    <t>3532</t>
  </si>
  <si>
    <t>11,2</t>
  </si>
  <si>
    <t>51,316</t>
  </si>
  <si>
    <t>0,0032787</t>
  </si>
  <si>
    <t>2,1197</t>
  </si>
  <si>
    <t>475550</t>
  </si>
  <si>
    <t>2,93220983620095</t>
  </si>
  <si>
    <t>0,00032618025751073</t>
  </si>
  <si>
    <t>3,10030207633972</t>
  </si>
  <si>
    <t>1,95107254564769</t>
  </si>
  <si>
    <t>13.5874261856079</t>
  </si>
  <si>
    <t>11.2163219451904</t>
  </si>
  <si>
    <t>11.5587558746338</t>
  </si>
  <si>
    <t>11.9907779693604</t>
  </si>
  <si>
    <t>11.6326313018799</t>
  </si>
  <si>
    <t>9.47019100189209</t>
  </si>
  <si>
    <t>9.56921005249023</t>
  </si>
  <si>
    <t>3582</t>
  </si>
  <si>
    <t>13,087</t>
  </si>
  <si>
    <t>19,241</t>
  </si>
  <si>
    <t>1303400</t>
  </si>
  <si>
    <t>7,37542948614715</t>
  </si>
  <si>
    <t>5,78661844484629E-05</t>
  </si>
  <si>
    <t>3,15051202774048</t>
  </si>
  <si>
    <t>2,79756063473657</t>
  </si>
  <si>
    <t>0,181959606371495</t>
  </si>
  <si>
    <t>0,567378067616269</t>
  </si>
  <si>
    <t>0,381898927688599</t>
  </si>
  <si>
    <t>0,209187202370374</t>
  </si>
  <si>
    <t>12.6768388748169</t>
  </si>
  <si>
    <t>12.9297943115234</t>
  </si>
  <si>
    <t>12.8331270217896</t>
  </si>
  <si>
    <t>13.0351943969727</t>
  </si>
  <si>
    <t>13.0430955886841</t>
  </si>
  <si>
    <t>15.5111656188965</t>
  </si>
  <si>
    <t>15.7013339996338</t>
  </si>
  <si>
    <t>15.7266435623169</t>
  </si>
  <si>
    <t>16.3650245666504</t>
  </si>
  <si>
    <t>14.2827262878418</t>
  </si>
  <si>
    <t>14.203577041626</t>
  </si>
  <si>
    <t>10.0846757888794</t>
  </si>
  <si>
    <t>13.1139211654663</t>
  </si>
  <si>
    <t>3624</t>
  </si>
  <si>
    <t>43,482</t>
  </si>
  <si>
    <t>12,457</t>
  </si>
  <si>
    <t>1266900</t>
  </si>
  <si>
    <t>5,14993106032996</t>
  </si>
  <si>
    <t>7,46666666666667E-05</t>
  </si>
  <si>
    <t>3,36312022209168</t>
  </si>
  <si>
    <t>2,61763723512719</t>
  </si>
  <si>
    <t>0,0680813287787468</t>
  </si>
  <si>
    <t>0,849711760063141</t>
  </si>
  <si>
    <t>-0,113196945190429</t>
  </si>
  <si>
    <t>-0,0708975401907806</t>
  </si>
  <si>
    <t>14.0540103912354</t>
  </si>
  <si>
    <t>9.06662750244141</t>
  </si>
  <si>
    <t>9.88491821289063</t>
  </si>
  <si>
    <t>8.88752555847168</t>
  </si>
  <si>
    <t>9.81384563446045</t>
  </si>
  <si>
    <t>9.83054733276367</t>
  </si>
  <si>
    <t>11.9865531921387</t>
  </si>
  <si>
    <t>12.6990299224854</t>
  </si>
  <si>
    <t>12.6807994842529</t>
  </si>
  <si>
    <t>13.1605491638184</t>
  </si>
  <si>
    <t>10.4484262466431</t>
  </si>
  <si>
    <t>9.7407922744751</t>
  </si>
  <si>
    <t>8.04919528961182</t>
  </si>
  <si>
    <t>9.05090999603271</t>
  </si>
  <si>
    <t>8.40467357635498</t>
  </si>
  <si>
    <t>6.36211919784546</t>
  </si>
  <si>
    <t>3715</t>
  </si>
  <si>
    <t>7,2</t>
  </si>
  <si>
    <t>15,819</t>
  </si>
  <si>
    <t>0,0093068</t>
  </si>
  <si>
    <t>1,629</t>
  </si>
  <si>
    <t>389290</t>
  </si>
  <si>
    <t>5,10470385433322</t>
  </si>
  <si>
    <t>0,000100358422939068</t>
  </si>
  <si>
    <t>4,44861669540405</t>
  </si>
  <si>
    <t>3,2175354578382</t>
  </si>
  <si>
    <t>13.1597137451172</t>
  </si>
  <si>
    <t>13.6493682861328</t>
  </si>
  <si>
    <t>13.6180410385132</t>
  </si>
  <si>
    <t>13.0192432403564</t>
  </si>
  <si>
    <t>11.3635320663452</t>
  </si>
  <si>
    <t>13.7075748443604</t>
  </si>
  <si>
    <t>3730</t>
  </si>
  <si>
    <t>8,2</t>
  </si>
  <si>
    <t>16,419</t>
  </si>
  <si>
    <t>0,0017549</t>
  </si>
  <si>
    <t>2,6167</t>
  </si>
  <si>
    <t>142170</t>
  </si>
  <si>
    <t>4,38181113296805</t>
  </si>
  <si>
    <t>6,02006688963211E-05</t>
  </si>
  <si>
    <t>3,94660425186157</t>
  </si>
  <si>
    <t>2,74702341896604</t>
  </si>
  <si>
    <t>12.2785949707031</t>
  </si>
  <si>
    <t>12.5728425979614</t>
  </si>
  <si>
    <t>12.5236597061157</t>
  </si>
  <si>
    <t>12.3380680084229</t>
  </si>
  <si>
    <t>11.6358089447021</t>
  </si>
  <si>
    <t>11.6098709106445</t>
  </si>
  <si>
    <t>3733</t>
  </si>
  <si>
    <t>Q6P4A7-2</t>
  </si>
  <si>
    <t>Sideroflexin-4</t>
  </si>
  <si>
    <t>SFXN4</t>
  </si>
  <si>
    <t>40,3</t>
  </si>
  <si>
    <t>34,104</t>
  </si>
  <si>
    <t>0,0024513</t>
  </si>
  <si>
    <t>2,3295</t>
  </si>
  <si>
    <t>880130</t>
  </si>
  <si>
    <t>3,96572227110055</t>
  </si>
  <si>
    <t>0,000284566838783706</t>
  </si>
  <si>
    <t>2,6956392288208</t>
  </si>
  <si>
    <t>2,00247264891481</t>
  </si>
  <si>
    <t>0,282135114282682</t>
  </si>
  <si>
    <t>0,365058736608792</t>
  </si>
  <si>
    <t>0,671126699447632</t>
  </si>
  <si>
    <t>0,336157251084223</t>
  </si>
  <si>
    <t>10.662579536438</t>
  </si>
  <si>
    <t>11.1839456558228</t>
  </si>
  <si>
    <t>10.8645734786987</t>
  </si>
  <si>
    <t>10.8021936416626</t>
  </si>
  <si>
    <t>12.7898597717285</t>
  </si>
  <si>
    <t>12.9882411956787</t>
  </si>
  <si>
    <t>13.0180959701538</t>
  </si>
  <si>
    <t>13.4317588806152</t>
  </si>
  <si>
    <t>11.8334827423096</t>
  </si>
  <si>
    <t>12.1041069030762</t>
  </si>
  <si>
    <t>12.1057119369507</t>
  </si>
  <si>
    <t>3753</t>
  </si>
  <si>
    <t>9,2</t>
  </si>
  <si>
    <t>63,514</t>
  </si>
  <si>
    <t>12,976</t>
  </si>
  <si>
    <t>492850</t>
  </si>
  <si>
    <t>4,41737143406217</t>
  </si>
  <si>
    <t>0,000138513513513514</t>
  </si>
  <si>
    <t>3,05741548538208</t>
  </si>
  <si>
    <t>2,29179376210395</t>
  </si>
  <si>
    <t>9.00775623321533</t>
  </si>
  <si>
    <t>11.3895778656006</t>
  </si>
  <si>
    <t>12.2004079818726</t>
  </si>
  <si>
    <t>11.6213188171387</t>
  </si>
  <si>
    <t>12.5066547393799</t>
  </si>
  <si>
    <t>8.5422191619873</t>
  </si>
  <si>
    <t>3800</t>
  </si>
  <si>
    <t>38,548</t>
  </si>
  <si>
    <t>6,5517</t>
  </si>
  <si>
    <t>721000</t>
  </si>
  <si>
    <t>3,48320263737872</t>
  </si>
  <si>
    <t>0,000181437543614794</t>
  </si>
  <si>
    <t>3,20745644569397</t>
  </si>
  <si>
    <t>2,14957788406829</t>
  </si>
  <si>
    <t>0,372546745453394</t>
  </si>
  <si>
    <t>0,224695026962253</t>
  </si>
  <si>
    <t>0,959227180480957</t>
  </si>
  <si>
    <t>0,450309873613883</t>
  </si>
  <si>
    <t>9.53130340576172</t>
  </si>
  <si>
    <t>11.358925819397</t>
  </si>
  <si>
    <t>9.01658535003662</t>
  </si>
  <si>
    <t>12.3065462112427</t>
  </si>
  <si>
    <t>12.5455436706543</t>
  </si>
  <si>
    <t>13.0900793075562</t>
  </si>
  <si>
    <t>13.1641845703125</t>
  </si>
  <si>
    <t>12.0827808380127</t>
  </si>
  <si>
    <t>11.3071441650391</t>
  </si>
  <si>
    <t>11.4051942825317</t>
  </si>
  <si>
    <t>3933</t>
  </si>
  <si>
    <t>9,7</t>
  </si>
  <si>
    <t>86,573</t>
  </si>
  <si>
    <t>18,614</t>
  </si>
  <si>
    <t>244350</t>
  </si>
  <si>
    <t>3,05659772055255</t>
  </si>
  <si>
    <t>0,000328563857975623</t>
  </si>
  <si>
    <t>2,9951868057251</t>
  </si>
  <si>
    <t>1,94293239996696</t>
  </si>
  <si>
    <t>6.10158681869507</t>
  </si>
  <si>
    <t>10.3955345153809</t>
  </si>
  <si>
    <t>10.4958553314209</t>
  </si>
  <si>
    <t>10.9491701126099</t>
  </si>
  <si>
    <t>10.1331424713135</t>
  </si>
  <si>
    <t>3958</t>
  </si>
  <si>
    <t>Q7Z2H8;Q7Z2H8-4;Q7Z2H8-3</t>
  </si>
  <si>
    <t>Proton-coupled amino acid transporter 1</t>
  </si>
  <si>
    <t>SLC36A1</t>
  </si>
  <si>
    <t>6,9</t>
  </si>
  <si>
    <t>53,075</t>
  </si>
  <si>
    <t>0,0014721</t>
  </si>
  <si>
    <t>2,7527</t>
  </si>
  <si>
    <t>241030</t>
  </si>
  <si>
    <t>4,13891360165114</t>
  </si>
  <si>
    <t>0,000184971098265896</t>
  </si>
  <si>
    <t>2,80463376045227</t>
  </si>
  <si>
    <t>2,09557317253167</t>
  </si>
  <si>
    <t>7.7730073928833</t>
  </si>
  <si>
    <t>10.9471254348755</t>
  </si>
  <si>
    <t>11.4276275634766</t>
  </si>
  <si>
    <t>11.5675754547119</t>
  </si>
  <si>
    <t>11.3385133743286</t>
  </si>
  <si>
    <t>10.9017715454102</t>
  </si>
  <si>
    <t>10.9211711883545</t>
  </si>
  <si>
    <t>3971</t>
  </si>
  <si>
    <t>28,7</t>
  </si>
  <si>
    <t>16,628</t>
  </si>
  <si>
    <t>4,5671</t>
  </si>
  <si>
    <t>521670</t>
  </si>
  <si>
    <t>3,93805208314061</t>
  </si>
  <si>
    <t>6,50406504065041E-05</t>
  </si>
  <si>
    <t>4,63158302307129</t>
  </si>
  <si>
    <t>2,89337496409943</t>
  </si>
  <si>
    <t>14.1357898712158</t>
  </si>
  <si>
    <t>12.497727394104</t>
  </si>
  <si>
    <t>10.5999126434326</t>
  </si>
  <si>
    <t>13.4334554672241</t>
  </si>
  <si>
    <t>13.6490316390991</t>
  </si>
  <si>
    <t>13.2047243118286</t>
  </si>
  <si>
    <t>12.5348625183105</t>
  </si>
  <si>
    <t>10.97190284729</t>
  </si>
  <si>
    <t>9.26056671142578</t>
  </si>
  <si>
    <t>4053</t>
  </si>
  <si>
    <t>Q86Z23</t>
  </si>
  <si>
    <t>Complement C1q-like protein 4</t>
  </si>
  <si>
    <t>C1QL4</t>
  </si>
  <si>
    <t>24,909</t>
  </si>
  <si>
    <t>0,0058939</t>
  </si>
  <si>
    <t>1,8163</t>
  </si>
  <si>
    <t>205250</t>
  </si>
  <si>
    <t>4,86131009879942</t>
  </si>
  <si>
    <t>0,000154992548435171</t>
  </si>
  <si>
    <t>2,76473627090454</t>
  </si>
  <si>
    <t>2,19660533419731</t>
  </si>
  <si>
    <t>9.28403759002686</t>
  </si>
  <si>
    <t>9.56563568115234</t>
  </si>
  <si>
    <t>11.1628952026367</t>
  </si>
  <si>
    <t>11.6997890472412</t>
  </si>
  <si>
    <t>11.9868021011353</t>
  </si>
  <si>
    <t>11.8143825531006</t>
  </si>
  <si>
    <t>4168</t>
  </si>
  <si>
    <t>25,943</t>
  </si>
  <si>
    <t>6,8042</t>
  </si>
  <si>
    <t>541790</t>
  </si>
  <si>
    <t>1,70461348128428</t>
  </si>
  <si>
    <t>0,000885644768856448</t>
  </si>
  <si>
    <t>3,25155944824219</t>
  </si>
  <si>
    <t>1,56228851313897</t>
  </si>
  <si>
    <t>12.3239555358887</t>
  </si>
  <si>
    <t>12.8306732177734</t>
  </si>
  <si>
    <t>11.8618621826172</t>
  </si>
  <si>
    <t>12.1341371536255</t>
  </si>
  <si>
    <t>12.512469291687</t>
  </si>
  <si>
    <t>14.3800554275513</t>
  </si>
  <si>
    <t>10.5115547180176</t>
  </si>
  <si>
    <t>4183</t>
  </si>
  <si>
    <t>Q8N442</t>
  </si>
  <si>
    <t>Translation factor GUF1, mitochondrial</t>
  </si>
  <si>
    <t>GUF1</t>
  </si>
  <si>
    <t>12,3</t>
  </si>
  <si>
    <t>74,327</t>
  </si>
  <si>
    <t>9,5155</t>
  </si>
  <si>
    <t>345240</t>
  </si>
  <si>
    <t>35</t>
  </si>
  <si>
    <t>3,66114908486524</t>
  </si>
  <si>
    <t>0,000281917966493356</t>
  </si>
  <si>
    <t>2,82650933265686</t>
  </si>
  <si>
    <t>2,01060514790786</t>
  </si>
  <si>
    <t>0,00729241434216605</t>
  </si>
  <si>
    <t>0,984754028580116</t>
  </si>
  <si>
    <t>-0,0137670278549198</t>
  </si>
  <si>
    <t>-0,00841219444661279</t>
  </si>
  <si>
    <t>8.04695987701416</t>
  </si>
  <si>
    <t>7.99186182022095</t>
  </si>
  <si>
    <t>7.91993570327759</t>
  </si>
  <si>
    <t>10.6180181503296</t>
  </si>
  <si>
    <t>10.9790678024292</t>
  </si>
  <si>
    <t>11.3665952682495</t>
  </si>
  <si>
    <t>11.487940788269</t>
  </si>
  <si>
    <t>4354</t>
  </si>
  <si>
    <t>Q8N4A0;Q8N4A0-2</t>
  </si>
  <si>
    <t>Polypeptide N-acetylgalactosaminyltransferase 4</t>
  </si>
  <si>
    <t>GALNT4</t>
  </si>
  <si>
    <t>10,9</t>
  </si>
  <si>
    <t>66,665</t>
  </si>
  <si>
    <t>0,0014695</t>
  </si>
  <si>
    <t>2,7224</t>
  </si>
  <si>
    <t>1217000</t>
  </si>
  <si>
    <t>2,07777322633064</t>
  </si>
  <si>
    <t>0,000841428571428571</t>
  </si>
  <si>
    <t>2,84063301086426</t>
  </si>
  <si>
    <t>1,59423233984307</t>
  </si>
  <si>
    <t>0,393906403018743</t>
  </si>
  <si>
    <t>0,276336744545279</t>
  </si>
  <si>
    <t>0,740781998634338</t>
  </si>
  <si>
    <t>0,403987031378849</t>
  </si>
  <si>
    <t>6.94403839111328</t>
  </si>
  <si>
    <t>10.894211769104</t>
  </si>
  <si>
    <t>11.2456712722778</t>
  </si>
  <si>
    <t>11.7320404052734</t>
  </si>
  <si>
    <t>11.9691705703735</t>
  </si>
  <si>
    <t>9.27302646636963</t>
  </si>
  <si>
    <t>9.51005172729492</t>
  </si>
  <si>
    <t>8.2965030670166</t>
  </si>
  <si>
    <t>13.6016550064087</t>
  </si>
  <si>
    <t>12.6136741638184</t>
  </si>
  <si>
    <t>12.7691144943237</t>
  </si>
  <si>
    <t>12.3516292572021</t>
  </si>
  <si>
    <t>4357</t>
  </si>
  <si>
    <t>25,5</t>
  </si>
  <si>
    <t>23,13</t>
  </si>
  <si>
    <t>7,5223</t>
  </si>
  <si>
    <t>896500</t>
  </si>
  <si>
    <t>4,78987561654865</t>
  </si>
  <si>
    <t>7,3394495412844E-05</t>
  </si>
  <si>
    <t>4,1403781414032</t>
  </si>
  <si>
    <t>2,96364049315834</t>
  </si>
  <si>
    <t>13.8992624282837</t>
  </si>
  <si>
    <t>12.6977062225342</t>
  </si>
  <si>
    <t>12.2189865112305</t>
  </si>
  <si>
    <t>11.8323364257813</t>
  </si>
  <si>
    <t>11.2837247848511</t>
  </si>
  <si>
    <t>14.2012052536011</t>
  </si>
  <si>
    <t>4365</t>
  </si>
  <si>
    <t>Q8NBW4;Q8NBW4-2;Q8NBW4-4;Q8NBW4-3</t>
  </si>
  <si>
    <t>Sodium-coupled neutral amino acid transporter 9</t>
  </si>
  <si>
    <t>SLC38A9</t>
  </si>
  <si>
    <t>9,3</t>
  </si>
  <si>
    <t>63,775</t>
  </si>
  <si>
    <t>22,214</t>
  </si>
  <si>
    <t>286210</t>
  </si>
  <si>
    <t>3,64001423526109</t>
  </si>
  <si>
    <t>0,000392821535393819</t>
  </si>
  <si>
    <t>2,61810750961304</t>
  </si>
  <si>
    <t>1,89877765290562</t>
  </si>
  <si>
    <t>0,449891755276163</t>
  </si>
  <si>
    <t>0,24841832121093</t>
  </si>
  <si>
    <t>0,753182721138001</t>
  </si>
  <si>
    <t>0,427855322039031</t>
  </si>
  <si>
    <t>8.47114658355713</t>
  </si>
  <si>
    <t>10.9541959762573</t>
  </si>
  <si>
    <t>11.6479082107544</t>
  </si>
  <si>
    <t>11.4151611328125</t>
  </si>
  <si>
    <t>11.2736787796021</t>
  </si>
  <si>
    <t>10.2602138519287</t>
  </si>
  <si>
    <t>10.832968711853</t>
  </si>
  <si>
    <t>8.98085403442383</t>
  </si>
  <si>
    <t>4462</t>
  </si>
  <si>
    <t>19,5</t>
  </si>
  <si>
    <t>78,457</t>
  </si>
  <si>
    <t>23,328</t>
  </si>
  <si>
    <t>2153700</t>
  </si>
  <si>
    <t>3,7151049025512</t>
  </si>
  <si>
    <t>8E-05</t>
  </si>
  <si>
    <t>3,67768549919128</t>
  </si>
  <si>
    <t>2,4233995445461</t>
  </si>
  <si>
    <t>0,570234874327192</t>
  </si>
  <si>
    <t>0,153318625371235</t>
  </si>
  <si>
    <t>0,955484390258789</t>
  </si>
  <si>
    <t>0,53202515027652</t>
  </si>
  <si>
    <t>9.4179162979126</t>
  </si>
  <si>
    <t>11.1434469223022</t>
  </si>
  <si>
    <t>8.84877967834473</t>
  </si>
  <si>
    <t>9.24721527099609</t>
  </si>
  <si>
    <t>10.6221437454224</t>
  </si>
  <si>
    <t>13.2463989257813</t>
  </si>
  <si>
    <t>13.3943290710449</t>
  </si>
  <si>
    <t>13.5980520248413</t>
  </si>
  <si>
    <t>12.9832429885864</t>
  </si>
  <si>
    <t>11.3967113494873</t>
  </si>
  <si>
    <t>11.7042064666748</t>
  </si>
  <si>
    <t>8.38564682006836</t>
  </si>
  <si>
    <t>10.3018388748169</t>
  </si>
  <si>
    <t>4471</t>
  </si>
  <si>
    <t>42,8</t>
  </si>
  <si>
    <t>25,384</t>
  </si>
  <si>
    <t>24,153</t>
  </si>
  <si>
    <t>2681300</t>
  </si>
  <si>
    <t>3,55935585533807</t>
  </si>
  <si>
    <t>9,29332042594385E-05</t>
  </si>
  <si>
    <t>3,7444730758667</t>
  </si>
  <si>
    <t>2,40284490365593</t>
  </si>
  <si>
    <t>0,00460127205556039</t>
  </si>
  <si>
    <t>0,985485575463104</t>
  </si>
  <si>
    <t>-0,0173703670501708</t>
  </si>
  <si>
    <t>-0,00765533948153981</t>
  </si>
  <si>
    <t>11.8108530044556</t>
  </si>
  <si>
    <t>12.3352508544922</t>
  </si>
  <si>
    <t>12.2429656982422</t>
  </si>
  <si>
    <t>12.8112344741821</t>
  </si>
  <si>
    <t>10.0046415328979</t>
  </si>
  <si>
    <t>15.1696901321411</t>
  </si>
  <si>
    <t>15.1733255386353</t>
  </si>
  <si>
    <t>15.60964012146</t>
  </si>
  <si>
    <t>15.4768724441528</t>
  </si>
  <si>
    <t>12.7042713165283</t>
  </si>
  <si>
    <t>12.8171033859253</t>
  </si>
  <si>
    <t>12.7423934936523</t>
  </si>
  <si>
    <t>4568</t>
  </si>
  <si>
    <t>16,8</t>
  </si>
  <si>
    <t>41,345</t>
  </si>
  <si>
    <t>9,4262</t>
  </si>
  <si>
    <t>582900</t>
  </si>
  <si>
    <t>5,99289870047586</t>
  </si>
  <si>
    <t>0,000195804195804196</t>
  </si>
  <si>
    <t>4,65934934616089</t>
  </si>
  <si>
    <t>3,59456407560729</t>
  </si>
  <si>
    <t>0,510704857363544</t>
  </si>
  <si>
    <t>0,324490843873891</t>
  </si>
  <si>
    <t>0,550384306907654</t>
  </si>
  <si>
    <t>0,366615429318536</t>
  </si>
  <si>
    <t>8.92130565643311</t>
  </si>
  <si>
    <t>9.03592586517334</t>
  </si>
  <si>
    <t>12.9762773513794</t>
  </si>
  <si>
    <t>13.3811368942261</t>
  </si>
  <si>
    <t>13.5458087921143</t>
  </si>
  <si>
    <t>13.5385522842407</t>
  </si>
  <si>
    <t>8.47102451324463</t>
  </si>
  <si>
    <t>10.3487281799316</t>
  </si>
  <si>
    <t>9.52882480621338</t>
  </si>
  <si>
    <t>4577</t>
  </si>
  <si>
    <t>14,9</t>
  </si>
  <si>
    <t>22,843</t>
  </si>
  <si>
    <t>7,976</t>
  </si>
  <si>
    <t>264600</t>
  </si>
  <si>
    <t>3,48475840679122</t>
  </si>
  <si>
    <t>0,000151860288534548</t>
  </si>
  <si>
    <t>3,34626708030701</t>
  </si>
  <si>
    <t>2,21148556568335</t>
  </si>
  <si>
    <t>11.8813047409058</t>
  </si>
  <si>
    <t>12.0699863433838</t>
  </si>
  <si>
    <t>11.9221754074097</t>
  </si>
  <si>
    <t>11.6415100097656</t>
  </si>
  <si>
    <t>9.38872814178467</t>
  </si>
  <si>
    <t>4700</t>
  </si>
  <si>
    <t>Q8WV19</t>
  </si>
  <si>
    <t>Vesicle transport protein SFT2A</t>
  </si>
  <si>
    <t>SFT2D1</t>
  </si>
  <si>
    <t>17,804</t>
  </si>
  <si>
    <t>0,00089566</t>
  </si>
  <si>
    <t>3,0578</t>
  </si>
  <si>
    <t>140950</t>
  </si>
  <si>
    <t>2,98992871506338</t>
  </si>
  <si>
    <t>0,00038877755511022</t>
  </si>
  <si>
    <t>2,94658093452454</t>
  </si>
  <si>
    <t>1,9046389890794</t>
  </si>
  <si>
    <t>12.4377784729004</t>
  </si>
  <si>
    <t>13.0666608810425</t>
  </si>
  <si>
    <t>12.1545963287354</t>
  </si>
  <si>
    <t>11.5232191085815</t>
  </si>
  <si>
    <t>10.8624048233032</t>
  </si>
  <si>
    <t>4710</t>
  </si>
  <si>
    <t>Q8WVM0</t>
  </si>
  <si>
    <t>Dimethyladenosine transferase 1, mitochondrial</t>
  </si>
  <si>
    <t>TFB1M</t>
  </si>
  <si>
    <t>23,1</t>
  </si>
  <si>
    <t>39,542</t>
  </si>
  <si>
    <t>19,231</t>
  </si>
  <si>
    <t>561940</t>
  </si>
  <si>
    <t>3,44827710912157</t>
  </si>
  <si>
    <t>0,000389328063241107</t>
  </si>
  <si>
    <t>2,67094421386719</t>
  </si>
  <si>
    <t>1,88726457684158</t>
  </si>
  <si>
    <t>12.1021070480347</t>
  </si>
  <si>
    <t>11.7524223327637</t>
  </si>
  <si>
    <t>12.9617929458618</t>
  </si>
  <si>
    <t>12.2658491134644</t>
  </si>
  <si>
    <t>10.2120094299316</t>
  </si>
  <si>
    <t>11.8167839050293</t>
  </si>
  <si>
    <t>4721</t>
  </si>
  <si>
    <t>Q969G6</t>
  </si>
  <si>
    <t>Riboflavin kinase</t>
  </si>
  <si>
    <t>RFK</t>
  </si>
  <si>
    <t>79,4</t>
  </si>
  <si>
    <t>17,623</t>
  </si>
  <si>
    <t>141,01</t>
  </si>
  <si>
    <t>6538200</t>
  </si>
  <si>
    <t>1,17977030597626</t>
  </si>
  <si>
    <t>0,00353049109552078</t>
  </si>
  <si>
    <t>2,71044034957886</t>
  </si>
  <si>
    <t>1,20676090872767</t>
  </si>
  <si>
    <t>0,06358800427333</t>
  </si>
  <si>
    <t>0,774480825008057</t>
  </si>
  <si>
    <t>0,258154463768006</t>
  </si>
  <si>
    <t>0,105340723203408</t>
  </si>
  <si>
    <t>13.6996812820435</t>
  </si>
  <si>
    <t>12.8208169937134</t>
  </si>
  <si>
    <t>11.0251398086548</t>
  </si>
  <si>
    <t>11.8264293670654</t>
  </si>
  <si>
    <t>12.6364660263062</t>
  </si>
  <si>
    <t>10.0088491439819</t>
  </si>
  <si>
    <t>11.9528865814209</t>
  </si>
  <si>
    <t>7.59200859069824</t>
  </si>
  <si>
    <t>18.4518547058105</t>
  </si>
  <si>
    <t>17.5269584655762</t>
  </si>
  <si>
    <t>17.4957618713379</t>
  </si>
  <si>
    <t>17.3231601715088</t>
  </si>
  <si>
    <t>4899</t>
  </si>
  <si>
    <t>Q96AB3;Q96AB3-2;Q96AB3-3</t>
  </si>
  <si>
    <t>Isochorismatase domain-containing protein 2, mitochondrial</t>
  </si>
  <si>
    <t>ISOC2</t>
  </si>
  <si>
    <t>45,9</t>
  </si>
  <si>
    <t>22,337</t>
  </si>
  <si>
    <t>31,705</t>
  </si>
  <si>
    <t>1255000</t>
  </si>
  <si>
    <t>2,07296306484388</t>
  </si>
  <si>
    <t>0,00102967655885295</t>
  </si>
  <si>
    <t>2,60183863639832</t>
  </si>
  <si>
    <t>1,51468435481121</t>
  </si>
  <si>
    <t>0,0788558246491615</t>
  </si>
  <si>
    <t>0,750156143483201</t>
  </si>
  <si>
    <t>0,25282506942749</t>
  </si>
  <si>
    <t>0,11694287606669</t>
  </si>
  <si>
    <t>11.175612449646</t>
  </si>
  <si>
    <t>11.9228448867798</t>
  </si>
  <si>
    <t>13.8684368133545</t>
  </si>
  <si>
    <t>13.1631145477295</t>
  </si>
  <si>
    <t>10.5083894729614</t>
  </si>
  <si>
    <t>14.3730010986328</t>
  </si>
  <si>
    <t>14.014630317688</t>
  </si>
  <si>
    <t>14.4926671981812</t>
  </si>
  <si>
    <t>15.1254539489746</t>
  </si>
  <si>
    <t>13.4742126464844</t>
  </si>
  <si>
    <t>12.9557590484619</t>
  </si>
  <si>
    <t>12.9152631759644</t>
  </si>
  <si>
    <t>4939</t>
  </si>
  <si>
    <t>44,845</t>
  </si>
  <si>
    <t>17,344</t>
  </si>
  <si>
    <t>850470</t>
  </si>
  <si>
    <t>2,35836680361018</t>
  </si>
  <si>
    <t>0,000193508879363135</t>
  </si>
  <si>
    <t>4,0744017124176</t>
  </si>
  <si>
    <t>2,05200859917952</t>
  </si>
  <si>
    <t>11.3864555358887</t>
  </si>
  <si>
    <t>12.1854019165039</t>
  </si>
  <si>
    <t>13.21018409729</t>
  </si>
  <si>
    <t>14.7643013000488</t>
  </si>
  <si>
    <t>14.0087785720825</t>
  </si>
  <si>
    <t>12.0329065322876</t>
  </si>
  <si>
    <t>14.1864242553711</t>
  </si>
  <si>
    <t>13.3633136749268</t>
  </si>
  <si>
    <t>4971</t>
  </si>
  <si>
    <t>4,9</t>
  </si>
  <si>
    <t>28,996</t>
  </si>
  <si>
    <t>0,0018898</t>
  </si>
  <si>
    <t>2,509</t>
  </si>
  <si>
    <t>342520</t>
  </si>
  <si>
    <t>6,05372175478092</t>
  </si>
  <si>
    <t>0,000205128205128205</t>
  </si>
  <si>
    <t>5,26327290534973</t>
  </si>
  <si>
    <t>3,96382625133835</t>
  </si>
  <si>
    <t>13.62193775177</t>
  </si>
  <si>
    <t>14.088623046875</t>
  </si>
  <si>
    <t>14.5539293289185</t>
  </si>
  <si>
    <t>13.61643409729</t>
  </si>
  <si>
    <t>14.1890525817871</t>
  </si>
  <si>
    <t>13.2003622055054</t>
  </si>
  <si>
    <t>4972</t>
  </si>
  <si>
    <t>9,5</t>
  </si>
  <si>
    <t>51,066</t>
  </si>
  <si>
    <t>5,3066</t>
  </si>
  <si>
    <t>809840</t>
  </si>
  <si>
    <t>7,62489430955577</t>
  </si>
  <si>
    <t>8,53658536585366E-05</t>
  </si>
  <si>
    <t>3,55194129943848</t>
  </si>
  <si>
    <t>3,14071295285137</t>
  </si>
  <si>
    <t>1,07060964405481</t>
  </si>
  <si>
    <t>0,0784550509731233</t>
  </si>
  <si>
    <t>0,99240198135376</t>
  </si>
  <si>
    <t>0,663826581889342</t>
  </si>
  <si>
    <t>9.36003494262695</t>
  </si>
  <si>
    <t>9.28547191619873</t>
  </si>
  <si>
    <t>12.2155332565308</t>
  </si>
  <si>
    <t>12.7392110824585</t>
  </si>
  <si>
    <t>12.7322731018066</t>
  </si>
  <si>
    <t>12.6615552902222</t>
  </si>
  <si>
    <t>8.46564769744873</t>
  </si>
  <si>
    <t>11.1866092681885</t>
  </si>
  <si>
    <t>9.68308258056641</t>
  </si>
  <si>
    <t>10.230260848999</t>
  </si>
  <si>
    <t>4981</t>
  </si>
  <si>
    <t>15,1</t>
  </si>
  <si>
    <t>60,069</t>
  </si>
  <si>
    <t>6,1201</t>
  </si>
  <si>
    <t>695990</t>
  </si>
  <si>
    <t>5,34647260100591</t>
  </si>
  <si>
    <t>8,33333333333333E-05</t>
  </si>
  <si>
    <t>3,39641919136047</t>
  </si>
  <si>
    <t>2,67670082175801</t>
  </si>
  <si>
    <t>0,160641395716462</t>
  </si>
  <si>
    <t>0,721672822356594</t>
  </si>
  <si>
    <t>0,189156556129456</t>
  </si>
  <si>
    <t>0,129898899289724</t>
  </si>
  <si>
    <t>9.15345096588135</t>
  </si>
  <si>
    <t>9.59525775909424</t>
  </si>
  <si>
    <t>8.88986873626709</t>
  </si>
  <si>
    <t>9.56433963775635</t>
  </si>
  <si>
    <t>8.35627555847168</t>
  </si>
  <si>
    <t>12.0065717697144</t>
  </si>
  <si>
    <t>12.2062206268311</t>
  </si>
  <si>
    <t>12.4142627716064</t>
  </si>
  <si>
    <t>12.4936552047729</t>
  </si>
  <si>
    <t>9.72299575805664</t>
  </si>
  <si>
    <t>7.56033277511597</t>
  </si>
  <si>
    <t>9.23383522033691</t>
  </si>
  <si>
    <t>5020</t>
  </si>
  <si>
    <t>29,277</t>
  </si>
  <si>
    <t>6,9709</t>
  </si>
  <si>
    <t>404300</t>
  </si>
  <si>
    <t>6,37060215712778</t>
  </si>
  <si>
    <t>0,000100719424460432</t>
  </si>
  <si>
    <t>3,92568759918213</t>
  </si>
  <si>
    <t>3,21827035933291</t>
  </si>
  <si>
    <t>12.7499532699585</t>
  </si>
  <si>
    <t>12.317045211792</t>
  </si>
  <si>
    <t>12.684814453125</t>
  </si>
  <si>
    <t>12.6345844268799</t>
  </si>
  <si>
    <t>9.35673809051514</t>
  </si>
  <si>
    <t>9.12861347198486</t>
  </si>
  <si>
    <t>5043</t>
  </si>
  <si>
    <t>28,1</t>
  </si>
  <si>
    <t>19,015</t>
  </si>
  <si>
    <t>30,789</t>
  </si>
  <si>
    <t>994250</t>
  </si>
  <si>
    <t>5,24236219562353</t>
  </si>
  <si>
    <t>7,58082497212932E-05</t>
  </si>
  <si>
    <t>3,12877473831177</t>
  </si>
  <si>
    <t>2,48972021510555</t>
  </si>
  <si>
    <t>0,369216304273314</t>
  </si>
  <si>
    <t>0,540539605672778</t>
  </si>
  <si>
    <t>0,305222129821777</t>
  </si>
  <si>
    <t>0,224052542723256</t>
  </si>
  <si>
    <t>10.4380645751953</t>
  </si>
  <si>
    <t>11.2034091949463</t>
  </si>
  <si>
    <t>11.3083391189575</t>
  </si>
  <si>
    <t>11.4318628311157</t>
  </si>
  <si>
    <t>10.7684326171875</t>
  </si>
  <si>
    <t>13.7510213851929</t>
  </si>
  <si>
    <t>13.4178524017334</t>
  </si>
  <si>
    <t>14.3536291122437</t>
  </si>
  <si>
    <t>14.2003622055054</t>
  </si>
  <si>
    <t>11.6183395385742</t>
  </si>
  <si>
    <t>10.4379596710205</t>
  </si>
  <si>
    <t>11.3541393280029</t>
  </si>
  <si>
    <t>10.4734010696411</t>
  </si>
  <si>
    <t>12.6269865036011</t>
  </si>
  <si>
    <t>11.6646251678467</t>
  </si>
  <si>
    <t>11.4781122207642</t>
  </si>
  <si>
    <t>10.3650102615356</t>
  </si>
  <si>
    <t>5061</t>
  </si>
  <si>
    <t>12,107</t>
  </si>
  <si>
    <t>7,4557</t>
  </si>
  <si>
    <t>1368900</t>
  </si>
  <si>
    <t>1,59331975333483</t>
  </si>
  <si>
    <t>0,000971835765184934</t>
  </si>
  <si>
    <t>3,3380446434021</t>
  </si>
  <si>
    <t>1,53073069213157</t>
  </si>
  <si>
    <t>0,170178313449995</t>
  </si>
  <si>
    <t>0,446427956989247</t>
  </si>
  <si>
    <t>-0,793691754341125</t>
  </si>
  <si>
    <t>-0,281508679847587</t>
  </si>
  <si>
    <t>12.6494579315186</t>
  </si>
  <si>
    <t>13.5389165878296</t>
  </si>
  <si>
    <t>11.259449005127</t>
  </si>
  <si>
    <t>10.8269453048706</t>
  </si>
  <si>
    <t>12.1724271774292</t>
  </si>
  <si>
    <t>14.6527328491211</t>
  </si>
  <si>
    <t>15.5407028198242</t>
  </si>
  <si>
    <t>15.5177307128906</t>
  </si>
  <si>
    <t>14.1197519302368</t>
  </si>
  <si>
    <t>12.2154121398926</t>
  </si>
  <si>
    <t>5062</t>
  </si>
  <si>
    <t>47,5</t>
  </si>
  <si>
    <t>6,2201</t>
  </si>
  <si>
    <t>9,5912</t>
  </si>
  <si>
    <t>2127600</t>
  </si>
  <si>
    <t>1,6185756656648</t>
  </si>
  <si>
    <t>0,000420957542908762</t>
  </si>
  <si>
    <t>4,91647081375122</t>
  </si>
  <si>
    <t>1,81128031619513</t>
  </si>
  <si>
    <t>15.2476682662964</t>
  </si>
  <si>
    <t>15.389799118042</t>
  </si>
  <si>
    <t>15.7018747329712</t>
  </si>
  <si>
    <t>13.1832790374756</t>
  </si>
  <si>
    <t>13.8139820098877</t>
  </si>
  <si>
    <t>16.1329021453857</t>
  </si>
  <si>
    <t>12.1919841766357</t>
  </si>
  <si>
    <t>5245</t>
  </si>
  <si>
    <t>Q96RQ3</t>
  </si>
  <si>
    <t>Methylcrotonoyl-CoA carboxylase subunit alpha, mitochondrial</t>
  </si>
  <si>
    <t>MCCC1</t>
  </si>
  <si>
    <t>7,9</t>
  </si>
  <si>
    <t>80,472</t>
  </si>
  <si>
    <t>30,592</t>
  </si>
  <si>
    <t>502110</t>
  </si>
  <si>
    <t>33</t>
  </si>
  <si>
    <t>4,84622253635657</t>
  </si>
  <si>
    <t>0,000173295454545455</t>
  </si>
  <si>
    <t>2,71317095756531</t>
  </si>
  <si>
    <t>2,16163390126614</t>
  </si>
  <si>
    <t>0,115249136338818</t>
  </si>
  <si>
    <t>0,778530993398809</t>
  </si>
  <si>
    <t>-0,156154918670654</t>
  </si>
  <si>
    <t>-0,103639133342716</t>
  </si>
  <si>
    <t>8.70189571380615</t>
  </si>
  <si>
    <t>9.8823070526123</t>
  </si>
  <si>
    <t>9.13668346405029</t>
  </si>
  <si>
    <t>11.374550819397</t>
  </si>
  <si>
    <t>11.4050350189209</t>
  </si>
  <si>
    <t>11.5389165878296</t>
  </si>
  <si>
    <t>11.7837352752686</t>
  </si>
  <si>
    <t>7.20877075195313</t>
  </si>
  <si>
    <t>8.73338794708252</t>
  </si>
  <si>
    <t>9.73257446289063</t>
  </si>
  <si>
    <t>5315</t>
  </si>
  <si>
    <t>18,61</t>
  </si>
  <si>
    <t>7,5719</t>
  </si>
  <si>
    <t>1788200</t>
  </si>
  <si>
    <t>4,64207977855283</t>
  </si>
  <si>
    <t>0,000100371747211896</t>
  </si>
  <si>
    <t>3,11819167137146</t>
  </si>
  <si>
    <t>2,37152968762142</t>
  </si>
  <si>
    <t>1,17825791524083</t>
  </si>
  <si>
    <t>0,0722444183313749</t>
  </si>
  <si>
    <t>0,992134284973144</t>
  </si>
  <si>
    <t>0,681130273950033</t>
  </si>
  <si>
    <t>12.2362537384033</t>
  </si>
  <si>
    <t>12.5262298583984</t>
  </si>
  <si>
    <t>12.6604862213135</t>
  </si>
  <si>
    <t>11.6527109146118</t>
  </si>
  <si>
    <t>11.8784341812134</t>
  </si>
  <si>
    <t>14.5523691177368</t>
  </si>
  <si>
    <t>14.5920486450195</t>
  </si>
  <si>
    <t>15.3336095809937</t>
  </si>
  <si>
    <t>15.8457107543945</t>
  </si>
  <si>
    <t>13.346097946167</t>
  </si>
  <si>
    <t>13.8708467483521</t>
  </si>
  <si>
    <t>11.9097805023193</t>
  </si>
  <si>
    <t>12.1479682922363</t>
  </si>
  <si>
    <t>13.0616750717163</t>
  </si>
  <si>
    <t>11.5736474990845</t>
  </si>
  <si>
    <t>12.305121421814</t>
  </si>
  <si>
    <t>5406</t>
  </si>
  <si>
    <t>23,2</t>
  </si>
  <si>
    <t>49,148</t>
  </si>
  <si>
    <t>39,322</t>
  </si>
  <si>
    <t>916310</t>
  </si>
  <si>
    <t>3,2914588157008</t>
  </si>
  <si>
    <t>8,24742268041237E-05</t>
  </si>
  <si>
    <t>4,09319500923157</t>
  </si>
  <si>
    <t>2,4429637639536</t>
  </si>
  <si>
    <t>0,189503848676197</t>
  </si>
  <si>
    <t>0,587540010237161</t>
  </si>
  <si>
    <t>-0,338169646263123</t>
  </si>
  <si>
    <t>-0,198262103938578</t>
  </si>
  <si>
    <t>7.04865026473999</t>
  </si>
  <si>
    <t>8.99802589416504</t>
  </si>
  <si>
    <t>10.2623300552368</t>
  </si>
  <si>
    <t>10.251127243042</t>
  </si>
  <si>
    <t>12.7450857162476</t>
  </si>
  <si>
    <t>13.088623046875</t>
  </si>
  <si>
    <t>13.2294502258301</t>
  </si>
  <si>
    <t>13.498101234436</t>
  </si>
  <si>
    <t>8.10909938812256</t>
  </si>
  <si>
    <t>8.90059471130371</t>
  </si>
  <si>
    <t>9.24088668823242</t>
  </si>
  <si>
    <t>5471</t>
  </si>
  <si>
    <t>Q9BQP7</t>
  </si>
  <si>
    <t>Mitochondrial genome maintenance exonuclease 1</t>
  </si>
  <si>
    <t>MGME1</t>
  </si>
  <si>
    <t>39,42</t>
  </si>
  <si>
    <t>0,0024492</t>
  </si>
  <si>
    <t>2,3116</t>
  </si>
  <si>
    <t>360080</t>
  </si>
  <si>
    <t>2,67297516262398</t>
  </si>
  <si>
    <t>0,000604669568658488</t>
  </si>
  <si>
    <t>2,64385709762573</t>
  </si>
  <si>
    <t>1,69639261351882</t>
  </si>
  <si>
    <t>11.4841680526733</t>
  </si>
  <si>
    <t>12.1462182998657</t>
  </si>
  <si>
    <t>13.1235876083374</t>
  </si>
  <si>
    <t>10.5870275497437</t>
  </si>
  <si>
    <t>9.47891139984131</t>
  </si>
  <si>
    <t>5485</t>
  </si>
  <si>
    <t>21,2</t>
  </si>
  <si>
    <t>29,233</t>
  </si>
  <si>
    <t>27,999</t>
  </si>
  <si>
    <t>767540</t>
  </si>
  <si>
    <t>5,29960004819136</t>
  </si>
  <si>
    <t>0,000148936170212766</t>
  </si>
  <si>
    <t>4,73828883171082</t>
  </si>
  <si>
    <t>3,43062389985308</t>
  </si>
  <si>
    <t>13.2708940505981</t>
  </si>
  <si>
    <t>13.6889057159424</t>
  </si>
  <si>
    <t>13.8783388137817</t>
  </si>
  <si>
    <t>13.7817697525024</t>
  </si>
  <si>
    <t>9.43304252624512</t>
  </si>
  <si>
    <t>11.9550685882568</t>
  </si>
  <si>
    <t>5529</t>
  </si>
  <si>
    <t>Q9BSY9</t>
  </si>
  <si>
    <t>Desumoylating isopeptidase 2</t>
  </si>
  <si>
    <t>DESI2</t>
  </si>
  <si>
    <t>24,2</t>
  </si>
  <si>
    <t>21,444</t>
  </si>
  <si>
    <t>19,376</t>
  </si>
  <si>
    <t>1053200</t>
  </si>
  <si>
    <t>3,28843746447809</t>
  </si>
  <si>
    <t>0,000419742107603379</t>
  </si>
  <si>
    <t>2,55276560783386</t>
  </si>
  <si>
    <t>1,79547903590546</t>
  </si>
  <si>
    <t>0,107764656409915</t>
  </si>
  <si>
    <t>0,633392123864019</t>
  </si>
  <si>
    <t>-0,437760591506958</t>
  </si>
  <si>
    <t>-0,174423133762064</t>
  </si>
  <si>
    <t>13.0761470794678</t>
  </si>
  <si>
    <t>11.1809034347534</t>
  </si>
  <si>
    <t>11.6392955780029</t>
  </si>
  <si>
    <t>12.0242738723755</t>
  </si>
  <si>
    <t>12.1989669799805</t>
  </si>
  <si>
    <t>12.4695653915405</t>
  </si>
  <si>
    <t>11.2613306045532</t>
  </si>
  <si>
    <t>14.3757858276367</t>
  </si>
  <si>
    <t>14.5052537918091</t>
  </si>
  <si>
    <t>14.8428907394409</t>
  </si>
  <si>
    <t>13.2495574951172</t>
  </si>
  <si>
    <t>13.9884185791016</t>
  </si>
  <si>
    <t>13.9698362350464</t>
  </si>
  <si>
    <t>5545</t>
  </si>
  <si>
    <t>16,3</t>
  </si>
  <si>
    <t>24,899</t>
  </si>
  <si>
    <t>0,0013343</t>
  </si>
  <si>
    <t>2,8965</t>
  </si>
  <si>
    <t>187430</t>
  </si>
  <si>
    <t>2,90726393286411</t>
  </si>
  <si>
    <t>0,000362493452069146</t>
  </si>
  <si>
    <t>3,08111550807953</t>
  </si>
  <si>
    <t>1,93625212017315</t>
  </si>
  <si>
    <t>12.1777305603027</t>
  </si>
  <si>
    <t>12.347095489502</t>
  </si>
  <si>
    <t>12.2980623245239</t>
  </si>
  <si>
    <t>8.69132518768311</t>
  </si>
  <si>
    <t>11.3691606521606</t>
  </si>
  <si>
    <t>5552</t>
  </si>
  <si>
    <t>22,284</t>
  </si>
  <si>
    <t>0,00015396</t>
  </si>
  <si>
    <t>3,9778</t>
  </si>
  <si>
    <t>485680</t>
  </si>
  <si>
    <t>3,35819627395686</t>
  </si>
  <si>
    <t>7,15197956577267E-05</t>
  </si>
  <si>
    <t>4,43508076667786</t>
  </si>
  <si>
    <t>2,58834292990385</t>
  </si>
  <si>
    <t>13.2186994552612</t>
  </si>
  <si>
    <t>13.7645606994629</t>
  </si>
  <si>
    <t>13.3465137481689</t>
  </si>
  <si>
    <t>12.7251529693604</t>
  </si>
  <si>
    <t>11.8039293289185</t>
  </si>
  <si>
    <t>11.7248973846436</t>
  </si>
  <si>
    <t>5597</t>
  </si>
  <si>
    <t>47,2</t>
  </si>
  <si>
    <t>11,528</t>
  </si>
  <si>
    <t>29,256</t>
  </si>
  <si>
    <t>3880600</t>
  </si>
  <si>
    <t>2,45390306389183</t>
  </si>
  <si>
    <t>7,91618160651921E-05</t>
  </si>
  <si>
    <t>6,07870144844055</t>
  </si>
  <si>
    <t>2,52242651217121</t>
  </si>
  <si>
    <t>0,0209684523654084</t>
  </si>
  <si>
    <t>0,915434424957318</t>
  </si>
  <si>
    <t>-0,126010584831238</t>
  </si>
  <si>
    <t>-0,0412201180289899</t>
  </si>
  <si>
    <t>14.5571641921997</t>
  </si>
  <si>
    <t>9.40299034118652</t>
  </si>
  <si>
    <t>14.7942123413086</t>
  </si>
  <si>
    <t>10.1315994262695</t>
  </si>
  <si>
    <t>17.3686256408691</t>
  </si>
  <si>
    <t>17.4526596069336</t>
  </si>
  <si>
    <t>17.6194171905518</t>
  </si>
  <si>
    <t>17.6378555297852</t>
  </si>
  <si>
    <t>16.0938911437988</t>
  </si>
  <si>
    <t>10.794415473938</t>
  </si>
  <si>
    <t>5651</t>
  </si>
  <si>
    <t>41,7</t>
  </si>
  <si>
    <t>17,162</t>
  </si>
  <si>
    <t>30,778</t>
  </si>
  <si>
    <t>1895300</t>
  </si>
  <si>
    <t>5,08796330081902</t>
  </si>
  <si>
    <t>7,69230769230769E-05</t>
  </si>
  <si>
    <t>4,19079246520996</t>
  </si>
  <si>
    <t>3,07575779053838</t>
  </si>
  <si>
    <t>0,211822509932366</t>
  </si>
  <si>
    <t>0,445417712441735</t>
  </si>
  <si>
    <t>-0,606309032440186</t>
  </si>
  <si>
    <t>-0,282140927355054</t>
  </si>
  <si>
    <t>11.5369758605957</t>
  </si>
  <si>
    <t>11.4759359359741</t>
  </si>
  <si>
    <t>10.5479545593262</t>
  </si>
  <si>
    <t>10.3585414886475</t>
  </si>
  <si>
    <t>11.9698896408081</t>
  </si>
  <si>
    <t>15.081524848938</t>
  </si>
  <si>
    <t>15.115816116333</t>
  </si>
  <si>
    <t>15.2928972244263</t>
  </si>
  <si>
    <t>15.0720491409302</t>
  </si>
  <si>
    <t>12.3129959106445</t>
  </si>
  <si>
    <t>12.2267436981201</t>
  </si>
  <si>
    <t>5677</t>
  </si>
  <si>
    <t>11,7</t>
  </si>
  <si>
    <t>21,405</t>
  </si>
  <si>
    <t>19,63</t>
  </si>
  <si>
    <t>146100</t>
  </si>
  <si>
    <t>4,51444292273625</t>
  </si>
  <si>
    <t>6,22568093385214E-05</t>
  </si>
  <si>
    <t>4,08088502883911</t>
  </si>
  <si>
    <t>2,85195844344119</t>
  </si>
  <si>
    <t>11.7914886474609</t>
  </si>
  <si>
    <t>12.5464124679565</t>
  </si>
  <si>
    <t>12.4533739089966</t>
  </si>
  <si>
    <t>12.4859800338745</t>
  </si>
  <si>
    <t>5716</t>
  </si>
  <si>
    <t>8,1</t>
  </si>
  <si>
    <t>44,098</t>
  </si>
  <si>
    <t>6,1989</t>
  </si>
  <si>
    <t>1928400</t>
  </si>
  <si>
    <t>2,32410494364731</t>
  </si>
  <si>
    <t>0,000418943533697632</t>
  </si>
  <si>
    <t>3,28472838401794</t>
  </si>
  <si>
    <t>1,81798579830252</t>
  </si>
  <si>
    <t>15.8121776580811</t>
  </si>
  <si>
    <t>6.08125448226929</t>
  </si>
  <si>
    <t>10.2970304489136</t>
  </si>
  <si>
    <t>11.9285182952881</t>
  </si>
  <si>
    <t>12.3505802154541</t>
  </si>
  <si>
    <t>11.800576210022</t>
  </si>
  <si>
    <t>13.9580087661743</t>
  </si>
  <si>
    <t>13.1290092468262</t>
  </si>
  <si>
    <t>5793</t>
  </si>
  <si>
    <t>Q9GZT3;Q9GZT3-2</t>
  </si>
  <si>
    <t>SRA stem-loop-interacting RNA-binding protein, mitochondrial</t>
  </si>
  <si>
    <t>SLIRP</t>
  </si>
  <si>
    <t>55</t>
  </si>
  <si>
    <t>12,349</t>
  </si>
  <si>
    <t>18,053</t>
  </si>
  <si>
    <t>11204000</t>
  </si>
  <si>
    <t>49</t>
  </si>
  <si>
    <t>7,30948026649603</t>
  </si>
  <si>
    <t>9,22190201729107E-05</t>
  </si>
  <si>
    <t>2,6536612033844</t>
  </si>
  <si>
    <t>2,39365776150794</t>
  </si>
  <si>
    <t>4,39062602012687</t>
  </si>
  <si>
    <t>0,0277233809001098</t>
  </si>
  <si>
    <t>0,96548433303833</t>
  </si>
  <si>
    <t>0,872559906595963</t>
  </si>
  <si>
    <t>9.9392261505127</t>
  </si>
  <si>
    <t>10.3152627944946</t>
  </si>
  <si>
    <t>15.0932111740112</t>
  </si>
  <si>
    <t>15.3039588928223</t>
  </si>
  <si>
    <t>15.2321214675903</t>
  </si>
  <si>
    <t>15.2709884643555</t>
  </si>
  <si>
    <t>15.087628364563</t>
  </si>
  <si>
    <t>17.5550231933594</t>
  </si>
  <si>
    <t>17.4890327453613</t>
  </si>
  <si>
    <t>17.9023628234863</t>
  </si>
  <si>
    <t>17.5462322235107</t>
  </si>
  <si>
    <t>15.8411960601807</t>
  </si>
  <si>
    <t>16.1320171356201</t>
  </si>
  <si>
    <t>15.478422164917</t>
  </si>
  <si>
    <t>15.7434930801392</t>
  </si>
  <si>
    <t>13.6251382827759</t>
  </si>
  <si>
    <t>11.8740205764771</t>
  </si>
  <si>
    <t>11.9909543991089</t>
  </si>
  <si>
    <t>11.3299083709717</t>
  </si>
  <si>
    <t>5794</t>
  </si>
  <si>
    <t>Q9GZT6;Q9GZT6-2</t>
  </si>
  <si>
    <t>Coiled-coil domain-containing protein 90B, mitochondrial</t>
  </si>
  <si>
    <t>CCDC90B</t>
  </si>
  <si>
    <t>18,5</t>
  </si>
  <si>
    <t>29,505</t>
  </si>
  <si>
    <t>17,924</t>
  </si>
  <si>
    <t>269830</t>
  </si>
  <si>
    <t>4,19429790559095</t>
  </si>
  <si>
    <t>0,000184733803720334</t>
  </si>
  <si>
    <t>2,78566389083862</t>
  </si>
  <si>
    <t>2,0953084966177</t>
  </si>
  <si>
    <t>10.8973913192749</t>
  </si>
  <si>
    <t>11.8605823516846</t>
  </si>
  <si>
    <t>12.1358375549316</t>
  </si>
  <si>
    <t>12.0801181793213</t>
  </si>
  <si>
    <t>9.06134414672852</t>
  </si>
  <si>
    <t>5796</t>
  </si>
  <si>
    <t>44,592</t>
  </si>
  <si>
    <t>0,00494</t>
  </si>
  <si>
    <t>1,9262</t>
  </si>
  <si>
    <t>184650</t>
  </si>
  <si>
    <t>7,07964601769911E-05</t>
  </si>
  <si>
    <t>4,05304137463033</t>
  </si>
  <si>
    <t>0,000176390773405699</t>
  </si>
  <si>
    <t>2,90186729431152</t>
  </si>
  <si>
    <t>2,13205735353261</t>
  </si>
  <si>
    <t>11.7811546325684</t>
  </si>
  <si>
    <t>11.3681793212891</t>
  </si>
  <si>
    <t>11.3563423156738</t>
  </si>
  <si>
    <t>12.0844430923462</t>
  </si>
  <si>
    <t>10.0719985961914</t>
  </si>
  <si>
    <t>5865</t>
  </si>
  <si>
    <t>6,4</t>
  </si>
  <si>
    <t>31,376</t>
  </si>
  <si>
    <t>7,8932</t>
  </si>
  <si>
    <t>239720</t>
  </si>
  <si>
    <t>3,88189571331365</t>
  </si>
  <si>
    <t>0,000152788388082506</t>
  </si>
  <si>
    <t>3,14070587158203</t>
  </si>
  <si>
    <t>2,21835478053024</t>
  </si>
  <si>
    <t>0,312240476238039</t>
  </si>
  <si>
    <t>0,334714446529081</t>
  </si>
  <si>
    <t>0,70197741985321</t>
  </si>
  <si>
    <t>0,358624551602721</t>
  </si>
  <si>
    <t>11.9959087371826</t>
  </si>
  <si>
    <t>12.156494140625</t>
  </si>
  <si>
    <t>12.3740615844727</t>
  </si>
  <si>
    <t>12.307713508606</t>
  </si>
  <si>
    <t>11.0421380996704</t>
  </si>
  <si>
    <t>10.3561220169067</t>
  </si>
  <si>
    <t>10.574782371521</t>
  </si>
  <si>
    <t>5950</t>
  </si>
  <si>
    <t>47,662</t>
  </si>
  <si>
    <t>13,824</t>
  </si>
  <si>
    <t>373450</t>
  </si>
  <si>
    <t>4,01384040421096</t>
  </si>
  <si>
    <t>0,000179434092477571</t>
  </si>
  <si>
    <t>2,93777356147766</t>
  </si>
  <si>
    <t>2,14320539971173</t>
  </si>
  <si>
    <t>9.80973625183105</t>
  </si>
  <si>
    <t>9.90935325622559</t>
  </si>
  <si>
    <t>11.4722337722778</t>
  </si>
  <si>
    <t>11.467248916626</t>
  </si>
  <si>
    <t>12.7125482559204</t>
  </si>
  <si>
    <t>12.8047161102295</t>
  </si>
  <si>
    <t>11.4783143997192</t>
  </si>
  <si>
    <t>9.33304309844971</t>
  </si>
  <si>
    <t>5971</t>
  </si>
  <si>
    <t>Q9H7H0;Q9H7H0-2;Q9H7H0-3</t>
  </si>
  <si>
    <t>Methyltransferase-like protein 17, mitochondrial</t>
  </si>
  <si>
    <t>METTL17</t>
  </si>
  <si>
    <t>10,5</t>
  </si>
  <si>
    <t>50,733</t>
  </si>
  <si>
    <t>6,8187</t>
  </si>
  <si>
    <t>284200</t>
  </si>
  <si>
    <t>2,59238678645181</t>
  </si>
  <si>
    <t>0,000766272189349112</t>
  </si>
  <si>
    <t>2,53803343772888</t>
  </si>
  <si>
    <t>1,63253479210914</t>
  </si>
  <si>
    <t>11.3963375091553</t>
  </si>
  <si>
    <t>11.4592266082764</t>
  </si>
  <si>
    <t>11.3388481140137</t>
  </si>
  <si>
    <t>11.1633977890015</t>
  </si>
  <si>
    <t>10.2431735992432</t>
  </si>
  <si>
    <t>5998</t>
  </si>
  <si>
    <t>14,1</t>
  </si>
  <si>
    <t>54,567</t>
  </si>
  <si>
    <t>22,381</t>
  </si>
  <si>
    <t>535050</t>
  </si>
  <si>
    <t>4,10712972545887</t>
  </si>
  <si>
    <t>9,21305182341651E-05</t>
  </si>
  <si>
    <t>3,37929458618164</t>
  </si>
  <si>
    <t>2,39264754203617</t>
  </si>
  <si>
    <t>0,469189356735809</t>
  </si>
  <si>
    <t>0,352334634690463</t>
  </si>
  <si>
    <t>0,520805907249451</t>
  </si>
  <si>
    <t>0,345337425350781</t>
  </si>
  <si>
    <t>8.19337749481201</t>
  </si>
  <si>
    <t>8.29181575775146</t>
  </si>
  <si>
    <t>7.91647672653198</t>
  </si>
  <si>
    <t>9.18745136260986</t>
  </si>
  <si>
    <t>9.5575590133667</t>
  </si>
  <si>
    <t>11.2700614929199</t>
  </si>
  <si>
    <t>11.8596515655518</t>
  </si>
  <si>
    <t>12.2556190490723</t>
  </si>
  <si>
    <t>12.06898021698</t>
  </si>
  <si>
    <t>9.07491779327393</t>
  </si>
  <si>
    <t>9.64295387268066</t>
  </si>
  <si>
    <t>9.11564159393311</t>
  </si>
  <si>
    <t>6052</t>
  </si>
  <si>
    <t>58,282</t>
  </si>
  <si>
    <t>18,318</t>
  </si>
  <si>
    <t>1422300</t>
  </si>
  <si>
    <t>4,06043005475983</t>
  </si>
  <si>
    <t>0,000133676092544987</t>
  </si>
  <si>
    <t>3,22756247520447</t>
  </si>
  <si>
    <t>2,30454340756128</t>
  </si>
  <si>
    <t>0,455532881781423</t>
  </si>
  <si>
    <t>0,364</t>
  </si>
  <si>
    <t>0,508364009857178</t>
  </si>
  <si>
    <t>0,337104266261309</t>
  </si>
  <si>
    <t>6.87270545959473</t>
  </si>
  <si>
    <t>9.44883918762207</t>
  </si>
  <si>
    <t>10.5253248214722</t>
  </si>
  <si>
    <t>10.2444829940796</t>
  </si>
  <si>
    <t>10.5813884735107</t>
  </si>
  <si>
    <t>8.77369976043701</t>
  </si>
  <si>
    <t>12.8706922531128</t>
  </si>
  <si>
    <t>12.9697103500366</t>
  </si>
  <si>
    <t>12.8914794921875</t>
  </si>
  <si>
    <t>12.9250354766846</t>
  </si>
  <si>
    <t>9.7643404006958</t>
  </si>
  <si>
    <t>10.7856159210205</t>
  </si>
  <si>
    <t>9.02419757843018</t>
  </si>
  <si>
    <t>10.6611547470093</t>
  </si>
  <si>
    <t>6148</t>
  </si>
  <si>
    <t>32,177</t>
  </si>
  <si>
    <t>35,662</t>
  </si>
  <si>
    <t>1368500</t>
  </si>
  <si>
    <t>3,65965328757087</t>
  </si>
  <si>
    <t>0,000156039009752438</t>
  </si>
  <si>
    <t>3,22521152496338</t>
  </si>
  <si>
    <t>2,20406943148761</t>
  </si>
  <si>
    <t>0,967063396379595</t>
  </si>
  <si>
    <t>0,0866767399267399</t>
  </si>
  <si>
    <t>0,993110084533691</t>
  </si>
  <si>
    <t>0,645348932512179</t>
  </si>
  <si>
    <t>11.5112581253052</t>
  </si>
  <si>
    <t>11.4522924423218</t>
  </si>
  <si>
    <t>10.7707462310791</t>
  </si>
  <si>
    <t>10.9704656600952</t>
  </si>
  <si>
    <t>13.4254779815674</t>
  </si>
  <si>
    <t>13.8476448059082</t>
  </si>
  <si>
    <t>14.1003341674805</t>
  </si>
  <si>
    <t>13.866602897644</t>
  </si>
  <si>
    <t>11.5266456604004</t>
  </si>
  <si>
    <t>12.3958015441895</t>
  </si>
  <si>
    <t>10.6828193664551</t>
  </si>
  <si>
    <t>11.1615724563599</t>
  </si>
  <si>
    <t>6166</t>
  </si>
  <si>
    <t>24,49</t>
  </si>
  <si>
    <t>16,912</t>
  </si>
  <si>
    <t>1697300</t>
  </si>
  <si>
    <t>5,87931624460505</t>
  </si>
  <si>
    <t>5,5045871559633E-05</t>
  </si>
  <si>
    <t>3,27944197654724</t>
  </si>
  <si>
    <t>2,69548985170557</t>
  </si>
  <si>
    <t>1,50557578336489</t>
  </si>
  <si>
    <t>0,0631833213515457</t>
  </si>
  <si>
    <t>0,961073303222656</t>
  </si>
  <si>
    <t>0,707884214082485</t>
  </si>
  <si>
    <t>11.01513671875</t>
  </si>
  <si>
    <t>11.6739711761475</t>
  </si>
  <si>
    <t>11.8631019592285</t>
  </si>
  <si>
    <t>12.0362768173218</t>
  </si>
  <si>
    <t>11.7397804260254</t>
  </si>
  <si>
    <t>14.3676195144653</t>
  </si>
  <si>
    <t>14.6325407028198</t>
  </si>
  <si>
    <t>15.0999231338501</t>
  </si>
  <si>
    <t>14.7679777145386</t>
  </si>
  <si>
    <t>12.8084411621094</t>
  </si>
  <si>
    <t>12.3627109527588</t>
  </si>
  <si>
    <t>11.1030912399292</t>
  </si>
  <si>
    <t>12.7755279541016</t>
  </si>
  <si>
    <t>6176</t>
  </si>
  <si>
    <t>8,5</t>
  </si>
  <si>
    <t>7,5</t>
  </si>
  <si>
    <t>79,147</t>
  </si>
  <si>
    <t>9,8067</t>
  </si>
  <si>
    <t>823180</t>
  </si>
  <si>
    <t>42</t>
  </si>
  <si>
    <t>2,60833162188996</t>
  </si>
  <si>
    <t>0,000283062645011601</t>
  </si>
  <si>
    <t>3,57650322914124</t>
  </si>
  <si>
    <t>2,0134045442415</t>
  </si>
  <si>
    <t>6.0565619468689</t>
  </si>
  <si>
    <t>11.8373126983643</t>
  </si>
  <si>
    <t>11.9110927581787</t>
  </si>
  <si>
    <t>12.1144905090332</t>
  </si>
  <si>
    <t>11.5121974945068</t>
  </si>
  <si>
    <t>11.4979019165039</t>
  </si>
  <si>
    <t>6232</t>
  </si>
  <si>
    <t>13,7</t>
  </si>
  <si>
    <t>20,05</t>
  </si>
  <si>
    <t>10,428</t>
  </si>
  <si>
    <t>407240</t>
  </si>
  <si>
    <t>4,42356472907663</t>
  </si>
  <si>
    <t>7,27272727272727E-05</t>
  </si>
  <si>
    <t>4,54087920188904</t>
  </si>
  <si>
    <t>3,03721725389901</t>
  </si>
  <si>
    <t>8.39874362945557</t>
  </si>
  <si>
    <t>12.1958951950073</t>
  </si>
  <si>
    <t>11.7750749588013</t>
  </si>
  <si>
    <t>13.0821990966797</t>
  </si>
  <si>
    <t>12.9702854156494</t>
  </si>
  <si>
    <t>9.46295166015625</t>
  </si>
  <si>
    <t>6248</t>
  </si>
  <si>
    <t>113,79</t>
  </si>
  <si>
    <t>51,739</t>
  </si>
  <si>
    <t>6790200</t>
  </si>
  <si>
    <t>77</t>
  </si>
  <si>
    <t>5,216923352467</t>
  </si>
  <si>
    <t>7,59837177747626E-05</t>
  </si>
  <si>
    <t>3,34998073577881</t>
  </si>
  <si>
    <t>2,62284565334126</t>
  </si>
  <si>
    <t>0,448116426255122</t>
  </si>
  <si>
    <t>0,460550864065562</t>
  </si>
  <si>
    <t>0,376265907287598</t>
  </si>
  <si>
    <t>0,272443058376891</t>
  </si>
  <si>
    <t>10.0194520950317</t>
  </si>
  <si>
    <t>11.2818717956543</t>
  </si>
  <si>
    <t>11.9936103820801</t>
  </si>
  <si>
    <t>11.4043970108032</t>
  </si>
  <si>
    <t>12.5507230758667</t>
  </si>
  <si>
    <t>11.2938165664673</t>
  </si>
  <si>
    <t>14.7218465805054</t>
  </si>
  <si>
    <t>14.7534780502319</t>
  </si>
  <si>
    <t>14.9234666824341</t>
  </si>
  <si>
    <t>14.9083461761475</t>
  </si>
  <si>
    <t>11.3590908050537</t>
  </si>
  <si>
    <t>12.5243215560913</t>
  </si>
  <si>
    <t>10.9805679321289</t>
  </si>
  <si>
    <t>12.0034828186035</t>
  </si>
  <si>
    <t>9.13542747497559</t>
  </si>
  <si>
    <t>6.24716806411743</t>
  </si>
  <si>
    <t>8.6067008972168</t>
  </si>
  <si>
    <t>6267</t>
  </si>
  <si>
    <t>Q9NUJ1;Q9NUJ1-2;Q9NUJ1-3</t>
  </si>
  <si>
    <t>Mycophenolic acid acyl-glucuronide esterase, mitochondrial</t>
  </si>
  <si>
    <t>ABHD10</t>
  </si>
  <si>
    <t>43,1</t>
  </si>
  <si>
    <t>33,932</t>
  </si>
  <si>
    <t>41,359</t>
  </si>
  <si>
    <t>4744000</t>
  </si>
  <si>
    <t>59</t>
  </si>
  <si>
    <t>5,46077199444767</t>
  </si>
  <si>
    <t>0,000181945416375087</t>
  </si>
  <si>
    <t>2,57297902107239</t>
  </si>
  <si>
    <t>2,15149642843698</t>
  </si>
  <si>
    <t>1,2193875987126</t>
  </si>
  <si>
    <t>0,216108996193148</t>
  </si>
  <si>
    <t>0,575965690612793</t>
  </si>
  <si>
    <t>0,458036069858407</t>
  </si>
  <si>
    <t>11.0147876739502</t>
  </si>
  <si>
    <t>13.111722946167</t>
  </si>
  <si>
    <t>12.8130197525024</t>
  </si>
  <si>
    <t>12.8335618972778</t>
  </si>
  <si>
    <t>13.3485898971558</t>
  </si>
  <si>
    <t>12.9410839080811</t>
  </si>
  <si>
    <t>15.5691728591919</t>
  </si>
  <si>
    <t>15.5799932479858</t>
  </si>
  <si>
    <t>15.1344661712646</t>
  </si>
  <si>
    <t>15.1343460083008</t>
  </si>
  <si>
    <t>13.5101461410522</t>
  </si>
  <si>
    <t>13.8382186889648</t>
  </si>
  <si>
    <t>12.4419584274292</t>
  </si>
  <si>
    <t>13.0947866439819</t>
  </si>
  <si>
    <t>12.0753793716431</t>
  </si>
  <si>
    <t>10.8800430297852</t>
  </si>
  <si>
    <t>8.44894218444824</t>
  </si>
  <si>
    <t>11.5174236297607</t>
  </si>
  <si>
    <t>6292</t>
  </si>
  <si>
    <t>Q9NUL7</t>
  </si>
  <si>
    <t>Probable ATP-dependent RNA helicase DDX28</t>
  </si>
  <si>
    <t>DDX28</t>
  </si>
  <si>
    <t>4,4</t>
  </si>
  <si>
    <t>59,58</t>
  </si>
  <si>
    <t>0,0030082</t>
  </si>
  <si>
    <t>2,2098</t>
  </si>
  <si>
    <t>477880</t>
  </si>
  <si>
    <t>32</t>
  </si>
  <si>
    <t>3,02041025131741</t>
  </si>
  <si>
    <t>0,000440123729562528</t>
  </si>
  <si>
    <t>2,66389498710632</t>
  </si>
  <si>
    <t>1,78950622511595</t>
  </si>
  <si>
    <t>1,04110962918167</t>
  </si>
  <si>
    <t>0,086460270208381</t>
  </si>
  <si>
    <t>0,963224267959594</t>
  </si>
  <si>
    <t>0,645714088180058</t>
  </si>
  <si>
    <t>9.58742141723633</t>
  </si>
  <si>
    <t>9.34007263183594</t>
  </si>
  <si>
    <t>8.72437763214111</t>
  </si>
  <si>
    <t>7.93516492843628</t>
  </si>
  <si>
    <t>7.42105484008789</t>
  </si>
  <si>
    <t>9.52054023742676</t>
  </si>
  <si>
    <t>10.4465665817261</t>
  </si>
  <si>
    <t>10.8553352355957</t>
  </si>
  <si>
    <t>11.4099740982056</t>
  </si>
  <si>
    <t>11.3843517303467</t>
  </si>
  <si>
    <t>9.48934650421143</t>
  </si>
  <si>
    <t>9.53935241699219</t>
  </si>
  <si>
    <t>8.54175472259521</t>
  </si>
  <si>
    <t>6296</t>
  </si>
  <si>
    <t>Q9NVH1;Q9NVH1-3;Q9NVH1-2</t>
  </si>
  <si>
    <t>DnaJ homolog subfamily C member 11</t>
  </si>
  <si>
    <t>DNAJC11</t>
  </si>
  <si>
    <t>15,6</t>
  </si>
  <si>
    <t>63,277</t>
  </si>
  <si>
    <t>39,518</t>
  </si>
  <si>
    <t>1808500</t>
  </si>
  <si>
    <t>5,84211028505421</t>
  </si>
  <si>
    <t>0,000177325581395349</t>
  </si>
  <si>
    <t>2,55125751495361</t>
  </si>
  <si>
    <t>2,17931576418688</t>
  </si>
  <si>
    <t>1,41121114834693</t>
  </si>
  <si>
    <t>0,121219405594406</t>
  </si>
  <si>
    <t>0,750481271743774</t>
  </si>
  <si>
    <t>0,579192548134665</t>
  </si>
  <si>
    <t>10.6029767990112</t>
  </si>
  <si>
    <t>11.0544004440308</t>
  </si>
  <si>
    <t>11.4425287246704</t>
  </si>
  <si>
    <t>11.1580419540405</t>
  </si>
  <si>
    <t>11.2569751739502</t>
  </si>
  <si>
    <t>13.0678882598877</t>
  </si>
  <si>
    <t>13.2885780334473</t>
  </si>
  <si>
    <t>13.5823774337769</t>
  </si>
  <si>
    <t>13.7658042907715</t>
  </si>
  <si>
    <t>11.9345016479492</t>
  </si>
  <si>
    <t>11.8333253860474</t>
  </si>
  <si>
    <t>10.482102394104</t>
  </si>
  <si>
    <t>11.7067985534668</t>
  </si>
  <si>
    <t>6334</t>
  </si>
  <si>
    <t>12,2</t>
  </si>
  <si>
    <t>30,539</t>
  </si>
  <si>
    <t>26,224</t>
  </si>
  <si>
    <t>766540</t>
  </si>
  <si>
    <t>4,93094469408726</t>
  </si>
  <si>
    <t>4,36862735748291</t>
  </si>
  <si>
    <t>3,12279958283765</t>
  </si>
  <si>
    <t>0,574053881342177</t>
  </si>
  <si>
    <t>0,147410562180579</t>
  </si>
  <si>
    <t>0,975113201141357</t>
  </si>
  <si>
    <t>0,53935617852536</t>
  </si>
  <si>
    <t>8.76871395111084</t>
  </si>
  <si>
    <t>9.0366678237915</t>
  </si>
  <si>
    <t>9.80553436279297</t>
  </si>
  <si>
    <t>10.0252780914307</t>
  </si>
  <si>
    <t>8.22694206237793</t>
  </si>
  <si>
    <t>12.9169616699219</t>
  </si>
  <si>
    <t>12.9731950759888</t>
  </si>
  <si>
    <t>13.5478582382202</t>
  </si>
  <si>
    <t>13.8146829605103</t>
  </si>
  <si>
    <t>9.75423622131348</t>
  </si>
  <si>
    <t>11.4983501434326</t>
  </si>
  <si>
    <t>10.4628086090088</t>
  </si>
  <si>
    <t>6350</t>
  </si>
  <si>
    <t>12,8</t>
  </si>
  <si>
    <t>14,758</t>
  </si>
  <si>
    <t>0,0036963</t>
  </si>
  <si>
    <t>2,0581</t>
  </si>
  <si>
    <t>214460</t>
  </si>
  <si>
    <t>4,46810891571355</t>
  </si>
  <si>
    <t>7,65765765765766E-05</t>
  </si>
  <si>
    <t>3,40764465332031</t>
  </si>
  <si>
    <t>2,49510134378957</t>
  </si>
  <si>
    <t>8.28063201904297</t>
  </si>
  <si>
    <t>12.273154258728</t>
  </si>
  <si>
    <t>11.8595352172852</t>
  </si>
  <si>
    <t>12.4756317138672</t>
  </si>
  <si>
    <t>12.3688068389893</t>
  </si>
  <si>
    <t>10.7847166061401</t>
  </si>
  <si>
    <t>11.2864418029785</t>
  </si>
  <si>
    <t>6374</t>
  </si>
  <si>
    <t>16,5</t>
  </si>
  <si>
    <t>19,657</t>
  </si>
  <si>
    <t>0,00089955</t>
  </si>
  <si>
    <t>3,1623</t>
  </si>
  <si>
    <t>254930</t>
  </si>
  <si>
    <t>3,45559741703219</t>
  </si>
  <si>
    <t>6,22837370242215E-05</t>
  </si>
  <si>
    <t>4,85269465446472</t>
  </si>
  <si>
    <t>2,76923949881858</t>
  </si>
  <si>
    <t>13.0085515975952</t>
  </si>
  <si>
    <t>13.4637794494629</t>
  </si>
  <si>
    <t>12.705005645752</t>
  </si>
  <si>
    <t>11.6222810745239</t>
  </si>
  <si>
    <t>10.1502552032471</t>
  </si>
  <si>
    <t>10.4109811782837</t>
  </si>
  <si>
    <t>6396</t>
  </si>
  <si>
    <t>50,818</t>
  </si>
  <si>
    <t>0,0099723</t>
  </si>
  <si>
    <t>1,5835</t>
  </si>
  <si>
    <t>556210</t>
  </si>
  <si>
    <t>2,35578042209668</t>
  </si>
  <si>
    <t>0,000476798637718178</t>
  </si>
  <si>
    <t>3,0698212146759</t>
  </si>
  <si>
    <t>1,7608025248605</t>
  </si>
  <si>
    <t>12.437518119812</t>
  </si>
  <si>
    <t>12.4524984359741</t>
  </si>
  <si>
    <t>11.7802934646606</t>
  </si>
  <si>
    <t>11.9723691940308</t>
  </si>
  <si>
    <t>11.0510730743408</t>
  </si>
  <si>
    <t>12.906759262085</t>
  </si>
  <si>
    <t>10.7441606521606</t>
  </si>
  <si>
    <t>11.0213966369629</t>
  </si>
  <si>
    <t>11.2764730453491</t>
  </si>
  <si>
    <t>6444</t>
  </si>
  <si>
    <t>41,054</t>
  </si>
  <si>
    <t>9,2823</t>
  </si>
  <si>
    <t>498550</t>
  </si>
  <si>
    <t>6,35986466404713</t>
  </si>
  <si>
    <t>0,000125</t>
  </si>
  <si>
    <t>4,11751127243042</t>
  </si>
  <si>
    <t>3,3438036977981</t>
  </si>
  <si>
    <t>12.1970014572144</t>
  </si>
  <si>
    <t>12.4284648895264</t>
  </si>
  <si>
    <t>12.4585094451904</t>
  </si>
  <si>
    <t>12.3167343139648</t>
  </si>
  <si>
    <t>10.8671245574951</t>
  </si>
  <si>
    <t>9.75700664520264</t>
  </si>
  <si>
    <t>6493</t>
  </si>
  <si>
    <t>Q9P0U1</t>
  </si>
  <si>
    <t>Mitochondrial import receptor subunit TOM7 homolog</t>
  </si>
  <si>
    <t>TOMM7</t>
  </si>
  <si>
    <t>32,7</t>
  </si>
  <si>
    <t>6,2484</t>
  </si>
  <si>
    <t>14,641</t>
  </si>
  <si>
    <t>1932800</t>
  </si>
  <si>
    <t>3,64245550404104</t>
  </si>
  <si>
    <t>0,000271345029239766</t>
  </si>
  <si>
    <t>2,85636868476868</t>
  </si>
  <si>
    <t>2,02157785342609</t>
  </si>
  <si>
    <t>0,488832047571613</t>
  </si>
  <si>
    <t>0,245116279069767</t>
  </si>
  <si>
    <t>0,726298475265503</t>
  </si>
  <si>
    <t>0,430942469695329</t>
  </si>
  <si>
    <t>13.1321144104004</t>
  </si>
  <si>
    <t>14.2413129806519</t>
  </si>
  <si>
    <t>13.2461471557617</t>
  </si>
  <si>
    <t>15.0930871963501</t>
  </si>
  <si>
    <t>14.0226278305054</t>
  </si>
  <si>
    <t>16.0824813842773</t>
  </si>
  <si>
    <t>16.7434673309326</t>
  </si>
  <si>
    <t>16.5201740264893</t>
  </si>
  <si>
    <t>16.9552631378174</t>
  </si>
  <si>
    <t>15.3691883087158</t>
  </si>
  <si>
    <t>15.4413557052612</t>
  </si>
  <si>
    <t>13.4698963165283</t>
  </si>
  <si>
    <t>12.955849647522</t>
  </si>
  <si>
    <t>6536</t>
  </si>
  <si>
    <t>85,947</t>
  </si>
  <si>
    <t>26,187</t>
  </si>
  <si>
    <t>364340</t>
  </si>
  <si>
    <t>2,99915057593346</t>
  </si>
  <si>
    <t>0,000286995515695067</t>
  </si>
  <si>
    <t>3,13350644111633</t>
  </si>
  <si>
    <t>1,98369792342347</t>
  </si>
  <si>
    <t>0,428259070883084</t>
  </si>
  <si>
    <t>0,250781243868943</t>
  </si>
  <si>
    <t>0,770429873466492</t>
  </si>
  <si>
    <t>0,425727569228753</t>
  </si>
  <si>
    <t>6.6218466758728</t>
  </si>
  <si>
    <t>7.17851543426514</t>
  </si>
  <si>
    <t>6.68102741241455</t>
  </si>
  <si>
    <t>10.0365858078003</t>
  </si>
  <si>
    <t>10.6135129928589</t>
  </si>
  <si>
    <t>10.896710395813</t>
  </si>
  <si>
    <t>10.5702352523804</t>
  </si>
  <si>
    <t>8.51676368713379</t>
  </si>
  <si>
    <t>9.54355430603027</t>
  </si>
  <si>
    <t>6.46174144744873</t>
  </si>
  <si>
    <t>6569</t>
  </si>
  <si>
    <t>12,5</t>
  </si>
  <si>
    <t>50,317</t>
  </si>
  <si>
    <t>13,675</t>
  </si>
  <si>
    <t>654570</t>
  </si>
  <si>
    <t>2,94677801180011</t>
  </si>
  <si>
    <t>0,000153609831029186</t>
  </si>
  <si>
    <t>3,83470234870911</t>
  </si>
  <si>
    <t>2,22390391601442</t>
  </si>
  <si>
    <t>0,276686249417132</t>
  </si>
  <si>
    <t>0,453085254691689</t>
  </si>
  <si>
    <t>0,47682032585144</t>
  </si>
  <si>
    <t>0,277272176655076</t>
  </si>
  <si>
    <t>7.60755205154419</t>
  </si>
  <si>
    <t>10.6074228286743</t>
  </si>
  <si>
    <t>8.92999839782715</t>
  </si>
  <si>
    <t>7.12773656845093</t>
  </si>
  <si>
    <t>11.7827119827271</t>
  </si>
  <si>
    <t>11.7574319839478</t>
  </si>
  <si>
    <t>12.8744630813599</t>
  </si>
  <si>
    <t>12.5875902175903</t>
  </si>
  <si>
    <t>8.88203144073486</t>
  </si>
  <si>
    <t>8.26303482055664</t>
  </si>
  <si>
    <t>8.75348377227783</t>
  </si>
  <si>
    <t>6591</t>
  </si>
  <si>
    <t>18,6</t>
  </si>
  <si>
    <t>28,466</t>
  </si>
  <si>
    <t>6,5309</t>
  </si>
  <si>
    <t>241870</t>
  </si>
  <si>
    <t>4,19649645788393</t>
  </si>
  <si>
    <t>0,00014488188976378</t>
  </si>
  <si>
    <t>3,04581179618835</t>
  </si>
  <si>
    <t>2,23962832291053</t>
  </si>
  <si>
    <t>0,611937799000977</t>
  </si>
  <si>
    <t>0,216354095734028</t>
  </si>
  <si>
    <t>-0,715348577499389</t>
  </si>
  <si>
    <t>-0,457711125626089</t>
  </si>
  <si>
    <t>9.8095588684082</t>
  </si>
  <si>
    <t>11.4235887527466</t>
  </si>
  <si>
    <t>11.6829509735107</t>
  </si>
  <si>
    <t>12.1522531509399</t>
  </si>
  <si>
    <t>12.2025527954102</t>
  </si>
  <si>
    <t>7.86294746398926</t>
  </si>
  <si>
    <t>9.45986175537109</t>
  </si>
  <si>
    <t>7.15198040008545</t>
  </si>
  <si>
    <t>6670</t>
  </si>
  <si>
    <t>7,3</t>
  </si>
  <si>
    <t>34,055</t>
  </si>
  <si>
    <t>0,00089928</t>
  </si>
  <si>
    <t>3,1449</t>
  </si>
  <si>
    <t>288540</t>
  </si>
  <si>
    <t>3,8099601503202</t>
  </si>
  <si>
    <t>0,000128</t>
  </si>
  <si>
    <t>3,41679801940918</t>
  </si>
  <si>
    <t>2,33327605829007</t>
  </si>
  <si>
    <t>12.9834747314453</t>
  </si>
  <si>
    <t>12.4097089767456</t>
  </si>
  <si>
    <t>12.0447702407837</t>
  </si>
  <si>
    <t>11.3557367324829</t>
  </si>
  <si>
    <t>10.3592004776001</t>
  </si>
  <si>
    <t>6857</t>
  </si>
  <si>
    <t>Q9UMS0;Q9UMS0-3;Q9UMS0-2</t>
  </si>
  <si>
    <t>NFU1 iron-sulfur cluster scaffold homolog, mitochondrial</t>
  </si>
  <si>
    <t>NFU1</t>
  </si>
  <si>
    <t>10,6</t>
  </si>
  <si>
    <t>28,462</t>
  </si>
  <si>
    <t>0,0049386</t>
  </si>
  <si>
    <t>1,926</t>
  </si>
  <si>
    <t>392410</t>
  </si>
  <si>
    <t>1,75245763047542</t>
  </si>
  <si>
    <t>0,00153253895508708</t>
  </si>
  <si>
    <t>2,5472324848175</t>
  </si>
  <si>
    <t>1,39528972513209</t>
  </si>
  <si>
    <t>11.6383457183838</t>
  </si>
  <si>
    <t>11.7086963653564</t>
  </si>
  <si>
    <t>12.7020425796509</t>
  </si>
  <si>
    <t>12.1913681030273</t>
  </si>
  <si>
    <t>12.2575941085815</t>
  </si>
  <si>
    <t>9.59492206573486</t>
  </si>
  <si>
    <t>8.62640285491943</t>
  </si>
  <si>
    <t>6858</t>
  </si>
  <si>
    <t>Q9Y241;Q9Y241-2;A8MV81</t>
  </si>
  <si>
    <t>Q9Y241;Q9Y241-2</t>
  </si>
  <si>
    <t>HIG1 domain family member 1A, mitochondrial</t>
  </si>
  <si>
    <t>HIGD1A</t>
  </si>
  <si>
    <t>54,8</t>
  </si>
  <si>
    <t>10,143</t>
  </si>
  <si>
    <t>42,082</t>
  </si>
  <si>
    <t>8096200</t>
  </si>
  <si>
    <t>6,60520785535257</t>
  </si>
  <si>
    <t>8,53199498117942E-05</t>
  </si>
  <si>
    <t>2,9765899181366</t>
  </si>
  <si>
    <t>2,57919559954194</t>
  </si>
  <si>
    <t>2,10653129159832</t>
  </si>
  <si>
    <t>0,0993277989679156</t>
  </si>
  <si>
    <t>0,743324995040894</t>
  </si>
  <si>
    <t>0,618506969050082</t>
  </si>
  <si>
    <t>15.3547315597534</t>
  </si>
  <si>
    <t>15.7093534469604</t>
  </si>
  <si>
    <t>15.6990032196045</t>
  </si>
  <si>
    <t>15.8241386413574</t>
  </si>
  <si>
    <t>15.4486646652222</t>
  </si>
  <si>
    <t>18.198637008667</t>
  </si>
  <si>
    <t>18.271936416626</t>
  </si>
  <si>
    <t>18.7356224060059</t>
  </si>
  <si>
    <t>18.2165565490723</t>
  </si>
  <si>
    <t>15.9132404327393</t>
  </si>
  <si>
    <t>16.6187000274658</t>
  </si>
  <si>
    <t>15.6684970855713</t>
  </si>
  <si>
    <t>15.7444400787354</t>
  </si>
  <si>
    <t>13.4496641159058</t>
  </si>
  <si>
    <t>12.1915531158447</t>
  </si>
  <si>
    <t>12.32763671875</t>
  </si>
  <si>
    <t>11.799241065979</t>
  </si>
  <si>
    <t>6939</t>
  </si>
  <si>
    <t>Q9Y276</t>
  </si>
  <si>
    <t>Mitochondrial chaperone BCS1</t>
  </si>
  <si>
    <t>BCS1L</t>
  </si>
  <si>
    <t>47,7</t>
  </si>
  <si>
    <t>47,534</t>
  </si>
  <si>
    <t>57,228</t>
  </si>
  <si>
    <t>5494300</t>
  </si>
  <si>
    <t>71</t>
  </si>
  <si>
    <t>4,98843162473917</t>
  </si>
  <si>
    <t>0,000144427001569859</t>
  </si>
  <si>
    <t>2,7980712890625</t>
  </si>
  <si>
    <t>2,23757038397101</t>
  </si>
  <si>
    <t>1,61597607455822</t>
  </si>
  <si>
    <t>0,0647742243436754</t>
  </si>
  <si>
    <t>0,931903266906738</t>
  </si>
  <si>
    <t>0,703096364643495</t>
  </si>
  <si>
    <t>11.9006786346436</t>
  </si>
  <si>
    <t>12.6890802383423</t>
  </si>
  <si>
    <t>12.4461784362793</t>
  </si>
  <si>
    <t>13.1853399276733</t>
  </si>
  <si>
    <t>12.3176383972168</t>
  </si>
  <si>
    <t>14.6405839920044</t>
  </si>
  <si>
    <t>15.2354164123535</t>
  </si>
  <si>
    <t>15.0811920166016</t>
  </si>
  <si>
    <t>15.3539047241211</t>
  </si>
  <si>
    <t>13.1541061401367</t>
  </si>
  <si>
    <t>13.5826120376587</t>
  </si>
  <si>
    <t>12.1698932647705</t>
  </si>
  <si>
    <t>13.394998550415</t>
  </si>
  <si>
    <t>12.7307462692261</t>
  </si>
  <si>
    <t>11.8245611190796</t>
  </si>
  <si>
    <t>11.7684326171875</t>
  </si>
  <si>
    <t>11.1685466766357</t>
  </si>
  <si>
    <t>6950</t>
  </si>
  <si>
    <t>55,7</t>
  </si>
  <si>
    <t>12,629</t>
  </si>
  <si>
    <t>10,853</t>
  </si>
  <si>
    <t>646780</t>
  </si>
  <si>
    <t>5,00336322689777</t>
  </si>
  <si>
    <t>0,00025</t>
  </si>
  <si>
    <t>6,45545735359192</t>
  </si>
  <si>
    <t>4,09883529639984</t>
  </si>
  <si>
    <t>14.5390377044678</t>
  </si>
  <si>
    <t>14.7977123260498</t>
  </si>
  <si>
    <t>14.9921855926514</t>
  </si>
  <si>
    <t>14.822172164917</t>
  </si>
  <si>
    <t>12.0808172225952</t>
  </si>
  <si>
    <t>9.21028137207031</t>
  </si>
  <si>
    <t>6958</t>
  </si>
  <si>
    <t>28,8</t>
  </si>
  <si>
    <t>42,033</t>
  </si>
  <si>
    <t>15,715</t>
  </si>
  <si>
    <t>903410</t>
  </si>
  <si>
    <t>4,96864320134304</t>
  </si>
  <si>
    <t>3,3675639629364</t>
  </si>
  <si>
    <t>2,58338669309462</t>
  </si>
  <si>
    <t>0,043072119262899</t>
  </si>
  <si>
    <t>0,942043511803734</t>
  </si>
  <si>
    <t>-0,0388450622558594</t>
  </si>
  <si>
    <t>-0,0295203444940357</t>
  </si>
  <si>
    <t>10.7368249893188</t>
  </si>
  <si>
    <t>9.50823020935059</t>
  </si>
  <si>
    <t>9.8589916229248</t>
  </si>
  <si>
    <t>9.63355827331543</t>
  </si>
  <si>
    <t>9.43107986450195</t>
  </si>
  <si>
    <t>12.825138092041</t>
  </si>
  <si>
    <t>13.0322008132935</t>
  </si>
  <si>
    <t>13.2457456588745</t>
  </si>
  <si>
    <t>12.7897987365723</t>
  </si>
  <si>
    <t>9.21759414672852</t>
  </si>
  <si>
    <t>10.0084285736084</t>
  </si>
  <si>
    <t>7002</t>
  </si>
  <si>
    <t>24,8</t>
  </si>
  <si>
    <t>37,763</t>
  </si>
  <si>
    <t>13,002</t>
  </si>
  <si>
    <t>305380</t>
  </si>
  <si>
    <t>4,47155519992374</t>
  </si>
  <si>
    <t>8,35073068893528E-05</t>
  </si>
  <si>
    <t>3,3303964138031</t>
  </si>
  <si>
    <t>2,4542177101125</t>
  </si>
  <si>
    <t>12.18239402771</t>
  </si>
  <si>
    <t>11.7165193557739</t>
  </si>
  <si>
    <t>12.0069923400879</t>
  </si>
  <si>
    <t>11.9451875686646</t>
  </si>
  <si>
    <t>7033</t>
  </si>
  <si>
    <t>Q9Y3D3;Q9Y3D3-2</t>
  </si>
  <si>
    <t>28S ribosomal protein S16, mitochondrial</t>
  </si>
  <si>
    <t>MRPS16</t>
  </si>
  <si>
    <t>27,7</t>
  </si>
  <si>
    <t>15,345</t>
  </si>
  <si>
    <t>10,639</t>
  </si>
  <si>
    <t>1205700</t>
  </si>
  <si>
    <t>3,38359635499841</t>
  </si>
  <si>
    <t>0,000281268011527378</t>
  </si>
  <si>
    <t>2,9560001373291</t>
  </si>
  <si>
    <t>2,00956597941334</t>
  </si>
  <si>
    <t>0,391918596497486</t>
  </si>
  <si>
    <t>0,345582245430809</t>
  </si>
  <si>
    <t>-0,580056142807007</t>
  </si>
  <si>
    <t>-0,35037849252396</t>
  </si>
  <si>
    <t>11.6740598678589</t>
  </si>
  <si>
    <t>11.7400760650635</t>
  </si>
  <si>
    <t>12.0491342544556</t>
  </si>
  <si>
    <t>10.4231157302856</t>
  </si>
  <si>
    <t>12.2695646286011</t>
  </si>
  <si>
    <t>13.3289556503296</t>
  </si>
  <si>
    <t>14.184642791748</t>
  </si>
  <si>
    <t>14.8617658615112</t>
  </si>
  <si>
    <t>15.0610761642456</t>
  </si>
  <si>
    <t>10.969386100769</t>
  </si>
  <si>
    <t>11.8989791870117</t>
  </si>
  <si>
    <t>7056</t>
  </si>
  <si>
    <t>Q9Y3D5</t>
  </si>
  <si>
    <t>28S ribosomal protein S18c, mitochondrial</t>
  </si>
  <si>
    <t>MRPS18C</t>
  </si>
  <si>
    <t>21,8</t>
  </si>
  <si>
    <t>15,85</t>
  </si>
  <si>
    <t>8,0034</t>
  </si>
  <si>
    <t>521610</t>
  </si>
  <si>
    <t>1,3237291832151</t>
  </si>
  <si>
    <t>0,00218265364732912</t>
  </si>
  <si>
    <t>2,89089126586914</t>
  </si>
  <si>
    <t>1,3113895060813</t>
  </si>
  <si>
    <t>12.9617214202881</t>
  </si>
  <si>
    <t>13.4027452468872</t>
  </si>
  <si>
    <t>12.9726028442383</t>
  </si>
  <si>
    <t>13.2208013534546</t>
  </si>
  <si>
    <t>13.8505773544312</t>
  </si>
  <si>
    <t>13.1936025619507</t>
  </si>
  <si>
    <t>12.8991117477417</t>
  </si>
  <si>
    <t>12.767294883728</t>
  </si>
  <si>
    <t>7057</t>
  </si>
  <si>
    <t>58,4</t>
  </si>
  <si>
    <t>21,77</t>
  </si>
  <si>
    <t>24,096</t>
  </si>
  <si>
    <t>3597700</t>
  </si>
  <si>
    <t>3,5582569437581</t>
  </si>
  <si>
    <t>9,27536231884058E-05</t>
  </si>
  <si>
    <t>3,74323682785034</t>
  </si>
  <si>
    <t>2,40198221520764</t>
  </si>
  <si>
    <t>0,556114163889429</t>
  </si>
  <si>
    <t>0,243621301775148</t>
  </si>
  <si>
    <t>0,683416652679443</t>
  </si>
  <si>
    <t>0,432280929123648</t>
  </si>
  <si>
    <t>8.4976921081543</t>
  </si>
  <si>
    <t>10.1735525131226</t>
  </si>
  <si>
    <t>12.8670272827148</t>
  </si>
  <si>
    <t>12.6292886734009</t>
  </si>
  <si>
    <t>12.347677230835</t>
  </si>
  <si>
    <t>12.6868944168091</t>
  </si>
  <si>
    <t>15.4607753753662</t>
  </si>
  <si>
    <t>15.750602722168</t>
  </si>
  <si>
    <t>15.7082757949829</t>
  </si>
  <si>
    <t>15.7045249938965</t>
  </si>
  <si>
    <t>12.8163433074951</t>
  </si>
  <si>
    <t>12.7948627471924</t>
  </si>
  <si>
    <t>11.849796295166</t>
  </si>
  <si>
    <t>12.3790807723999</t>
  </si>
  <si>
    <t>7060</t>
  </si>
  <si>
    <t>49,2</t>
  </si>
  <si>
    <t>11,5</t>
  </si>
  <si>
    <t>20,745</t>
  </si>
  <si>
    <t>4,7272</t>
  </si>
  <si>
    <t>406170</t>
  </si>
  <si>
    <t>2,33142704290873</t>
  </si>
  <si>
    <t>0,00063125</t>
  </si>
  <si>
    <t>2,87205452919006</t>
  </si>
  <si>
    <t>1,68634329456393</t>
  </si>
  <si>
    <t>0,376002811326105</t>
  </si>
  <si>
    <t>0,269946386946387</t>
  </si>
  <si>
    <t>0,787262868881226</t>
  </si>
  <si>
    <t>0,409922321340932</t>
  </si>
  <si>
    <t>10.4663820266724</t>
  </si>
  <si>
    <t>10.587308883667</t>
  </si>
  <si>
    <t>7.20300531387329</t>
  </si>
  <si>
    <t>11.7483186721802</t>
  </si>
  <si>
    <t>12.5236110687256</t>
  </si>
  <si>
    <t>11.7543029785156</t>
  </si>
  <si>
    <t>11.1004648208618</t>
  </si>
  <si>
    <t>8.15850830078125</t>
  </si>
  <si>
    <t>9.3842658996582</t>
  </si>
  <si>
    <t>11.541241645813</t>
  </si>
  <si>
    <t>7069</t>
  </si>
  <si>
    <t>Q9Y3Q3;Q9Y3Q3-2</t>
  </si>
  <si>
    <t>Transmembrane emp24 domain-containing protein 3</t>
  </si>
  <si>
    <t>TMED3</t>
  </si>
  <si>
    <t>24,4</t>
  </si>
  <si>
    <t>24,777</t>
  </si>
  <si>
    <t>9,7165</t>
  </si>
  <si>
    <t>356770</t>
  </si>
  <si>
    <t>3,18675122495422</t>
  </si>
  <si>
    <t>0,000289445048966268</t>
  </si>
  <si>
    <t>2,96575679779053</t>
  </si>
  <si>
    <t>1,96456112964159</t>
  </si>
  <si>
    <t>0,186136317433322</t>
  </si>
  <si>
    <t>0,583291545687447</t>
  </si>
  <si>
    <t>0,348607444763184</t>
  </si>
  <si>
    <t>0,200476708659473</t>
  </si>
  <si>
    <t>9.86633586883545</t>
  </si>
  <si>
    <t>10.5680513381958</t>
  </si>
  <si>
    <t>9.81714344024658</t>
  </si>
  <si>
    <t>11.4643411636353</t>
  </si>
  <si>
    <t>13.026385307312</t>
  </si>
  <si>
    <t>12.519341468811</t>
  </si>
  <si>
    <t>12.2452850341797</t>
  </si>
  <si>
    <t>10.0608310699463</t>
  </si>
  <si>
    <t>11.2729215621948</t>
  </si>
  <si>
    <t>7072</t>
  </si>
  <si>
    <t>47,3</t>
  </si>
  <si>
    <t>29,395</t>
  </si>
  <si>
    <t>100,36</t>
  </si>
  <si>
    <t>5590100</t>
  </si>
  <si>
    <t>57</t>
  </si>
  <si>
    <t>4,93713917218762</t>
  </si>
  <si>
    <t>8,12182741116751E-05</t>
  </si>
  <si>
    <t>3,1260703086853</t>
  </si>
  <si>
    <t>2,43299758409637</t>
  </si>
  <si>
    <t>1,14059111335572</t>
  </si>
  <si>
    <t>0,0832684610075914</t>
  </si>
  <si>
    <t>0,944102811813355</t>
  </si>
  <si>
    <t>0,652650869476337</t>
  </si>
  <si>
    <t>9.9663610458374</t>
  </si>
  <si>
    <t>12.384298324585</t>
  </si>
  <si>
    <t>13.7350273132324</t>
  </si>
  <si>
    <t>13.1205129623413</t>
  </si>
  <si>
    <t>13.4541711807251</t>
  </si>
  <si>
    <t>13.2779264450073</t>
  </si>
  <si>
    <t>15.7293548583984</t>
  </si>
  <si>
    <t>15.7895593643188</t>
  </si>
  <si>
    <t>16.1525421142578</t>
  </si>
  <si>
    <t>16.6980533599854</t>
  </si>
  <si>
    <t>13.5851974487305</t>
  </si>
  <si>
    <t>14.7662181854248</t>
  </si>
  <si>
    <t>12.5597591400146</t>
  </si>
  <si>
    <t>14.1856498718262</t>
  </si>
  <si>
    <t>7203</t>
  </si>
  <si>
    <t>50,195</t>
  </si>
  <si>
    <t>6,4482</t>
  </si>
  <si>
    <t>859820</t>
  </si>
  <si>
    <t>3,02026177391792</t>
  </si>
  <si>
    <t>0,000309022150189087</t>
  </si>
  <si>
    <t>3,04999966621399</t>
  </si>
  <si>
    <t>1,955787931066</t>
  </si>
  <si>
    <t>0,123348607466395</t>
  </si>
  <si>
    <t>0,637964357767317</t>
  </si>
  <si>
    <t>-0,362845587730408</t>
  </si>
  <si>
    <t>-0,172177967578344</t>
  </si>
  <si>
    <t>11.7508745193481</t>
  </si>
  <si>
    <t>12.311635017395</t>
  </si>
  <si>
    <t>12.0940446853638</t>
  </si>
  <si>
    <t>12.6452302932739</t>
  </si>
  <si>
    <t>8.51163387298584</t>
  </si>
  <si>
    <t>6.57157039642334</t>
  </si>
  <si>
    <t>11.8701333999634</t>
  </si>
  <si>
    <t>7209</t>
  </si>
  <si>
    <t>16,661</t>
  </si>
  <si>
    <t>0,00045441</t>
  </si>
  <si>
    <t>3,4712</t>
  </si>
  <si>
    <t>435620</t>
  </si>
  <si>
    <t>4,39601095170079</t>
  </si>
  <si>
    <t>7,23981900452489E-05</t>
  </si>
  <si>
    <t>4,38299899101257</t>
  </si>
  <si>
    <t>2,95641087040537</t>
  </si>
  <si>
    <t>10.2254486083984</t>
  </si>
  <si>
    <t>12.7575359344482</t>
  </si>
  <si>
    <t>13.8116760253906</t>
  </si>
  <si>
    <t>13.8597288131714</t>
  </si>
  <si>
    <t>13.5781364440918</t>
  </si>
  <si>
    <t>7225</t>
  </si>
  <si>
    <t>Q9Y6M9</t>
  </si>
  <si>
    <t>NADH dehydrogenase [ubiquinone] 1 beta subcomplex subunit 9</t>
  </si>
  <si>
    <t>NDUFB9</t>
  </si>
  <si>
    <t>39,1</t>
  </si>
  <si>
    <t>21,831</t>
  </si>
  <si>
    <t>64,994</t>
  </si>
  <si>
    <t>8222300</t>
  </si>
  <si>
    <t>7,95706549686611</t>
  </si>
  <si>
    <t>7,54716981132075E-05</t>
  </si>
  <si>
    <t>2,70917258262634</t>
  </si>
  <si>
    <t>2,48671893478778</t>
  </si>
  <si>
    <t>2,61228006107222</t>
  </si>
  <si>
    <t>0,0376437352864243</t>
  </si>
  <si>
    <t>0,985868310928345</t>
  </si>
  <si>
    <t>0,812320712548615</t>
  </si>
  <si>
    <t>14.4010791778564</t>
  </si>
  <si>
    <t>14.5384922027588</t>
  </si>
  <si>
    <t>14.6761770248413</t>
  </si>
  <si>
    <t>14.691143989563</t>
  </si>
  <si>
    <t>14.5173616409302</t>
  </si>
  <si>
    <t>16.8220233917236</t>
  </si>
  <si>
    <t>16.854528427124</t>
  </si>
  <si>
    <t>17.2944583892822</t>
  </si>
  <si>
    <t>17.2127628326416</t>
  </si>
  <si>
    <t>15.187970161438</t>
  </si>
  <si>
    <t>15.8120021820068</t>
  </si>
  <si>
    <t>14.4526920318604</t>
  </si>
  <si>
    <t>15.2930765151978</t>
  </si>
  <si>
    <t>11.6540985107422</t>
  </si>
  <si>
    <t>11.6436758041382</t>
  </si>
  <si>
    <t>11.1959257125854</t>
  </si>
  <si>
    <t>7240</t>
  </si>
  <si>
    <t>Q9Y6N1;Q9Y6N1-2</t>
  </si>
  <si>
    <t>Cytochrome c oxidase assembly protein COX11, mitochondrial</t>
  </si>
  <si>
    <t>COX11</t>
  </si>
  <si>
    <t>27,2</t>
  </si>
  <si>
    <t>31,43</t>
  </si>
  <si>
    <t>16,693</t>
  </si>
  <si>
    <t>122100</t>
  </si>
  <si>
    <t>1,89424518858938</t>
  </si>
  <si>
    <t>0,00129685534591195</t>
  </si>
  <si>
    <t>2,53531179428101</t>
  </si>
  <si>
    <t>1,43762224555856</t>
  </si>
  <si>
    <t>10.756890296936</t>
  </si>
  <si>
    <t>11.361834526062</t>
  </si>
  <si>
    <t>11.2671966552734</t>
  </si>
  <si>
    <t>7241</t>
  </si>
  <si>
    <t>71,1</t>
  </si>
  <si>
    <t>12,774</t>
  </si>
  <si>
    <t>59,506</t>
  </si>
  <si>
    <t>9243400</t>
  </si>
  <si>
    <t>Silv_PEG</t>
  </si>
  <si>
    <t>2,25293473396857</t>
  </si>
  <si>
    <t>0,00108398656215006</t>
  </si>
  <si>
    <t>3,619331407547</t>
  </si>
  <si>
    <t>1,88700107401641</t>
  </si>
  <si>
    <t>14.3774137496948</t>
  </si>
  <si>
    <t>13.501091003418</t>
  </si>
  <si>
    <t>12.8064889907837</t>
  </si>
  <si>
    <t>8.04674243927002</t>
  </si>
  <si>
    <t>9.33980560302734</t>
  </si>
  <si>
    <t>12.2636213302612</t>
  </si>
  <si>
    <t>8.92246532440186</t>
  </si>
  <si>
    <t>12.6986827850342</t>
  </si>
  <si>
    <t>13.4747200012207</t>
  </si>
  <si>
    <t>13.2764883041382</t>
  </si>
  <si>
    <t>9.93248081207275</t>
  </si>
  <si>
    <t>18.8019599914551</t>
  </si>
  <si>
    <t>17.7824478149414</t>
  </si>
  <si>
    <t>17.6914577484131</t>
  </si>
  <si>
    <t>17.504711151123</t>
  </si>
  <si>
    <t>684</t>
  </si>
  <si>
    <t>11,276</t>
  </si>
  <si>
    <t>0,0084828</t>
  </si>
  <si>
    <t>1,6609</t>
  </si>
  <si>
    <t>3583100</t>
  </si>
  <si>
    <t>1,17438069900999</t>
  </si>
  <si>
    <t>0,00262824858757062</t>
  </si>
  <si>
    <t>4,55700449943542</t>
  </si>
  <si>
    <t>1,46854412780074</t>
  </si>
  <si>
    <t>10.6293563842773</t>
  </si>
  <si>
    <t>9.84450149536133</t>
  </si>
  <si>
    <t>9.43114280700684</t>
  </si>
  <si>
    <t>15.7270698547363</t>
  </si>
  <si>
    <t>16.3350582122803</t>
  </si>
  <si>
    <t>16.5942077636719</t>
  </si>
  <si>
    <t>16.797534942627</t>
  </si>
  <si>
    <t>13.4371013641357</t>
  </si>
  <si>
    <t>16.4584217071533</t>
  </si>
  <si>
    <t>1210</t>
  </si>
  <si>
    <t>P19174-2;P19174</t>
  </si>
  <si>
    <t>1-phosphatidylinositol 4,5-bisphosphate phosphodiesterase gamma-1</t>
  </si>
  <si>
    <t>PLCG1</t>
  </si>
  <si>
    <t>37,6</t>
  </si>
  <si>
    <t>148,66</t>
  </si>
  <si>
    <t>222,2</t>
  </si>
  <si>
    <t>78433000</t>
  </si>
  <si>
    <t>204</t>
  </si>
  <si>
    <t>0,121126505841694</t>
  </si>
  <si>
    <t>0,612018524433088</t>
  </si>
  <si>
    <t>-0,436618995666504</t>
  </si>
  <si>
    <t>-0,185436181441063</t>
  </si>
  <si>
    <t>0,738893198489445</t>
  </si>
  <si>
    <t>0,0175798016230839</t>
  </si>
  <si>
    <t>2,80910425186157</t>
  </si>
  <si>
    <t>0,969278370634671</t>
  </si>
  <si>
    <t>10.5725107192993</t>
  </si>
  <si>
    <t>13.3505249023438</t>
  </si>
  <si>
    <t>13.2361936569214</t>
  </si>
  <si>
    <t>17.4548301696777</t>
  </si>
  <si>
    <t>11.416428565979</t>
  </si>
  <si>
    <t>11.9135999679565</t>
  </si>
  <si>
    <t>11.2137117385864</t>
  </si>
  <si>
    <t>11.8458423614502</t>
  </si>
  <si>
    <t>11.8359718322754</t>
  </si>
  <si>
    <t>11.7950248718262</t>
  </si>
  <si>
    <t>12.0742416381836</t>
  </si>
  <si>
    <t>12.7114953994751</t>
  </si>
  <si>
    <t>12.6294708251953</t>
  </si>
  <si>
    <t>12.6111631393433</t>
  </si>
  <si>
    <t>17.2734851837158</t>
  </si>
  <si>
    <t>18.3406925201416</t>
  </si>
  <si>
    <t>16.2395248413086</t>
  </si>
  <si>
    <t>15.0379762649536</t>
  </si>
  <si>
    <t>15.2017412185669</t>
  </si>
  <si>
    <t>15.1573867797852</t>
  </si>
  <si>
    <t>1432</t>
  </si>
  <si>
    <t>5,5</t>
  </si>
  <si>
    <t>36,876</t>
  </si>
  <si>
    <t>7,3282</t>
  </si>
  <si>
    <t>1172900</t>
  </si>
  <si>
    <t>1,4362815100655</t>
  </si>
  <si>
    <t>0,00254797687861272</t>
  </si>
  <si>
    <t>3,48144183158875</t>
  </si>
  <si>
    <t>1,48093028983432</t>
  </si>
  <si>
    <t>14.786524772644</t>
  </si>
  <si>
    <t>13.9212827682495</t>
  </si>
  <si>
    <t>13.6247959136963</t>
  </si>
  <si>
    <t>14.3508014678955</t>
  </si>
  <si>
    <t>13.317271232605</t>
  </si>
  <si>
    <t>13.4164018630981</t>
  </si>
  <si>
    <t>14.9584617614746</t>
  </si>
  <si>
    <t>14.7426776885986</t>
  </si>
  <si>
    <t>17.3394317626953</t>
  </si>
  <si>
    <t>16.5989685058594</t>
  </si>
  <si>
    <t>16.5446929931641</t>
  </si>
  <si>
    <t>16.054859161377</t>
  </si>
  <si>
    <t>1526</t>
  </si>
  <si>
    <t>Q15311</t>
  </si>
  <si>
    <t>RalA-binding protein 1</t>
  </si>
  <si>
    <t>RALBP1</t>
  </si>
  <si>
    <t>76,063</t>
  </si>
  <si>
    <t>4,7554</t>
  </si>
  <si>
    <t>4146200</t>
  </si>
  <si>
    <t>0,0657341102911732</t>
  </si>
  <si>
    <t>0,806859608568346</t>
  </si>
  <si>
    <t>-0,185195755958557</t>
  </si>
  <si>
    <t>-0,0921947831907555</t>
  </si>
  <si>
    <t>2,9023900049377</t>
  </si>
  <si>
    <t>0,00117741935483871</t>
  </si>
  <si>
    <t>2,81793432235718</t>
  </si>
  <si>
    <t>1,82764945963932</t>
  </si>
  <si>
    <t>9.32559776306152</t>
  </si>
  <si>
    <t>10.065146446228</t>
  </si>
  <si>
    <t>10.9489507675171</t>
  </si>
  <si>
    <t>11.0481462478638</t>
  </si>
  <si>
    <t>10.1772947311401</t>
  </si>
  <si>
    <t>11.0511407852173</t>
  </si>
  <si>
    <t>12.3421306610107</t>
  </si>
  <si>
    <t>11.1230869293213</t>
  </si>
  <si>
    <t>13.4400901794434</t>
  </si>
  <si>
    <t>13.4788961410522</t>
  </si>
  <si>
    <t>11.8782424926758</t>
  </si>
  <si>
    <t>12.7899208068848</t>
  </si>
  <si>
    <t>15.1375913619995</t>
  </si>
  <si>
    <t>14.1388320922852</t>
  </si>
  <si>
    <t>14.3587198257446</t>
  </si>
  <si>
    <t>13.3776168823242</t>
  </si>
  <si>
    <t>3162</t>
  </si>
  <si>
    <t>51,522</t>
  </si>
  <si>
    <t>7,2454</t>
  </si>
  <si>
    <t>1288800</t>
  </si>
  <si>
    <t>2,48689002555075</t>
  </si>
  <si>
    <t>0,000773154362416107</t>
  </si>
  <si>
    <t>3,71874104738235</t>
  </si>
  <si>
    <t>2,00986634604633</t>
  </si>
  <si>
    <t>13.4921035766602</t>
  </si>
  <si>
    <t>15.1740283966064</t>
  </si>
  <si>
    <t>10.6230583190918</t>
  </si>
  <si>
    <t>13.2020168304443</t>
  </si>
  <si>
    <t>12.508487701416</t>
  </si>
  <si>
    <t>9.77600479125977</t>
  </si>
  <si>
    <t>10.4018392562866</t>
  </si>
  <si>
    <t>12.8683786392212</t>
  </si>
  <si>
    <t>13.0639343261719</t>
  </si>
  <si>
    <t>3192</t>
  </si>
  <si>
    <t>Q5BJH7-2</t>
  </si>
  <si>
    <t>Protein YIF1B</t>
  </si>
  <si>
    <t>YIF1B</t>
  </si>
  <si>
    <t>60,8</t>
  </si>
  <si>
    <t>5,7</t>
  </si>
  <si>
    <t>31,174</t>
  </si>
  <si>
    <t>0,0013333</t>
  </si>
  <si>
    <t>2,8841</t>
  </si>
  <si>
    <t>962650</t>
  </si>
  <si>
    <t>0,759564468146643</t>
  </si>
  <si>
    <t>0,0199472913616398</t>
  </si>
  <si>
    <t>2,50291905403137</t>
  </si>
  <si>
    <t>0,943115203904431</t>
  </si>
  <si>
    <t>13.3744964599609</t>
  </si>
  <si>
    <t>12.9374656677246</t>
  </si>
  <si>
    <t>14.4256744384766</t>
  </si>
  <si>
    <t>14.6691617965698</t>
  </si>
  <si>
    <t>13.904541015625</t>
  </si>
  <si>
    <t>14.1675748825073</t>
  </si>
  <si>
    <t>9.11264801025391</t>
  </si>
  <si>
    <t>13.7938060760498</t>
  </si>
  <si>
    <t>3454</t>
  </si>
  <si>
    <t>Q5TDH0;Q5TDH0-3;Q5TDH0-2</t>
  </si>
  <si>
    <t>Protein DDI1 homolog 2</t>
  </si>
  <si>
    <t>DDI2</t>
  </si>
  <si>
    <t>31,1</t>
  </si>
  <si>
    <t>44,522</t>
  </si>
  <si>
    <t>18,002</t>
  </si>
  <si>
    <t>2132000</t>
  </si>
  <si>
    <t>0,212638074835386</t>
  </si>
  <si>
    <t>0,567055474688662</t>
  </si>
  <si>
    <t>0,355121898651123</t>
  </si>
  <si>
    <t>0,212554475914862</t>
  </si>
  <si>
    <t>3,51630923493615</t>
  </si>
  <si>
    <t>0,00102714932126697</t>
  </si>
  <si>
    <t>2,6602888584137</t>
  </si>
  <si>
    <t>1,89596554518445</t>
  </si>
  <si>
    <t>13.1565732955933</t>
  </si>
  <si>
    <t>14.4167318344116</t>
  </si>
  <si>
    <t>9.21183967590332</t>
  </si>
  <si>
    <t>9.30039882659912</t>
  </si>
  <si>
    <t>9.06872463226318</t>
  </si>
  <si>
    <t>10.4084358215332</t>
  </si>
  <si>
    <t>8.86486721038818</t>
  </si>
  <si>
    <t>8.12799453735352</t>
  </si>
  <si>
    <t>9.61965179443359</t>
  </si>
  <si>
    <t>11.6412391662598</t>
  </si>
  <si>
    <t>10.7971754074097</t>
  </si>
  <si>
    <t>11.8785877227783</t>
  </si>
  <si>
    <t>12.2413578033447</t>
  </si>
  <si>
    <t>12.0124845504761</t>
  </si>
  <si>
    <t>13.8895044326782</t>
  </si>
  <si>
    <t>13.2467403411865</t>
  </si>
  <si>
    <t>12.9777450561523</t>
  </si>
  <si>
    <t>13.5123701095581</t>
  </si>
  <si>
    <t>3566</t>
  </si>
  <si>
    <t>12,4</t>
  </si>
  <si>
    <t>3,8</t>
  </si>
  <si>
    <t>1,7</t>
  </si>
  <si>
    <t>121,36</t>
  </si>
  <si>
    <t>0,0065771</t>
  </si>
  <si>
    <t>1,7688</t>
  </si>
  <si>
    <t>38582000</t>
  </si>
  <si>
    <t>0,147944333826393</t>
  </si>
  <si>
    <t>0,475097245270495</t>
  </si>
  <si>
    <t>0,948629283905029</t>
  </si>
  <si>
    <t>0,274115568959878</t>
  </si>
  <si>
    <t>1,13453949920485</t>
  </si>
  <si>
    <t>0,00359132530120482</t>
  </si>
  <si>
    <t>3,89678421020508</t>
  </si>
  <si>
    <t>1,36658932370388</t>
  </si>
  <si>
    <t>12.8451957702637</t>
  </si>
  <si>
    <t>13.2303352355957</t>
  </si>
  <si>
    <t>16.0914344787598</t>
  </si>
  <si>
    <t>16.0787563323975</t>
  </si>
  <si>
    <t>9.4906702041626</t>
  </si>
  <si>
    <t>9.48327159881592</t>
  </si>
  <si>
    <t>9.84537982940674</t>
  </si>
  <si>
    <t>16.1045379638672</t>
  </si>
  <si>
    <t>16.1728382110596</t>
  </si>
  <si>
    <t>16.2865581512451</t>
  </si>
  <si>
    <t>15.5394315719604</t>
  </si>
  <si>
    <t>15.1472053527832</t>
  </si>
  <si>
    <t>15.618127822876</t>
  </si>
  <si>
    <t>3807</t>
  </si>
  <si>
    <t>11,9</t>
  </si>
  <si>
    <t>17,331</t>
  </si>
  <si>
    <t>12,176</t>
  </si>
  <si>
    <t>1227200</t>
  </si>
  <si>
    <t>1,61615161393902</t>
  </si>
  <si>
    <t>0,00202435723951285</t>
  </si>
  <si>
    <t>3,53171892166138</t>
  </si>
  <si>
    <t>1,58147478034445</t>
  </si>
  <si>
    <t>14.0740575790405</t>
  </si>
  <si>
    <t>14.9325380325317</t>
  </si>
  <si>
    <t>12.7148036956787</t>
  </si>
  <si>
    <t>12.6855812072754</t>
  </si>
  <si>
    <t>13.7360849380493</t>
  </si>
  <si>
    <t>13.8424482345581</t>
  </si>
  <si>
    <t>16.3750057220459</t>
  </si>
  <si>
    <t>15.3874111175537</t>
  </si>
  <si>
    <t>15.2310333251953</t>
  </si>
  <si>
    <t>15.1568727493286</t>
  </si>
  <si>
    <t>4960</t>
  </si>
  <si>
    <t>23,5</t>
  </si>
  <si>
    <t>6,2924</t>
  </si>
  <si>
    <t>0,0024556</t>
  </si>
  <si>
    <t>2,354</t>
  </si>
  <si>
    <t>145120</t>
  </si>
  <si>
    <t>1,18099675779631</t>
  </si>
  <si>
    <t>0,00470962199312715</t>
  </si>
  <si>
    <t>3,170192527771</t>
  </si>
  <si>
    <t>1,29073031211003</t>
  </si>
  <si>
    <t>14.3580331802368</t>
  </si>
  <si>
    <t>13.9969148635864</t>
  </si>
  <si>
    <t>13.157883644104</t>
  </si>
  <si>
    <t>14.0733880996704</t>
  </si>
  <si>
    <t>13.5357618331909</t>
  </si>
  <si>
    <t>14.3633136749268</t>
  </si>
  <si>
    <t>13.8568143844604</t>
  </si>
  <si>
    <t>11.4244289398193</t>
  </si>
  <si>
    <t>11.0906419754028</t>
  </si>
  <si>
    <t>13.4004793167114</t>
  </si>
  <si>
    <t>5056</t>
  </si>
  <si>
    <t>41,5</t>
  </si>
  <si>
    <t>40,574</t>
  </si>
  <si>
    <t>22,881</t>
  </si>
  <si>
    <t>133680000</t>
  </si>
  <si>
    <t>94</t>
  </si>
  <si>
    <t>0,0250644934046097</t>
  </si>
  <si>
    <t>0,915127537109967</t>
  </si>
  <si>
    <t>-0,101526975631714</t>
  </si>
  <si>
    <t>-0,0424340803968635</t>
  </si>
  <si>
    <t>6,64560027969698</t>
  </si>
  <si>
    <t>8,98876404494382E-05</t>
  </si>
  <si>
    <t>3,67735409736633</t>
  </si>
  <si>
    <t>3,09594485224196</t>
  </si>
  <si>
    <t>12.7470388412476</t>
  </si>
  <si>
    <t>12.7895946502686</t>
  </si>
  <si>
    <t>11.7797193527222</t>
  </si>
  <si>
    <t>14.3650236129761</t>
  </si>
  <si>
    <t>15.8245115280151</t>
  </si>
  <si>
    <t>15.9706230163574</t>
  </si>
  <si>
    <t>16.0617923736572</t>
  </si>
  <si>
    <t>16.3717422485352</t>
  </si>
  <si>
    <t>15.7596797943115</t>
  </si>
  <si>
    <t>12.9190683364868</t>
  </si>
  <si>
    <t>12.7663221359253</t>
  </si>
  <si>
    <t>18.1896419525146</t>
  </si>
  <si>
    <t>18.7972183227539</t>
  </si>
  <si>
    <t>19.6667098999023</t>
  </si>
  <si>
    <t>19.3901824951172</t>
  </si>
  <si>
    <t>18.6923770904541</t>
  </si>
  <si>
    <t>19.4936904907227</t>
  </si>
  <si>
    <t>19.2459983825684</t>
  </si>
  <si>
    <t>18.2748050689697</t>
  </si>
  <si>
    <t>18.359432220459</t>
  </si>
  <si>
    <t>18.144947052002</t>
  </si>
  <si>
    <t>5103</t>
  </si>
  <si>
    <t>Q9H4L5;Q9H4L5-2;Q9H4L5-3;Q9H4L5-4;Q9H4L5-5;Q9H4L5-7;Q9H4L5-6;Q9H4L5-8</t>
  </si>
  <si>
    <t>Q9H4L5;Q9H4L5-2;Q9H4L5-3;Q9H4L5-4;Q9H4L5-5;Q9H4L5-7;Q9H4L5-6</t>
  </si>
  <si>
    <t>Oxysterol-binding protein-related protein 3</t>
  </si>
  <si>
    <t>OSBPL3</t>
  </si>
  <si>
    <t>25,3</t>
  </si>
  <si>
    <t>101,22</t>
  </si>
  <si>
    <t>101,62</t>
  </si>
  <si>
    <t>63777000</t>
  </si>
  <si>
    <t>44</t>
  </si>
  <si>
    <t>133</t>
  </si>
  <si>
    <t>1,94403843279632</t>
  </si>
  <si>
    <t>0,0903058547092226</t>
  </si>
  <si>
    <t>0,776709461212158</t>
  </si>
  <si>
    <t>0,632420500668317</t>
  </si>
  <si>
    <t>5,41326243386197</t>
  </si>
  <si>
    <t>0,000551724137931035</t>
  </si>
  <si>
    <t>2,49860587120056</t>
  </si>
  <si>
    <t>2,09378133662363</t>
  </si>
  <si>
    <t>10.7841444015503</t>
  </si>
  <si>
    <t>13.3799200057983</t>
  </si>
  <si>
    <t>13.1567468643188</t>
  </si>
  <si>
    <t>14.6746339797974</t>
  </si>
  <si>
    <t>14.9209575653076</t>
  </si>
  <si>
    <t>15.0885810852051</t>
  </si>
  <si>
    <t>15.0144567489624</t>
  </si>
  <si>
    <t>14.8896942138672</t>
  </si>
  <si>
    <t>15.8547706604004</t>
  </si>
  <si>
    <t>15.6043796539307</t>
  </si>
  <si>
    <t>14.8351621627808</t>
  </si>
  <si>
    <t>15.5708637237549</t>
  </si>
  <si>
    <t>17.1462898254395</t>
  </si>
  <si>
    <t>17.1914253234863</t>
  </si>
  <si>
    <t>16.317907333374</t>
  </si>
  <si>
    <t>17.5523242950439</t>
  </si>
  <si>
    <t>17.3080368041992</t>
  </si>
  <si>
    <t>16.679479598999</t>
  </si>
  <si>
    <t>16.2246608734131</t>
  </si>
  <si>
    <t>15.5121850967407</t>
  </si>
  <si>
    <t>5940</t>
  </si>
  <si>
    <t>Q9NZT1</t>
  </si>
  <si>
    <t>Calmodulin-like protein 5</t>
  </si>
  <si>
    <t>CALML5</t>
  </si>
  <si>
    <t>15,892</t>
  </si>
  <si>
    <t>80,794</t>
  </si>
  <si>
    <t>2728600</t>
  </si>
  <si>
    <t>0,15281492540823</t>
  </si>
  <si>
    <t>0,561070166909739</t>
  </si>
  <si>
    <t>0,475748324394226</t>
  </si>
  <si>
    <t>0,216335335623585</t>
  </si>
  <si>
    <t>1,75467360799047</t>
  </si>
  <si>
    <t>0,00313502327987584</t>
  </si>
  <si>
    <t>2,60587754249573</t>
  </si>
  <si>
    <t>1,41346633737549</t>
  </si>
  <si>
    <t>16.2886142730713</t>
  </si>
  <si>
    <t>16.7241401672363</t>
  </si>
  <si>
    <t>12.5264749526978</t>
  </si>
  <si>
    <t>14.7001686096191</t>
  </si>
  <si>
    <t>11.6426382064819</t>
  </si>
  <si>
    <t>11.7498693466187</t>
  </si>
  <si>
    <t>11.5969820022583</t>
  </si>
  <si>
    <t>8.06080436706543</t>
  </si>
  <si>
    <t>12.3123445510864</t>
  </si>
  <si>
    <t>12.7109785079956</t>
  </si>
  <si>
    <t>13.0205984115601</t>
  </si>
  <si>
    <t>11.4982013702393</t>
  </si>
  <si>
    <t>11.8218936920166</t>
  </si>
  <si>
    <t>65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center" vertical="center" wrapText="1"/>
    </xf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4" fillId="0" borderId="0" xfId="0" applyFont="1"/>
    <xf numFmtId="0" fontId="0" fillId="0" borderId="2" xfId="0" applyBorder="1"/>
    <xf numFmtId="0" fontId="3" fillId="3" borderId="3" xfId="0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5" borderId="4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3" fillId="5" borderId="5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6" xfId="0" applyFont="1" applyBorder="1"/>
    <xf numFmtId="0" fontId="3" fillId="0" borderId="7" xfId="0" applyFont="1" applyBorder="1"/>
    <xf numFmtId="0" fontId="3" fillId="0" borderId="7" xfId="0" applyFont="1" applyBorder="1" applyAlignment="1">
      <alignment horizontal="left"/>
    </xf>
    <xf numFmtId="0" fontId="5" fillId="4" borderId="8" xfId="0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/>
    </xf>
    <xf numFmtId="0" fontId="0" fillId="0" borderId="6" xfId="0" applyBorder="1"/>
    <xf numFmtId="0" fontId="0" fillId="0" borderId="0" xfId="0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7621</xdr:rowOff>
    </xdr:from>
    <xdr:to>
      <xdr:col>11</xdr:col>
      <xdr:colOff>19050</xdr:colOff>
      <xdr:row>16</xdr:row>
      <xdr:rowOff>11477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B4E043BF-6B63-4C04-B55B-64B589C10AC7}"/>
            </a:ext>
          </a:extLst>
        </xdr:cNvPr>
        <xdr:cNvSpPr txBox="1"/>
      </xdr:nvSpPr>
      <xdr:spPr>
        <a:xfrm>
          <a:off x="837741" y="374850"/>
          <a:ext cx="8396460" cy="257445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200" b="1">
              <a:latin typeface="Arial" panose="020B0604020202020204" pitchFamily="34" charset="0"/>
              <a:cs typeface="Arial" panose="020B0604020202020204" pitchFamily="34" charset="0"/>
            </a:rPr>
            <a:t>Supplementary Data 5. Lists </a:t>
          </a:r>
          <a:r>
            <a:rPr lang="de-DE" sz="1200" b="1" baseline="0">
              <a:latin typeface="Arial" panose="020B0604020202020204" pitchFamily="34" charset="0"/>
              <a:cs typeface="Arial" panose="020B0604020202020204" pitchFamily="34" charset="0"/>
            </a:rPr>
            <a:t>of dsRNA-selective hits, silvestrol-selective hits and </a:t>
          </a:r>
          <a:r>
            <a:rPr lang="de-DE" sz="1200" b="1">
              <a:latin typeface="Arial" panose="020B0604020202020204" pitchFamily="34" charset="0"/>
              <a:cs typeface="Arial" panose="020B0604020202020204" pitchFamily="34" charset="0"/>
            </a:rPr>
            <a:t>potential SG client proteins.</a:t>
          </a:r>
          <a:br>
            <a:rPr lang="de-DE" sz="1200">
              <a:latin typeface="Arial" panose="020B0604020202020204" pitchFamily="34" charset="0"/>
              <a:cs typeface="Arial" panose="020B0604020202020204" pitchFamily="34" charset="0"/>
            </a:rPr>
          </a:br>
          <a:r>
            <a:rPr lang="de-DE" sz="1200">
              <a:latin typeface="Arial" panose="020B0604020202020204" pitchFamily="34" charset="0"/>
              <a:cs typeface="Arial" panose="020B0604020202020204" pitchFamily="34" charset="0"/>
            </a:rPr>
            <a:t>1. Selective dsRNA hits were defined by pairwise differential comparisons showing strong enrichment in dsRNA-treated samples relative to PEG controls (log2 fold-enrichment &gt; 2.5), while displaying no substantial enrichment in comparisons with silvestrol or PEG (log2 fold-enrichment &lt; 1). Statistical significance was assessed using a two-sided Student’s t-test (S0 = 1, p-value &lt; 0.05; FDR &lt; 0.05).</a:t>
          </a:r>
        </a:p>
        <a:p>
          <a:r>
            <a:rPr lang="de-DE" sz="1200">
              <a:latin typeface="Arial" panose="020B0604020202020204" pitchFamily="34" charset="0"/>
              <a:cs typeface="Arial" panose="020B0604020202020204" pitchFamily="34" charset="0"/>
            </a:rPr>
            <a:t>2. Selective silvestrol hits were defined by pairwise differential comparisons showing strong enrichment in silvestrol-treated samples relative to PEG controls (log2 fold-enrichment &gt; 2.5), while displaying no substantial enrichment in comparisons with dsRNA or PEG (log2 fold-enrichment &lt; 1). Statistical significance was assessed using a two-sided Student’s t-test (S0 = 1, p-value &lt; 0.05; FDR &lt; 0.05).</a:t>
          </a:r>
        </a:p>
        <a:p>
          <a:r>
            <a:rPr lang="de-DE" sz="1200">
              <a:latin typeface="Arial" panose="020B0604020202020204" pitchFamily="34" charset="0"/>
              <a:cs typeface="Arial" panose="020B0604020202020204" pitchFamily="34" charset="0"/>
            </a:rPr>
            <a:t>3. This list contains 452 potential SG client proteins selected through a multistep filtering strategy: (i) proteins were significantly enriched upon dsRNA and/or silvestrol treatment,</a:t>
          </a:r>
          <a:r>
            <a:rPr lang="de-DE" sz="1200" baseline="0">
              <a:latin typeface="Arial" panose="020B0604020202020204" pitchFamily="34" charset="0"/>
              <a:cs typeface="Arial" panose="020B0604020202020204" pitchFamily="34" charset="0"/>
            </a:rPr>
            <a:t> (ii) p</a:t>
          </a:r>
          <a:r>
            <a:rPr lang="de-DE" sz="1200">
              <a:latin typeface="Arial" panose="020B0604020202020204" pitchFamily="34" charset="0"/>
              <a:cs typeface="Arial" panose="020B0604020202020204" pitchFamily="34" charset="0"/>
            </a:rPr>
            <a:t>roteins that</a:t>
          </a:r>
          <a:r>
            <a:rPr lang="de-DE" sz="12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de-DE" sz="1200">
              <a:latin typeface="Arial" panose="020B0604020202020204" pitchFamily="34" charset="0"/>
              <a:cs typeface="Arial" panose="020B0604020202020204" pitchFamily="34" charset="0"/>
            </a:rPr>
            <a:t>were not previously annotated as SG or P-body components in the RNA Granule Database (Millar </a:t>
          </a:r>
          <a:r>
            <a:rPr lang="de-DE" sz="1200" i="1">
              <a:latin typeface="Arial" panose="020B0604020202020204" pitchFamily="34" charset="0"/>
              <a:cs typeface="Arial" panose="020B0604020202020204" pitchFamily="34" charset="0"/>
            </a:rPr>
            <a:t>et al</a:t>
          </a:r>
          <a:r>
            <a:rPr lang="de-DE" sz="1200">
              <a:latin typeface="Arial" panose="020B0604020202020204" pitchFamily="34" charset="0"/>
              <a:cs typeface="Arial" panose="020B0604020202020204" pitchFamily="34" charset="0"/>
            </a:rPr>
            <a:t>., 2023),</a:t>
          </a:r>
          <a:r>
            <a:rPr lang="de-DE" sz="1200" baseline="0">
              <a:latin typeface="Arial" panose="020B0604020202020204" pitchFamily="34" charset="0"/>
              <a:cs typeface="Arial" panose="020B0604020202020204" pitchFamily="34" charset="0"/>
            </a:rPr>
            <a:t> (iii) proteins with predicted cytosolic localization (</a:t>
          </a:r>
          <a:r>
            <a:rPr lang="de-DE" sz="1200">
              <a:latin typeface="Arial" panose="020B0604020202020204" pitchFamily="34" charset="0"/>
              <a:cs typeface="Arial" panose="020B0604020202020204" pitchFamily="34" charset="0"/>
            </a:rPr>
            <a:t>proteins with predicated mitochondrial or lysosomal localization were filtered out),</a:t>
          </a:r>
          <a:r>
            <a:rPr lang="de-DE" sz="1200" baseline="0">
              <a:latin typeface="Arial" panose="020B0604020202020204" pitchFamily="34" charset="0"/>
              <a:cs typeface="Arial" panose="020B0604020202020204" pitchFamily="34" charset="0"/>
            </a:rPr>
            <a:t> and (iv)</a:t>
          </a:r>
          <a:r>
            <a:rPr lang="de-DE" sz="1200">
              <a:latin typeface="Arial" panose="020B0604020202020204" pitchFamily="34" charset="0"/>
              <a:cs typeface="Arial" panose="020B0604020202020204" pitchFamily="34" charset="0"/>
            </a:rPr>
            <a:t> proteins belonging</a:t>
          </a:r>
          <a:r>
            <a:rPr lang="de-DE" sz="1200" baseline="0">
              <a:latin typeface="Arial" panose="020B0604020202020204" pitchFamily="34" charset="0"/>
              <a:cs typeface="Arial" panose="020B0604020202020204" pitchFamily="34" charset="0"/>
            </a:rPr>
            <a:t> to </a:t>
          </a:r>
          <a:r>
            <a:rPr lang="de-DE" sz="1200">
              <a:latin typeface="Arial" panose="020B0604020202020204" pitchFamily="34" charset="0"/>
              <a:cs typeface="Arial" panose="020B0604020202020204" pitchFamily="34" charset="0"/>
            </a:rPr>
            <a:t>protein families represented by more than one member detected in the mass spectrometry. </a:t>
          </a:r>
          <a:endParaRPr lang="de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E04C3-6B52-4309-ABA1-F0A975B86143}">
  <dimension ref="A1"/>
  <sheetViews>
    <sheetView tabSelected="1" zoomScale="130" zoomScaleNormal="130" workbookViewId="0">
      <selection activeCell="F18" sqref="F18"/>
    </sheetView>
  </sheetViews>
  <sheetFormatPr defaultColWidth="11" defaultRowHeight="14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C62B5-47A0-48E2-BCA4-6069E67DF147}">
  <dimension ref="A1:AY1890"/>
  <sheetViews>
    <sheetView zoomScale="70" zoomScaleNormal="70" workbookViewId="0">
      <selection activeCell="I4" sqref="I4"/>
    </sheetView>
  </sheetViews>
  <sheetFormatPr defaultColWidth="11" defaultRowHeight="14.25"/>
  <cols>
    <col min="1" max="4" width="34.125" customWidth="1"/>
    <col min="5" max="5" width="11" style="22"/>
  </cols>
  <sheetData>
    <row r="1" spans="1:51" s="10" customFormat="1" ht="87.95" customHeight="1">
      <c r="A1" s="8" t="s">
        <v>435</v>
      </c>
      <c r="B1" s="8" t="s">
        <v>436</v>
      </c>
      <c r="C1" s="8" t="s">
        <v>437</v>
      </c>
      <c r="D1" s="8" t="s">
        <v>1415</v>
      </c>
      <c r="E1" s="20" t="s">
        <v>1684</v>
      </c>
      <c r="F1" s="11" t="s">
        <v>1697</v>
      </c>
      <c r="G1" s="12" t="s">
        <v>1698</v>
      </c>
      <c r="H1" s="13" t="s">
        <v>1699</v>
      </c>
      <c r="I1" s="12" t="s">
        <v>1700</v>
      </c>
      <c r="J1" s="12" t="s">
        <v>1701</v>
      </c>
      <c r="K1" s="12" t="s">
        <v>1702</v>
      </c>
      <c r="L1" s="12" t="s">
        <v>1703</v>
      </c>
      <c r="M1" s="11" t="s">
        <v>1704</v>
      </c>
      <c r="N1" s="12" t="s">
        <v>1705</v>
      </c>
      <c r="O1" s="12" t="s">
        <v>1706</v>
      </c>
      <c r="P1" s="13" t="s">
        <v>1707</v>
      </c>
      <c r="Q1" s="10" t="s">
        <v>1685</v>
      </c>
      <c r="R1" s="10" t="s">
        <v>1686</v>
      </c>
      <c r="S1" s="10" t="s">
        <v>1687</v>
      </c>
      <c r="T1" s="10" t="s">
        <v>1688</v>
      </c>
      <c r="U1" s="10" t="s">
        <v>1689</v>
      </c>
      <c r="V1" s="10" t="s">
        <v>1690</v>
      </c>
      <c r="W1" s="10" t="s">
        <v>1691</v>
      </c>
      <c r="X1" s="10" t="s">
        <v>1692</v>
      </c>
      <c r="Y1" s="10" t="s">
        <v>1693</v>
      </c>
      <c r="Z1" s="10" t="s">
        <v>1694</v>
      </c>
      <c r="AA1" s="10" t="s">
        <v>1695</v>
      </c>
      <c r="AB1" s="10" t="s">
        <v>1696</v>
      </c>
      <c r="AC1" s="10" t="s">
        <v>1708</v>
      </c>
      <c r="AD1" s="10" t="s">
        <v>1709</v>
      </c>
      <c r="AE1" s="10" t="s">
        <v>1710</v>
      </c>
      <c r="AF1" s="10" t="s">
        <v>1711</v>
      </c>
      <c r="AG1" s="14" t="s">
        <v>1712</v>
      </c>
      <c r="AH1" s="10" t="s">
        <v>1713</v>
      </c>
      <c r="AI1" s="10" t="s">
        <v>1714</v>
      </c>
      <c r="AJ1" s="10" t="s">
        <v>1715</v>
      </c>
      <c r="AK1" s="10" t="s">
        <v>1716</v>
      </c>
      <c r="AL1" s="14" t="s">
        <v>1717</v>
      </c>
      <c r="AM1" s="10" t="s">
        <v>1718</v>
      </c>
      <c r="AN1" s="10" t="s">
        <v>1719</v>
      </c>
      <c r="AO1" s="10" t="s">
        <v>1720</v>
      </c>
      <c r="AP1" s="14" t="s">
        <v>1721</v>
      </c>
      <c r="AQ1" s="10" t="s">
        <v>1722</v>
      </c>
      <c r="AR1" s="10" t="s">
        <v>1723</v>
      </c>
      <c r="AS1" s="10" t="s">
        <v>1724</v>
      </c>
      <c r="AT1" s="14" t="s">
        <v>1725</v>
      </c>
      <c r="AU1" s="10" t="s">
        <v>1726</v>
      </c>
      <c r="AV1" s="10" t="s">
        <v>1727</v>
      </c>
      <c r="AW1" s="10" t="s">
        <v>1728</v>
      </c>
      <c r="AX1" s="14" t="s">
        <v>1729</v>
      </c>
      <c r="AY1" s="10" t="s">
        <v>1730</v>
      </c>
    </row>
    <row r="2" spans="1:51" s="3" customFormat="1" ht="15">
      <c r="A2" s="3" t="s">
        <v>1416</v>
      </c>
      <c r="B2" s="3" t="s">
        <v>1416</v>
      </c>
      <c r="C2" s="3" t="s">
        <v>1417</v>
      </c>
      <c r="D2" s="3" t="s">
        <v>1417</v>
      </c>
      <c r="E2" s="21" t="s">
        <v>1731</v>
      </c>
      <c r="F2" s="15" t="s">
        <v>1731</v>
      </c>
      <c r="G2" s="16" t="s">
        <v>1417</v>
      </c>
      <c r="H2" s="19" t="s">
        <v>1740</v>
      </c>
      <c r="I2" s="3" t="s">
        <v>1741</v>
      </c>
      <c r="J2" s="3" t="s">
        <v>1742</v>
      </c>
      <c r="K2" s="3" t="s">
        <v>1743</v>
      </c>
      <c r="L2" s="3" t="s">
        <v>1744</v>
      </c>
      <c r="M2" s="17" t="s">
        <v>1745</v>
      </c>
      <c r="N2" s="3" t="s">
        <v>1746</v>
      </c>
      <c r="O2" s="3" t="s">
        <v>1747</v>
      </c>
      <c r="P2" s="18" t="s">
        <v>1748</v>
      </c>
      <c r="Q2" s="3" t="s">
        <v>1732</v>
      </c>
      <c r="R2" s="3" t="s">
        <v>1732</v>
      </c>
      <c r="S2" s="3" t="s">
        <v>1732</v>
      </c>
      <c r="T2" s="3" t="s">
        <v>1733</v>
      </c>
      <c r="U2" s="3" t="s">
        <v>1733</v>
      </c>
      <c r="V2" s="3" t="s">
        <v>1733</v>
      </c>
      <c r="W2" s="3" t="s">
        <v>1734</v>
      </c>
      <c r="X2" s="3" t="s">
        <v>1735</v>
      </c>
      <c r="Y2" s="3" t="s">
        <v>1736</v>
      </c>
      <c r="Z2" s="3" t="s">
        <v>1737</v>
      </c>
      <c r="AA2" s="3" t="s">
        <v>1738</v>
      </c>
      <c r="AB2" s="3" t="s">
        <v>1739</v>
      </c>
      <c r="AC2" s="3" t="s">
        <v>1749</v>
      </c>
      <c r="AD2" s="3" t="s">
        <v>1749</v>
      </c>
      <c r="AE2" s="3" t="s">
        <v>1749</v>
      </c>
      <c r="AF2" s="3" t="s">
        <v>1749</v>
      </c>
      <c r="AG2" s="18" t="s">
        <v>1749</v>
      </c>
      <c r="AH2" s="3" t="s">
        <v>1749</v>
      </c>
      <c r="AI2" s="3" t="s">
        <v>1749</v>
      </c>
      <c r="AJ2" s="3" t="s">
        <v>1750</v>
      </c>
      <c r="AK2" s="3" t="s">
        <v>1751</v>
      </c>
      <c r="AL2" s="18" t="s">
        <v>1749</v>
      </c>
      <c r="AM2" s="3" t="s">
        <v>1752</v>
      </c>
      <c r="AN2" s="3" t="s">
        <v>1753</v>
      </c>
      <c r="AO2" s="3" t="s">
        <v>1754</v>
      </c>
      <c r="AP2" s="18" t="s">
        <v>1755</v>
      </c>
      <c r="AQ2" s="3" t="s">
        <v>1749</v>
      </c>
      <c r="AR2" s="3" t="s">
        <v>1756</v>
      </c>
      <c r="AS2" s="3" t="s">
        <v>1757</v>
      </c>
      <c r="AT2" s="18" t="s">
        <v>1758</v>
      </c>
      <c r="AU2" s="3" t="s">
        <v>1749</v>
      </c>
      <c r="AV2" s="3" t="s">
        <v>1749</v>
      </c>
      <c r="AW2" s="3" t="s">
        <v>1749</v>
      </c>
      <c r="AX2" s="18" t="s">
        <v>1749</v>
      </c>
      <c r="AY2" s="3" t="s">
        <v>1759</v>
      </c>
    </row>
    <row r="3" spans="1:51" s="3" customFormat="1" ht="15">
      <c r="A3" s="3" t="s">
        <v>1418</v>
      </c>
      <c r="B3" s="3" t="s">
        <v>1418</v>
      </c>
      <c r="C3" s="3" t="s">
        <v>1419</v>
      </c>
      <c r="D3" s="3" t="s">
        <v>1420</v>
      </c>
      <c r="E3" s="21" t="s">
        <v>1731</v>
      </c>
      <c r="F3" s="15" t="s">
        <v>1731</v>
      </c>
      <c r="G3" s="16" t="s">
        <v>1417</v>
      </c>
      <c r="H3" s="19" t="s">
        <v>1740</v>
      </c>
      <c r="I3" s="3" t="s">
        <v>1767</v>
      </c>
      <c r="J3" s="3" t="s">
        <v>1768</v>
      </c>
      <c r="K3" s="3" t="s">
        <v>1769</v>
      </c>
      <c r="L3" s="3" t="s">
        <v>1770</v>
      </c>
      <c r="M3" s="17" t="s">
        <v>1771</v>
      </c>
      <c r="N3" s="3" t="s">
        <v>1772</v>
      </c>
      <c r="O3" s="3" t="s">
        <v>1773</v>
      </c>
      <c r="P3" s="18" t="s">
        <v>1774</v>
      </c>
      <c r="Q3" s="3" t="s">
        <v>1760</v>
      </c>
      <c r="R3" s="3" t="s">
        <v>1760</v>
      </c>
      <c r="S3" s="3" t="s">
        <v>1760</v>
      </c>
      <c r="T3" s="3" t="s">
        <v>1761</v>
      </c>
      <c r="U3" s="3" t="s">
        <v>1761</v>
      </c>
      <c r="V3" s="3" t="s">
        <v>1761</v>
      </c>
      <c r="W3" s="3" t="s">
        <v>1762</v>
      </c>
      <c r="X3" s="3" t="s">
        <v>1735</v>
      </c>
      <c r="Y3" s="3" t="s">
        <v>1763</v>
      </c>
      <c r="Z3" s="3" t="s">
        <v>1764</v>
      </c>
      <c r="AA3" s="3" t="s">
        <v>1765</v>
      </c>
      <c r="AB3" s="3" t="s">
        <v>1766</v>
      </c>
      <c r="AC3" s="3" t="s">
        <v>1749</v>
      </c>
      <c r="AD3" s="3" t="s">
        <v>1749</v>
      </c>
      <c r="AE3" s="3" t="s">
        <v>1749</v>
      </c>
      <c r="AF3" s="3" t="s">
        <v>1749</v>
      </c>
      <c r="AG3" s="18" t="s">
        <v>1749</v>
      </c>
      <c r="AH3" s="3" t="s">
        <v>1775</v>
      </c>
      <c r="AI3" s="3" t="s">
        <v>1776</v>
      </c>
      <c r="AJ3" s="3" t="s">
        <v>1777</v>
      </c>
      <c r="AK3" s="3" t="s">
        <v>1778</v>
      </c>
      <c r="AL3" s="18" t="s">
        <v>1779</v>
      </c>
      <c r="AM3" s="3" t="s">
        <v>1780</v>
      </c>
      <c r="AN3" s="3" t="s">
        <v>1781</v>
      </c>
      <c r="AO3" s="3" t="s">
        <v>1782</v>
      </c>
      <c r="AP3" s="18" t="s">
        <v>1783</v>
      </c>
      <c r="AQ3" s="3" t="s">
        <v>1784</v>
      </c>
      <c r="AR3" s="3" t="s">
        <v>1785</v>
      </c>
      <c r="AS3" s="3" t="s">
        <v>1786</v>
      </c>
      <c r="AT3" s="18" t="s">
        <v>1787</v>
      </c>
      <c r="AU3" s="3" t="s">
        <v>1749</v>
      </c>
      <c r="AV3" s="3" t="s">
        <v>1749</v>
      </c>
      <c r="AW3" s="3" t="s">
        <v>1749</v>
      </c>
      <c r="AX3" s="18" t="s">
        <v>1749</v>
      </c>
      <c r="AY3" s="3" t="s">
        <v>1788</v>
      </c>
    </row>
    <row r="4" spans="1:51" s="3" customFormat="1" ht="15">
      <c r="A4" s="3" t="s">
        <v>1789</v>
      </c>
      <c r="B4" s="3" t="s">
        <v>1790</v>
      </c>
      <c r="C4" s="3" t="s">
        <v>1791</v>
      </c>
      <c r="D4" s="3" t="s">
        <v>1792</v>
      </c>
      <c r="E4" s="21" t="s">
        <v>1731</v>
      </c>
      <c r="F4" s="15" t="s">
        <v>1731</v>
      </c>
      <c r="G4" s="16" t="s">
        <v>1417</v>
      </c>
      <c r="H4" s="19" t="s">
        <v>1740</v>
      </c>
      <c r="I4" s="3">
        <v>2.8112385889047502</v>
      </c>
      <c r="J4" s="3" t="s">
        <v>1800</v>
      </c>
      <c r="K4" s="3" t="s">
        <v>1801</v>
      </c>
      <c r="L4" s="3" t="s">
        <v>1802</v>
      </c>
      <c r="M4" s="17" t="s">
        <v>1803</v>
      </c>
      <c r="N4" s="3" t="s">
        <v>1804</v>
      </c>
      <c r="O4" s="3" t="s">
        <v>1805</v>
      </c>
      <c r="P4" s="18" t="s">
        <v>1806</v>
      </c>
      <c r="Q4" s="3" t="s">
        <v>1793</v>
      </c>
      <c r="R4" s="3" t="s">
        <v>1793</v>
      </c>
      <c r="S4" s="3" t="s">
        <v>1793</v>
      </c>
      <c r="T4" s="3" t="s">
        <v>1794</v>
      </c>
      <c r="U4" s="3" t="s">
        <v>1794</v>
      </c>
      <c r="V4" s="3" t="s">
        <v>1794</v>
      </c>
      <c r="W4" s="3" t="s">
        <v>1795</v>
      </c>
      <c r="X4" s="3" t="s">
        <v>1735</v>
      </c>
      <c r="Y4" s="3" t="s">
        <v>1796</v>
      </c>
      <c r="Z4" s="3" t="s">
        <v>1797</v>
      </c>
      <c r="AA4" s="3" t="s">
        <v>1798</v>
      </c>
      <c r="AB4" s="3" t="s">
        <v>1799</v>
      </c>
      <c r="AC4" s="3" t="s">
        <v>1749</v>
      </c>
      <c r="AD4" s="3" t="s">
        <v>1749</v>
      </c>
      <c r="AE4" s="3" t="s">
        <v>1749</v>
      </c>
      <c r="AF4" s="3" t="s">
        <v>1749</v>
      </c>
      <c r="AG4" s="18" t="s">
        <v>1807</v>
      </c>
      <c r="AH4" s="3" t="s">
        <v>1749</v>
      </c>
      <c r="AI4" s="3" t="s">
        <v>1749</v>
      </c>
      <c r="AJ4" s="3" t="s">
        <v>1749</v>
      </c>
      <c r="AK4" s="3" t="s">
        <v>1749</v>
      </c>
      <c r="AL4" s="18" t="s">
        <v>1808</v>
      </c>
      <c r="AM4" s="3" t="s">
        <v>1809</v>
      </c>
      <c r="AN4" s="3" t="s">
        <v>1810</v>
      </c>
      <c r="AO4" s="3" t="s">
        <v>1811</v>
      </c>
      <c r="AP4" s="18" t="s">
        <v>1812</v>
      </c>
      <c r="AQ4" s="3" t="s">
        <v>1813</v>
      </c>
      <c r="AR4" s="3" t="s">
        <v>1749</v>
      </c>
      <c r="AS4" s="3" t="s">
        <v>1814</v>
      </c>
      <c r="AT4" s="18" t="s">
        <v>1815</v>
      </c>
      <c r="AU4" s="3" t="s">
        <v>1749</v>
      </c>
      <c r="AV4" s="3" t="s">
        <v>1749</v>
      </c>
      <c r="AW4" s="3" t="s">
        <v>1749</v>
      </c>
      <c r="AX4" s="18" t="s">
        <v>1749</v>
      </c>
      <c r="AY4" s="3" t="s">
        <v>1816</v>
      </c>
    </row>
    <row r="5" spans="1:51" s="3" customFormat="1" ht="15">
      <c r="A5" s="3" t="s">
        <v>1421</v>
      </c>
      <c r="B5" s="3" t="s">
        <v>1422</v>
      </c>
      <c r="C5" s="3" t="s">
        <v>1423</v>
      </c>
      <c r="D5" s="3" t="s">
        <v>1424</v>
      </c>
      <c r="E5" s="21" t="s">
        <v>1731</v>
      </c>
      <c r="F5" s="15" t="s">
        <v>1731</v>
      </c>
      <c r="G5" s="16" t="s">
        <v>1417</v>
      </c>
      <c r="H5" s="19" t="s">
        <v>1740</v>
      </c>
      <c r="I5" s="3" t="s">
        <v>1824</v>
      </c>
      <c r="J5" s="3" t="s">
        <v>1825</v>
      </c>
      <c r="K5" s="3" t="s">
        <v>1826</v>
      </c>
      <c r="L5" s="3" t="s">
        <v>1827</v>
      </c>
      <c r="M5" s="17" t="s">
        <v>1828</v>
      </c>
      <c r="N5" s="3" t="s">
        <v>1829</v>
      </c>
      <c r="O5" s="3" t="s">
        <v>1830</v>
      </c>
      <c r="P5" s="18" t="s">
        <v>1831</v>
      </c>
      <c r="Q5" s="3" t="s">
        <v>1817</v>
      </c>
      <c r="R5" s="3" t="s">
        <v>1817</v>
      </c>
      <c r="S5" s="3" t="s">
        <v>1817</v>
      </c>
      <c r="T5" s="3" t="s">
        <v>1818</v>
      </c>
      <c r="U5" s="3" t="s">
        <v>1818</v>
      </c>
      <c r="V5" s="3" t="s">
        <v>1818</v>
      </c>
      <c r="W5" s="3" t="s">
        <v>1819</v>
      </c>
      <c r="X5" s="3" t="s">
        <v>1735</v>
      </c>
      <c r="Y5" s="3" t="s">
        <v>1820</v>
      </c>
      <c r="Z5" s="3" t="s">
        <v>1821</v>
      </c>
      <c r="AA5" s="3" t="s">
        <v>1822</v>
      </c>
      <c r="AB5" s="3" t="s">
        <v>1823</v>
      </c>
      <c r="AC5" s="3" t="s">
        <v>1749</v>
      </c>
      <c r="AD5" s="3" t="s">
        <v>1749</v>
      </c>
      <c r="AE5" s="3" t="s">
        <v>1749</v>
      </c>
      <c r="AF5" s="3" t="s">
        <v>1749</v>
      </c>
      <c r="AG5" s="18" t="s">
        <v>1749</v>
      </c>
      <c r="AH5" s="3" t="s">
        <v>1749</v>
      </c>
      <c r="AI5" s="3" t="s">
        <v>1832</v>
      </c>
      <c r="AJ5" s="3" t="s">
        <v>1749</v>
      </c>
      <c r="AK5" s="3" t="s">
        <v>1833</v>
      </c>
      <c r="AL5" s="18" t="s">
        <v>1749</v>
      </c>
      <c r="AM5" s="3" t="s">
        <v>1834</v>
      </c>
      <c r="AN5" s="3" t="s">
        <v>1835</v>
      </c>
      <c r="AO5" s="3" t="s">
        <v>1836</v>
      </c>
      <c r="AP5" s="18" t="s">
        <v>1837</v>
      </c>
      <c r="AQ5" s="3" t="s">
        <v>1838</v>
      </c>
      <c r="AR5" s="3" t="s">
        <v>1839</v>
      </c>
      <c r="AS5" s="3" t="s">
        <v>1840</v>
      </c>
      <c r="AT5" s="18" t="s">
        <v>1749</v>
      </c>
      <c r="AU5" s="3" t="s">
        <v>1749</v>
      </c>
      <c r="AV5" s="3" t="s">
        <v>1749</v>
      </c>
      <c r="AW5" s="3" t="s">
        <v>1749</v>
      </c>
      <c r="AX5" s="18" t="s">
        <v>1749</v>
      </c>
      <c r="AY5" s="3" t="s">
        <v>1841</v>
      </c>
    </row>
    <row r="6" spans="1:51" s="3" customFormat="1" ht="15">
      <c r="A6" s="3" t="s">
        <v>1425</v>
      </c>
      <c r="B6" s="3" t="s">
        <v>1425</v>
      </c>
      <c r="C6" s="3" t="s">
        <v>1426</v>
      </c>
      <c r="D6" s="3" t="s">
        <v>1427</v>
      </c>
      <c r="E6" s="21" t="s">
        <v>1731</v>
      </c>
      <c r="F6" s="15" t="s">
        <v>1731</v>
      </c>
      <c r="G6" s="16" t="s">
        <v>1417</v>
      </c>
      <c r="H6" s="19" t="s">
        <v>1740</v>
      </c>
      <c r="I6" s="3" t="s">
        <v>1847</v>
      </c>
      <c r="J6" s="3" t="s">
        <v>1848</v>
      </c>
      <c r="K6" s="3" t="s">
        <v>1849</v>
      </c>
      <c r="L6" s="3" t="s">
        <v>1850</v>
      </c>
      <c r="M6" s="17" t="s">
        <v>1749</v>
      </c>
      <c r="N6" s="3" t="s">
        <v>1759</v>
      </c>
      <c r="O6" s="3" t="s">
        <v>1735</v>
      </c>
      <c r="P6" s="18" t="s">
        <v>1749</v>
      </c>
      <c r="Q6" s="3" t="s">
        <v>1793</v>
      </c>
      <c r="R6" s="3" t="s">
        <v>1793</v>
      </c>
      <c r="S6" s="3" t="s">
        <v>1793</v>
      </c>
      <c r="T6" s="3" t="s">
        <v>1842</v>
      </c>
      <c r="U6" s="3" t="s">
        <v>1842</v>
      </c>
      <c r="V6" s="3" t="s">
        <v>1842</v>
      </c>
      <c r="W6" s="3" t="s">
        <v>1843</v>
      </c>
      <c r="X6" s="3" t="s">
        <v>1735</v>
      </c>
      <c r="Y6" s="3" t="s">
        <v>1844</v>
      </c>
      <c r="Z6" s="3" t="s">
        <v>1845</v>
      </c>
      <c r="AA6" s="3" t="s">
        <v>1846</v>
      </c>
      <c r="AB6" s="3" t="s">
        <v>1739</v>
      </c>
      <c r="AC6" s="3" t="s">
        <v>1749</v>
      </c>
      <c r="AD6" s="3" t="s">
        <v>1749</v>
      </c>
      <c r="AE6" s="3" t="s">
        <v>1749</v>
      </c>
      <c r="AF6" s="3" t="s">
        <v>1749</v>
      </c>
      <c r="AG6" s="18" t="s">
        <v>1749</v>
      </c>
      <c r="AH6" s="3" t="s">
        <v>1749</v>
      </c>
      <c r="AI6" s="3" t="s">
        <v>1749</v>
      </c>
      <c r="AJ6" s="3" t="s">
        <v>1749</v>
      </c>
      <c r="AK6" s="3" t="s">
        <v>1749</v>
      </c>
      <c r="AL6" s="18" t="s">
        <v>1749</v>
      </c>
      <c r="AM6" s="3" t="s">
        <v>1851</v>
      </c>
      <c r="AN6" s="3" t="s">
        <v>1852</v>
      </c>
      <c r="AO6" s="3" t="s">
        <v>1853</v>
      </c>
      <c r="AP6" s="18" t="s">
        <v>1854</v>
      </c>
      <c r="AQ6" s="3" t="s">
        <v>1749</v>
      </c>
      <c r="AR6" s="3" t="s">
        <v>1855</v>
      </c>
      <c r="AS6" s="3" t="s">
        <v>1749</v>
      </c>
      <c r="AT6" s="18" t="s">
        <v>1856</v>
      </c>
      <c r="AU6" s="3" t="s">
        <v>1749</v>
      </c>
      <c r="AV6" s="3" t="s">
        <v>1749</v>
      </c>
      <c r="AW6" s="3" t="s">
        <v>1749</v>
      </c>
      <c r="AX6" s="18" t="s">
        <v>1749</v>
      </c>
      <c r="AY6" s="3" t="s">
        <v>1857</v>
      </c>
    </row>
    <row r="7" spans="1:51" s="3" customFormat="1" ht="15">
      <c r="A7" s="3" t="s">
        <v>1428</v>
      </c>
      <c r="B7" s="3" t="s">
        <v>1428</v>
      </c>
      <c r="C7" s="3" t="s">
        <v>1429</v>
      </c>
      <c r="D7" s="3" t="s">
        <v>1430</v>
      </c>
      <c r="E7" s="21" t="s">
        <v>1731</v>
      </c>
      <c r="F7" s="15" t="s">
        <v>1731</v>
      </c>
      <c r="G7" s="16" t="s">
        <v>1417</v>
      </c>
      <c r="H7" s="19" t="s">
        <v>1740</v>
      </c>
      <c r="I7" s="3" t="s">
        <v>1863</v>
      </c>
      <c r="J7" s="3" t="s">
        <v>1864</v>
      </c>
      <c r="K7" s="3" t="s">
        <v>1865</v>
      </c>
      <c r="L7" s="3" t="s">
        <v>1866</v>
      </c>
      <c r="M7" s="17" t="s">
        <v>1867</v>
      </c>
      <c r="N7" s="3" t="s">
        <v>1868</v>
      </c>
      <c r="O7" s="3" t="s">
        <v>1869</v>
      </c>
      <c r="P7" s="18" t="s">
        <v>1870</v>
      </c>
      <c r="Q7" s="3" t="s">
        <v>1793</v>
      </c>
      <c r="R7" s="3" t="s">
        <v>1793</v>
      </c>
      <c r="S7" s="3" t="s">
        <v>1793</v>
      </c>
      <c r="T7" s="3" t="s">
        <v>1858</v>
      </c>
      <c r="U7" s="3" t="s">
        <v>1858</v>
      </c>
      <c r="V7" s="3" t="s">
        <v>1858</v>
      </c>
      <c r="W7" s="3" t="s">
        <v>1859</v>
      </c>
      <c r="X7" s="3" t="s">
        <v>1735</v>
      </c>
      <c r="Y7" s="3" t="s">
        <v>1860</v>
      </c>
      <c r="Z7" s="3" t="s">
        <v>1861</v>
      </c>
      <c r="AA7" s="3" t="s">
        <v>1799</v>
      </c>
      <c r="AB7" s="3" t="s">
        <v>1862</v>
      </c>
      <c r="AC7" s="3" t="s">
        <v>1749</v>
      </c>
      <c r="AD7" s="3" t="s">
        <v>1749</v>
      </c>
      <c r="AE7" s="3" t="s">
        <v>1749</v>
      </c>
      <c r="AF7" s="3" t="s">
        <v>1749</v>
      </c>
      <c r="AG7" s="18" t="s">
        <v>1749</v>
      </c>
      <c r="AH7" s="3" t="s">
        <v>1749</v>
      </c>
      <c r="AI7" s="3" t="s">
        <v>1871</v>
      </c>
      <c r="AJ7" s="3" t="s">
        <v>1872</v>
      </c>
      <c r="AK7" s="3" t="s">
        <v>1873</v>
      </c>
      <c r="AL7" s="18" t="s">
        <v>1874</v>
      </c>
      <c r="AM7" s="3" t="s">
        <v>1875</v>
      </c>
      <c r="AN7" s="3" t="s">
        <v>1876</v>
      </c>
      <c r="AO7" s="3" t="s">
        <v>1877</v>
      </c>
      <c r="AP7" s="18" t="s">
        <v>1878</v>
      </c>
      <c r="AQ7" s="3" t="s">
        <v>1879</v>
      </c>
      <c r="AR7" s="3" t="s">
        <v>1880</v>
      </c>
      <c r="AS7" s="3" t="s">
        <v>1749</v>
      </c>
      <c r="AT7" s="18" t="s">
        <v>1881</v>
      </c>
      <c r="AU7" s="3" t="s">
        <v>1749</v>
      </c>
      <c r="AV7" s="3" t="s">
        <v>1749</v>
      </c>
      <c r="AW7" s="3" t="s">
        <v>1749</v>
      </c>
      <c r="AX7" s="18" t="s">
        <v>1749</v>
      </c>
      <c r="AY7" s="3" t="s">
        <v>1882</v>
      </c>
    </row>
    <row r="8" spans="1:51" s="3" customFormat="1" ht="15">
      <c r="A8" s="3" t="s">
        <v>1883</v>
      </c>
      <c r="B8" s="3" t="s">
        <v>1883</v>
      </c>
      <c r="C8" s="3" t="s">
        <v>1884</v>
      </c>
      <c r="D8" s="3" t="s">
        <v>1885</v>
      </c>
      <c r="E8" s="21" t="s">
        <v>1731</v>
      </c>
      <c r="F8" s="15" t="s">
        <v>1731</v>
      </c>
      <c r="G8" s="16" t="s">
        <v>1417</v>
      </c>
      <c r="H8" s="19" t="s">
        <v>1740</v>
      </c>
      <c r="I8" s="3" t="s">
        <v>1890</v>
      </c>
      <c r="J8" s="3" t="s">
        <v>1891</v>
      </c>
      <c r="K8" s="3" t="s">
        <v>1892</v>
      </c>
      <c r="L8" s="3" t="s">
        <v>1893</v>
      </c>
      <c r="M8" s="17" t="s">
        <v>1894</v>
      </c>
      <c r="N8" s="3" t="s">
        <v>1895</v>
      </c>
      <c r="O8" s="3" t="s">
        <v>1896</v>
      </c>
      <c r="P8" s="18" t="s">
        <v>1897</v>
      </c>
      <c r="Q8" s="3" t="s">
        <v>1793</v>
      </c>
      <c r="R8" s="3" t="s">
        <v>1793</v>
      </c>
      <c r="S8" s="3" t="s">
        <v>1793</v>
      </c>
      <c r="T8" s="3" t="s">
        <v>1886</v>
      </c>
      <c r="U8" s="3" t="s">
        <v>1886</v>
      </c>
      <c r="V8" s="3" t="s">
        <v>1886</v>
      </c>
      <c r="W8" s="3" t="s">
        <v>1887</v>
      </c>
      <c r="X8" s="3" t="s">
        <v>1735</v>
      </c>
      <c r="Y8" s="3" t="s">
        <v>1888</v>
      </c>
      <c r="Z8" s="3" t="s">
        <v>1889</v>
      </c>
      <c r="AA8" s="3" t="s">
        <v>1799</v>
      </c>
      <c r="AB8" s="3" t="s">
        <v>1765</v>
      </c>
      <c r="AC8" s="3" t="s">
        <v>1749</v>
      </c>
      <c r="AD8" s="3" t="s">
        <v>1749</v>
      </c>
      <c r="AE8" s="3" t="s">
        <v>1749</v>
      </c>
      <c r="AF8" s="3" t="s">
        <v>1749</v>
      </c>
      <c r="AG8" s="18" t="s">
        <v>1749</v>
      </c>
      <c r="AH8" s="3" t="s">
        <v>1898</v>
      </c>
      <c r="AI8" s="3" t="s">
        <v>1899</v>
      </c>
      <c r="AJ8" s="3" t="s">
        <v>1900</v>
      </c>
      <c r="AK8" s="3" t="s">
        <v>1901</v>
      </c>
      <c r="AL8" s="18" t="s">
        <v>1902</v>
      </c>
      <c r="AM8" s="3" t="s">
        <v>1903</v>
      </c>
      <c r="AN8" s="3" t="s">
        <v>1904</v>
      </c>
      <c r="AO8" s="3" t="s">
        <v>1905</v>
      </c>
      <c r="AP8" s="18" t="s">
        <v>1906</v>
      </c>
      <c r="AQ8" s="3" t="s">
        <v>1907</v>
      </c>
      <c r="AR8" s="3" t="s">
        <v>1908</v>
      </c>
      <c r="AS8" s="3" t="s">
        <v>1909</v>
      </c>
      <c r="AT8" s="18" t="s">
        <v>1910</v>
      </c>
      <c r="AU8" s="3" t="s">
        <v>1911</v>
      </c>
      <c r="AV8" s="3" t="s">
        <v>1912</v>
      </c>
      <c r="AW8" s="3" t="s">
        <v>1913</v>
      </c>
      <c r="AX8" s="18" t="s">
        <v>1914</v>
      </c>
      <c r="AY8" s="3" t="s">
        <v>1915</v>
      </c>
    </row>
    <row r="9" spans="1:51" s="3" customFormat="1" ht="15">
      <c r="A9" s="3" t="s">
        <v>1916</v>
      </c>
      <c r="B9" s="3" t="s">
        <v>1916</v>
      </c>
      <c r="C9" s="3" t="s">
        <v>1917</v>
      </c>
      <c r="D9" s="3" t="s">
        <v>1918</v>
      </c>
      <c r="E9" s="21" t="s">
        <v>1731</v>
      </c>
      <c r="F9" s="15" t="s">
        <v>1731</v>
      </c>
      <c r="G9" s="16" t="s">
        <v>1417</v>
      </c>
      <c r="H9" s="19" t="s">
        <v>1740</v>
      </c>
      <c r="I9" s="3" t="s">
        <v>1924</v>
      </c>
      <c r="J9" s="3" t="s">
        <v>1925</v>
      </c>
      <c r="K9" s="3" t="s">
        <v>1926</v>
      </c>
      <c r="L9" s="3" t="s">
        <v>1927</v>
      </c>
      <c r="M9" s="17" t="s">
        <v>1749</v>
      </c>
      <c r="N9" s="3" t="s">
        <v>1759</v>
      </c>
      <c r="O9" s="3" t="s">
        <v>1735</v>
      </c>
      <c r="P9" s="18" t="s">
        <v>1749</v>
      </c>
      <c r="Q9" s="3" t="s">
        <v>1759</v>
      </c>
      <c r="R9" s="3" t="s">
        <v>1759</v>
      </c>
      <c r="S9" s="3" t="s">
        <v>1759</v>
      </c>
      <c r="T9" s="3" t="s">
        <v>1919</v>
      </c>
      <c r="U9" s="3" t="s">
        <v>1919</v>
      </c>
      <c r="V9" s="3" t="s">
        <v>1919</v>
      </c>
      <c r="W9" s="3" t="s">
        <v>1920</v>
      </c>
      <c r="X9" s="3" t="s">
        <v>1735</v>
      </c>
      <c r="Y9" s="3" t="s">
        <v>1921</v>
      </c>
      <c r="Z9" s="3" t="s">
        <v>1922</v>
      </c>
      <c r="AA9" s="3" t="s">
        <v>1923</v>
      </c>
      <c r="AB9" s="3" t="s">
        <v>1793</v>
      </c>
      <c r="AC9" s="3" t="s">
        <v>1749</v>
      </c>
      <c r="AD9" s="3" t="s">
        <v>1749</v>
      </c>
      <c r="AE9" s="3" t="s">
        <v>1749</v>
      </c>
      <c r="AF9" s="3" t="s">
        <v>1749</v>
      </c>
      <c r="AG9" s="18" t="s">
        <v>1749</v>
      </c>
      <c r="AH9" s="3" t="s">
        <v>1749</v>
      </c>
      <c r="AI9" s="3" t="s">
        <v>1749</v>
      </c>
      <c r="AJ9" s="3" t="s">
        <v>1749</v>
      </c>
      <c r="AK9" s="3" t="s">
        <v>1749</v>
      </c>
      <c r="AL9" s="18" t="s">
        <v>1749</v>
      </c>
      <c r="AM9" s="3" t="s">
        <v>1928</v>
      </c>
      <c r="AN9" s="3" t="s">
        <v>1929</v>
      </c>
      <c r="AO9" s="3" t="s">
        <v>1930</v>
      </c>
      <c r="AP9" s="18" t="s">
        <v>1931</v>
      </c>
      <c r="AQ9" s="3" t="s">
        <v>1749</v>
      </c>
      <c r="AR9" s="3" t="s">
        <v>1932</v>
      </c>
      <c r="AS9" s="3" t="s">
        <v>1749</v>
      </c>
      <c r="AT9" s="18" t="s">
        <v>1749</v>
      </c>
      <c r="AU9" s="3" t="s">
        <v>1749</v>
      </c>
      <c r="AV9" s="3" t="s">
        <v>1749</v>
      </c>
      <c r="AW9" s="3" t="s">
        <v>1749</v>
      </c>
      <c r="AX9" s="18" t="s">
        <v>1749</v>
      </c>
      <c r="AY9" s="3" t="s">
        <v>1933</v>
      </c>
    </row>
    <row r="10" spans="1:51" s="3" customFormat="1" ht="15">
      <c r="A10" s="3" t="s">
        <v>1934</v>
      </c>
      <c r="B10" s="3" t="s">
        <v>1935</v>
      </c>
      <c r="C10" s="3" t="s">
        <v>1936</v>
      </c>
      <c r="D10" s="3" t="s">
        <v>1937</v>
      </c>
      <c r="E10" s="21" t="s">
        <v>1731</v>
      </c>
      <c r="F10" s="15" t="s">
        <v>1731</v>
      </c>
      <c r="G10" s="16" t="s">
        <v>1417</v>
      </c>
      <c r="H10" s="19" t="s">
        <v>1740</v>
      </c>
      <c r="I10" s="3" t="s">
        <v>1943</v>
      </c>
      <c r="J10" s="3" t="s">
        <v>1944</v>
      </c>
      <c r="K10" s="3" t="s">
        <v>1945</v>
      </c>
      <c r="L10" s="3" t="s">
        <v>1946</v>
      </c>
      <c r="M10" s="17" t="s">
        <v>1947</v>
      </c>
      <c r="N10" s="3" t="s">
        <v>1948</v>
      </c>
      <c r="O10" s="3" t="s">
        <v>1949</v>
      </c>
      <c r="P10" s="18" t="s">
        <v>1950</v>
      </c>
      <c r="Q10" s="3" t="s">
        <v>1738</v>
      </c>
      <c r="R10" s="3" t="s">
        <v>1738</v>
      </c>
      <c r="S10" s="3" t="s">
        <v>1738</v>
      </c>
      <c r="T10" s="3" t="s">
        <v>1938</v>
      </c>
      <c r="U10" s="3" t="s">
        <v>1938</v>
      </c>
      <c r="V10" s="3" t="s">
        <v>1938</v>
      </c>
      <c r="W10" s="3" t="s">
        <v>1939</v>
      </c>
      <c r="X10" s="3" t="s">
        <v>1735</v>
      </c>
      <c r="Y10" s="3" t="s">
        <v>1940</v>
      </c>
      <c r="Z10" s="3" t="s">
        <v>1941</v>
      </c>
      <c r="AA10" s="3" t="s">
        <v>1823</v>
      </c>
      <c r="AB10" s="3" t="s">
        <v>1942</v>
      </c>
      <c r="AC10" s="3" t="s">
        <v>1749</v>
      </c>
      <c r="AD10" s="3" t="s">
        <v>1749</v>
      </c>
      <c r="AE10" s="3" t="s">
        <v>1749</v>
      </c>
      <c r="AF10" s="3" t="s">
        <v>1749</v>
      </c>
      <c r="AG10" s="18" t="s">
        <v>1951</v>
      </c>
      <c r="AH10" s="3" t="s">
        <v>1952</v>
      </c>
      <c r="AI10" s="3" t="s">
        <v>1953</v>
      </c>
      <c r="AJ10" s="3" t="s">
        <v>1954</v>
      </c>
      <c r="AK10" s="3" t="s">
        <v>1955</v>
      </c>
      <c r="AL10" s="18" t="s">
        <v>1956</v>
      </c>
      <c r="AM10" s="3" t="s">
        <v>1957</v>
      </c>
      <c r="AN10" s="3" t="s">
        <v>1958</v>
      </c>
      <c r="AO10" s="3" t="s">
        <v>1959</v>
      </c>
      <c r="AP10" s="18" t="s">
        <v>1960</v>
      </c>
      <c r="AQ10" s="3" t="s">
        <v>1961</v>
      </c>
      <c r="AR10" s="3" t="s">
        <v>1962</v>
      </c>
      <c r="AS10" s="3" t="s">
        <v>1963</v>
      </c>
      <c r="AT10" s="18" t="s">
        <v>1964</v>
      </c>
      <c r="AU10" s="3" t="s">
        <v>1749</v>
      </c>
      <c r="AV10" s="3" t="s">
        <v>1749</v>
      </c>
      <c r="AW10" s="3" t="s">
        <v>1749</v>
      </c>
      <c r="AX10" s="18" t="s">
        <v>1749</v>
      </c>
      <c r="AY10" s="3" t="s">
        <v>1965</v>
      </c>
    </row>
    <row r="11" spans="1:51" s="3" customFormat="1" ht="15">
      <c r="A11" s="3" t="s">
        <v>1431</v>
      </c>
      <c r="B11" s="3" t="s">
        <v>1431</v>
      </c>
      <c r="C11" s="3" t="s">
        <v>1432</v>
      </c>
      <c r="D11" s="3" t="s">
        <v>1433</v>
      </c>
      <c r="E11" s="21" t="s">
        <v>1731</v>
      </c>
      <c r="F11" s="15" t="s">
        <v>1731</v>
      </c>
      <c r="G11" s="16" t="s">
        <v>1417</v>
      </c>
      <c r="H11" s="19" t="s">
        <v>1740</v>
      </c>
      <c r="I11" s="3" t="s">
        <v>1970</v>
      </c>
      <c r="J11" s="3" t="s">
        <v>1971</v>
      </c>
      <c r="K11" s="3" t="s">
        <v>1972</v>
      </c>
      <c r="L11" s="3" t="s">
        <v>1973</v>
      </c>
      <c r="M11" s="17" t="s">
        <v>1974</v>
      </c>
      <c r="N11" s="3" t="s">
        <v>1975</v>
      </c>
      <c r="O11" s="3" t="s">
        <v>1976</v>
      </c>
      <c r="P11" s="18" t="s">
        <v>1977</v>
      </c>
      <c r="Q11" s="3" t="s">
        <v>1732</v>
      </c>
      <c r="R11" s="3" t="s">
        <v>1732</v>
      </c>
      <c r="S11" s="3" t="s">
        <v>1732</v>
      </c>
      <c r="T11" s="3" t="s">
        <v>1966</v>
      </c>
      <c r="U11" s="3" t="s">
        <v>1966</v>
      </c>
      <c r="V11" s="3" t="s">
        <v>1966</v>
      </c>
      <c r="W11" s="3" t="s">
        <v>1967</v>
      </c>
      <c r="X11" s="3" t="s">
        <v>1735</v>
      </c>
      <c r="Y11" s="3" t="s">
        <v>1968</v>
      </c>
      <c r="Z11" s="3" t="s">
        <v>1969</v>
      </c>
      <c r="AA11" s="3" t="s">
        <v>1817</v>
      </c>
      <c r="AB11" s="3" t="s">
        <v>1842</v>
      </c>
      <c r="AC11" s="3" t="s">
        <v>1749</v>
      </c>
      <c r="AD11" s="3" t="s">
        <v>1749</v>
      </c>
      <c r="AE11" s="3" t="s">
        <v>1749</v>
      </c>
      <c r="AF11" s="3" t="s">
        <v>1749</v>
      </c>
      <c r="AG11" s="18" t="s">
        <v>1749</v>
      </c>
      <c r="AH11" s="3" t="s">
        <v>1978</v>
      </c>
      <c r="AI11" s="3" t="s">
        <v>1979</v>
      </c>
      <c r="AJ11" s="3" t="s">
        <v>1980</v>
      </c>
      <c r="AK11" s="3" t="s">
        <v>1981</v>
      </c>
      <c r="AL11" s="18" t="s">
        <v>1982</v>
      </c>
      <c r="AM11" s="3" t="s">
        <v>1983</v>
      </c>
      <c r="AN11" s="3" t="s">
        <v>1984</v>
      </c>
      <c r="AO11" s="3" t="s">
        <v>1985</v>
      </c>
      <c r="AP11" s="18" t="s">
        <v>1986</v>
      </c>
      <c r="AQ11" s="3" t="s">
        <v>1987</v>
      </c>
      <c r="AR11" s="3" t="s">
        <v>1988</v>
      </c>
      <c r="AS11" s="3" t="s">
        <v>1989</v>
      </c>
      <c r="AT11" s="18" t="s">
        <v>1990</v>
      </c>
      <c r="AU11" s="3" t="s">
        <v>1749</v>
      </c>
      <c r="AV11" s="3" t="s">
        <v>1749</v>
      </c>
      <c r="AW11" s="3" t="s">
        <v>1749</v>
      </c>
      <c r="AX11" s="18" t="s">
        <v>1749</v>
      </c>
      <c r="AY11" s="3" t="s">
        <v>1991</v>
      </c>
    </row>
    <row r="12" spans="1:51" s="3" customFormat="1" ht="15">
      <c r="A12" s="3" t="s">
        <v>1434</v>
      </c>
      <c r="B12" s="3" t="s">
        <v>1434</v>
      </c>
      <c r="C12" s="3" t="s">
        <v>1435</v>
      </c>
      <c r="D12" s="3" t="s">
        <v>1436</v>
      </c>
      <c r="E12" s="21" t="s">
        <v>1731</v>
      </c>
      <c r="F12" s="15" t="s">
        <v>1731</v>
      </c>
      <c r="G12" s="16" t="s">
        <v>1417</v>
      </c>
      <c r="H12" s="19" t="s">
        <v>1740</v>
      </c>
      <c r="I12" s="3" t="s">
        <v>1997</v>
      </c>
      <c r="J12" s="3" t="s">
        <v>1998</v>
      </c>
      <c r="K12" s="3" t="s">
        <v>1999</v>
      </c>
      <c r="L12" s="3" t="s">
        <v>2000</v>
      </c>
      <c r="M12" s="17" t="s">
        <v>2001</v>
      </c>
      <c r="N12" s="3" t="s">
        <v>2002</v>
      </c>
      <c r="O12" s="3" t="s">
        <v>2003</v>
      </c>
      <c r="P12" s="18" t="s">
        <v>2004</v>
      </c>
      <c r="Q12" s="3" t="s">
        <v>1793</v>
      </c>
      <c r="R12" s="3" t="s">
        <v>1793</v>
      </c>
      <c r="S12" s="3" t="s">
        <v>1793</v>
      </c>
      <c r="T12" s="3" t="s">
        <v>1992</v>
      </c>
      <c r="U12" s="3" t="s">
        <v>1992</v>
      </c>
      <c r="V12" s="3" t="s">
        <v>1992</v>
      </c>
      <c r="W12" s="3" t="s">
        <v>1993</v>
      </c>
      <c r="X12" s="3" t="s">
        <v>1735</v>
      </c>
      <c r="Y12" s="3" t="s">
        <v>1994</v>
      </c>
      <c r="Z12" s="3" t="s">
        <v>1995</v>
      </c>
      <c r="AA12" s="3" t="s">
        <v>1996</v>
      </c>
      <c r="AB12" s="3" t="s">
        <v>1738</v>
      </c>
      <c r="AC12" s="3" t="s">
        <v>1749</v>
      </c>
      <c r="AD12" s="3" t="s">
        <v>1749</v>
      </c>
      <c r="AE12" s="3" t="s">
        <v>1749</v>
      </c>
      <c r="AF12" s="3" t="s">
        <v>1749</v>
      </c>
      <c r="AG12" s="18" t="s">
        <v>1749</v>
      </c>
      <c r="AH12" s="3" t="s">
        <v>2005</v>
      </c>
      <c r="AI12" s="3" t="s">
        <v>2006</v>
      </c>
      <c r="AJ12" s="3" t="s">
        <v>2007</v>
      </c>
      <c r="AK12" s="3" t="s">
        <v>2008</v>
      </c>
      <c r="AL12" s="18" t="s">
        <v>2009</v>
      </c>
      <c r="AM12" s="3" t="s">
        <v>2010</v>
      </c>
      <c r="AN12" s="3" t="s">
        <v>2011</v>
      </c>
      <c r="AO12" s="3" t="s">
        <v>2012</v>
      </c>
      <c r="AP12" s="18" t="s">
        <v>2013</v>
      </c>
      <c r="AQ12" s="3" t="s">
        <v>2014</v>
      </c>
      <c r="AR12" s="3" t="s">
        <v>2015</v>
      </c>
      <c r="AS12" s="3" t="s">
        <v>2016</v>
      </c>
      <c r="AT12" s="18" t="s">
        <v>2017</v>
      </c>
      <c r="AU12" s="3" t="s">
        <v>1749</v>
      </c>
      <c r="AV12" s="3" t="s">
        <v>1749</v>
      </c>
      <c r="AW12" s="3" t="s">
        <v>1749</v>
      </c>
      <c r="AX12" s="18" t="s">
        <v>1749</v>
      </c>
      <c r="AY12" s="3" t="s">
        <v>2018</v>
      </c>
    </row>
    <row r="13" spans="1:51" s="3" customFormat="1" ht="15">
      <c r="A13" s="3" t="s">
        <v>1437</v>
      </c>
      <c r="B13" s="3" t="s">
        <v>1437</v>
      </c>
      <c r="C13" s="3" t="s">
        <v>1438</v>
      </c>
      <c r="D13" s="3" t="s">
        <v>1439</v>
      </c>
      <c r="E13" s="21" t="s">
        <v>1731</v>
      </c>
      <c r="F13" s="15" t="s">
        <v>1731</v>
      </c>
      <c r="G13" s="16" t="s">
        <v>1417</v>
      </c>
      <c r="H13" s="19" t="s">
        <v>1740</v>
      </c>
      <c r="I13" s="3" t="s">
        <v>2023</v>
      </c>
      <c r="J13" s="3" t="s">
        <v>2024</v>
      </c>
      <c r="K13" s="3" t="s">
        <v>2025</v>
      </c>
      <c r="L13" s="3" t="s">
        <v>2026</v>
      </c>
      <c r="M13" s="17" t="s">
        <v>1749</v>
      </c>
      <c r="N13" s="3" t="s">
        <v>1759</v>
      </c>
      <c r="O13" s="3" t="s">
        <v>1735</v>
      </c>
      <c r="P13" s="18" t="s">
        <v>1749</v>
      </c>
      <c r="Q13" s="3" t="s">
        <v>1759</v>
      </c>
      <c r="R13" s="3" t="s">
        <v>1759</v>
      </c>
      <c r="S13" s="3" t="s">
        <v>1759</v>
      </c>
      <c r="T13" s="3" t="s">
        <v>2019</v>
      </c>
      <c r="U13" s="3" t="s">
        <v>2019</v>
      </c>
      <c r="V13" s="3" t="s">
        <v>2019</v>
      </c>
      <c r="W13" s="3" t="s">
        <v>2020</v>
      </c>
      <c r="X13" s="3" t="s">
        <v>1735</v>
      </c>
      <c r="Y13" s="3" t="s">
        <v>2021</v>
      </c>
      <c r="Z13" s="3" t="s">
        <v>2022</v>
      </c>
      <c r="AA13" s="3" t="s">
        <v>1739</v>
      </c>
      <c r="AB13" s="3" t="s">
        <v>1817</v>
      </c>
      <c r="AC13" s="3" t="s">
        <v>1749</v>
      </c>
      <c r="AD13" s="3" t="s">
        <v>1749</v>
      </c>
      <c r="AE13" s="3" t="s">
        <v>1749</v>
      </c>
      <c r="AF13" s="3" t="s">
        <v>1749</v>
      </c>
      <c r="AG13" s="18" t="s">
        <v>1749</v>
      </c>
      <c r="AH13" s="3" t="s">
        <v>1749</v>
      </c>
      <c r="AI13" s="3" t="s">
        <v>1749</v>
      </c>
      <c r="AJ13" s="3" t="s">
        <v>1749</v>
      </c>
      <c r="AK13" s="3" t="s">
        <v>1749</v>
      </c>
      <c r="AL13" s="18" t="s">
        <v>1749</v>
      </c>
      <c r="AM13" s="3" t="s">
        <v>2027</v>
      </c>
      <c r="AN13" s="3" t="s">
        <v>2028</v>
      </c>
      <c r="AO13" s="3" t="s">
        <v>2029</v>
      </c>
      <c r="AP13" s="18" t="s">
        <v>2030</v>
      </c>
      <c r="AQ13" s="3" t="s">
        <v>1749</v>
      </c>
      <c r="AR13" s="3" t="s">
        <v>1749</v>
      </c>
      <c r="AS13" s="3" t="s">
        <v>1749</v>
      </c>
      <c r="AT13" s="18" t="s">
        <v>1749</v>
      </c>
      <c r="AU13" s="3" t="s">
        <v>1749</v>
      </c>
      <c r="AV13" s="3" t="s">
        <v>1749</v>
      </c>
      <c r="AW13" s="3" t="s">
        <v>1749</v>
      </c>
      <c r="AX13" s="18" t="s">
        <v>1749</v>
      </c>
      <c r="AY13" s="3" t="s">
        <v>2031</v>
      </c>
    </row>
    <row r="14" spans="1:51" s="3" customFormat="1" ht="15">
      <c r="A14" s="3" t="s">
        <v>1440</v>
      </c>
      <c r="B14" s="3" t="s">
        <v>1440</v>
      </c>
      <c r="C14" s="3" t="s">
        <v>1441</v>
      </c>
      <c r="D14" s="3" t="s">
        <v>1442</v>
      </c>
      <c r="E14" s="21" t="s">
        <v>1731</v>
      </c>
      <c r="F14" s="15" t="s">
        <v>1731</v>
      </c>
      <c r="G14" s="16" t="s">
        <v>1417</v>
      </c>
      <c r="H14" s="19" t="s">
        <v>1740</v>
      </c>
      <c r="I14" s="3" t="s">
        <v>2038</v>
      </c>
      <c r="J14" s="3" t="s">
        <v>2039</v>
      </c>
      <c r="K14" s="3" t="s">
        <v>2040</v>
      </c>
      <c r="L14" s="3" t="s">
        <v>2041</v>
      </c>
      <c r="M14" s="17" t="s">
        <v>1749</v>
      </c>
      <c r="N14" s="3" t="s">
        <v>1759</v>
      </c>
      <c r="O14" s="3" t="s">
        <v>1735</v>
      </c>
      <c r="P14" s="18" t="s">
        <v>1749</v>
      </c>
      <c r="Q14" s="3" t="s">
        <v>1759</v>
      </c>
      <c r="R14" s="3" t="s">
        <v>1759</v>
      </c>
      <c r="S14" s="3" t="s">
        <v>1759</v>
      </c>
      <c r="T14" s="3" t="s">
        <v>2032</v>
      </c>
      <c r="U14" s="3" t="s">
        <v>2032</v>
      </c>
      <c r="V14" s="3" t="s">
        <v>2032</v>
      </c>
      <c r="W14" s="3" t="s">
        <v>2033</v>
      </c>
      <c r="X14" s="3" t="s">
        <v>2034</v>
      </c>
      <c r="Y14" s="3" t="s">
        <v>2035</v>
      </c>
      <c r="Z14" s="3" t="s">
        <v>2036</v>
      </c>
      <c r="AA14" s="3" t="s">
        <v>2037</v>
      </c>
      <c r="AB14" s="3" t="s">
        <v>2037</v>
      </c>
      <c r="AC14" s="3" t="s">
        <v>1749</v>
      </c>
      <c r="AD14" s="3" t="s">
        <v>1749</v>
      </c>
      <c r="AE14" s="3" t="s">
        <v>1749</v>
      </c>
      <c r="AF14" s="3" t="s">
        <v>1749</v>
      </c>
      <c r="AG14" s="18" t="s">
        <v>1749</v>
      </c>
      <c r="AH14" s="3" t="s">
        <v>1749</v>
      </c>
      <c r="AI14" s="3" t="s">
        <v>1749</v>
      </c>
      <c r="AJ14" s="3" t="s">
        <v>2042</v>
      </c>
      <c r="AK14" s="3" t="s">
        <v>1749</v>
      </c>
      <c r="AL14" s="18" t="s">
        <v>1749</v>
      </c>
      <c r="AM14" s="3" t="s">
        <v>2043</v>
      </c>
      <c r="AN14" s="3" t="s">
        <v>2044</v>
      </c>
      <c r="AO14" s="3" t="s">
        <v>2045</v>
      </c>
      <c r="AP14" s="18" t="s">
        <v>2046</v>
      </c>
      <c r="AQ14" s="3" t="s">
        <v>1749</v>
      </c>
      <c r="AR14" s="3" t="s">
        <v>2047</v>
      </c>
      <c r="AS14" s="3" t="s">
        <v>1749</v>
      </c>
      <c r="AT14" s="18" t="s">
        <v>1749</v>
      </c>
      <c r="AU14" s="3" t="s">
        <v>1749</v>
      </c>
      <c r="AV14" s="3" t="s">
        <v>1749</v>
      </c>
      <c r="AW14" s="3" t="s">
        <v>1749</v>
      </c>
      <c r="AX14" s="18" t="s">
        <v>1749</v>
      </c>
      <c r="AY14" s="3" t="s">
        <v>2048</v>
      </c>
    </row>
    <row r="15" spans="1:51" s="3" customFormat="1" ht="15">
      <c r="A15" s="3" t="s">
        <v>2049</v>
      </c>
      <c r="B15" s="3" t="s">
        <v>2049</v>
      </c>
      <c r="C15" s="3" t="s">
        <v>2050</v>
      </c>
      <c r="D15" s="3" t="s">
        <v>2051</v>
      </c>
      <c r="E15" s="21" t="s">
        <v>1731</v>
      </c>
      <c r="F15" s="15" t="s">
        <v>1731</v>
      </c>
      <c r="G15" s="16" t="s">
        <v>1417</v>
      </c>
      <c r="H15" s="19" t="s">
        <v>1740</v>
      </c>
      <c r="I15" s="3" t="s">
        <v>2056</v>
      </c>
      <c r="J15" s="3" t="s">
        <v>2057</v>
      </c>
      <c r="K15" s="3" t="s">
        <v>2058</v>
      </c>
      <c r="L15" s="3" t="s">
        <v>2059</v>
      </c>
      <c r="M15" s="17" t="s">
        <v>2060</v>
      </c>
      <c r="N15" s="3" t="s">
        <v>2061</v>
      </c>
      <c r="O15" s="3" t="s">
        <v>2062</v>
      </c>
      <c r="P15" s="18" t="s">
        <v>2063</v>
      </c>
      <c r="Q15" s="3" t="s">
        <v>1793</v>
      </c>
      <c r="R15" s="3" t="s">
        <v>1793</v>
      </c>
      <c r="S15" s="3" t="s">
        <v>1793</v>
      </c>
      <c r="T15" s="3" t="s">
        <v>2052</v>
      </c>
      <c r="U15" s="3" t="s">
        <v>2052</v>
      </c>
      <c r="V15" s="3" t="s">
        <v>2052</v>
      </c>
      <c r="W15" s="3" t="s">
        <v>2053</v>
      </c>
      <c r="X15" s="3" t="s">
        <v>1735</v>
      </c>
      <c r="Y15" s="3" t="s">
        <v>2054</v>
      </c>
      <c r="Z15" s="3" t="s">
        <v>2055</v>
      </c>
      <c r="AA15" s="3" t="s">
        <v>1996</v>
      </c>
      <c r="AB15" s="3" t="s">
        <v>1842</v>
      </c>
      <c r="AC15" s="3" t="s">
        <v>1749</v>
      </c>
      <c r="AD15" s="3" t="s">
        <v>1749</v>
      </c>
      <c r="AE15" s="3" t="s">
        <v>1749</v>
      </c>
      <c r="AF15" s="3" t="s">
        <v>1749</v>
      </c>
      <c r="AG15" s="18" t="s">
        <v>1749</v>
      </c>
      <c r="AH15" s="3" t="s">
        <v>2064</v>
      </c>
      <c r="AI15" s="3" t="s">
        <v>2065</v>
      </c>
      <c r="AJ15" s="3" t="s">
        <v>2066</v>
      </c>
      <c r="AK15" s="3" t="s">
        <v>2067</v>
      </c>
      <c r="AL15" s="18" t="s">
        <v>2068</v>
      </c>
      <c r="AM15" s="3" t="s">
        <v>2069</v>
      </c>
      <c r="AN15" s="3" t="s">
        <v>2070</v>
      </c>
      <c r="AO15" s="3" t="s">
        <v>2071</v>
      </c>
      <c r="AP15" s="18" t="s">
        <v>2072</v>
      </c>
      <c r="AQ15" s="3" t="s">
        <v>2073</v>
      </c>
      <c r="AR15" s="3" t="s">
        <v>2074</v>
      </c>
      <c r="AS15" s="3" t="s">
        <v>2075</v>
      </c>
      <c r="AT15" s="18" t="s">
        <v>2076</v>
      </c>
      <c r="AU15" s="3" t="s">
        <v>1749</v>
      </c>
      <c r="AV15" s="3" t="s">
        <v>1749</v>
      </c>
      <c r="AW15" s="3" t="s">
        <v>1749</v>
      </c>
      <c r="AX15" s="18" t="s">
        <v>1749</v>
      </c>
      <c r="AY15" s="3" t="s">
        <v>2077</v>
      </c>
    </row>
    <row r="16" spans="1:51" s="3" customFormat="1" ht="15">
      <c r="A16" s="3" t="s">
        <v>2078</v>
      </c>
      <c r="B16" s="3" t="s">
        <v>2078</v>
      </c>
      <c r="C16" s="3" t="s">
        <v>2079</v>
      </c>
      <c r="D16" s="3" t="s">
        <v>2080</v>
      </c>
      <c r="E16" s="21" t="s">
        <v>1731</v>
      </c>
      <c r="F16" s="15" t="s">
        <v>1731</v>
      </c>
      <c r="G16" s="16" t="s">
        <v>1417</v>
      </c>
      <c r="H16" s="19" t="s">
        <v>1740</v>
      </c>
      <c r="I16" s="3" t="s">
        <v>2086</v>
      </c>
      <c r="J16" s="3" t="s">
        <v>2087</v>
      </c>
      <c r="K16" s="3" t="s">
        <v>2088</v>
      </c>
      <c r="L16" s="3" t="s">
        <v>2089</v>
      </c>
      <c r="M16" s="17" t="s">
        <v>2090</v>
      </c>
      <c r="N16" s="3" t="s">
        <v>2091</v>
      </c>
      <c r="O16" s="3" t="s">
        <v>2092</v>
      </c>
      <c r="P16" s="18" t="s">
        <v>2093</v>
      </c>
      <c r="Q16" s="3" t="s">
        <v>1793</v>
      </c>
      <c r="R16" s="3" t="s">
        <v>1793</v>
      </c>
      <c r="S16" s="3" t="s">
        <v>1793</v>
      </c>
      <c r="T16" s="3" t="s">
        <v>2081</v>
      </c>
      <c r="U16" s="3" t="s">
        <v>2081</v>
      </c>
      <c r="V16" s="3" t="s">
        <v>2081</v>
      </c>
      <c r="W16" s="3" t="s">
        <v>2082</v>
      </c>
      <c r="X16" s="3" t="s">
        <v>1735</v>
      </c>
      <c r="Y16" s="3" t="s">
        <v>2083</v>
      </c>
      <c r="Z16" s="3" t="s">
        <v>2084</v>
      </c>
      <c r="AA16" s="3" t="s">
        <v>2085</v>
      </c>
      <c r="AB16" s="3" t="s">
        <v>1996</v>
      </c>
      <c r="AC16" s="3" t="s">
        <v>1749</v>
      </c>
      <c r="AD16" s="3" t="s">
        <v>1749</v>
      </c>
      <c r="AE16" s="3" t="s">
        <v>2094</v>
      </c>
      <c r="AF16" s="3" t="s">
        <v>1749</v>
      </c>
      <c r="AG16" s="18" t="s">
        <v>1749</v>
      </c>
      <c r="AH16" s="3" t="s">
        <v>2095</v>
      </c>
      <c r="AI16" s="3" t="s">
        <v>2096</v>
      </c>
      <c r="AJ16" s="3" t="s">
        <v>2097</v>
      </c>
      <c r="AK16" s="3" t="s">
        <v>2098</v>
      </c>
      <c r="AL16" s="18" t="s">
        <v>2099</v>
      </c>
      <c r="AM16" s="3" t="s">
        <v>2100</v>
      </c>
      <c r="AN16" s="3" t="s">
        <v>2101</v>
      </c>
      <c r="AO16" s="3" t="s">
        <v>2102</v>
      </c>
      <c r="AP16" s="18" t="s">
        <v>2103</v>
      </c>
      <c r="AQ16" s="3" t="s">
        <v>2104</v>
      </c>
      <c r="AR16" s="3" t="s">
        <v>1749</v>
      </c>
      <c r="AS16" s="3" t="s">
        <v>2105</v>
      </c>
      <c r="AT16" s="18" t="s">
        <v>2106</v>
      </c>
      <c r="AU16" s="3" t="s">
        <v>1749</v>
      </c>
      <c r="AV16" s="3" t="s">
        <v>1749</v>
      </c>
      <c r="AW16" s="3" t="s">
        <v>1749</v>
      </c>
      <c r="AX16" s="18" t="s">
        <v>1749</v>
      </c>
      <c r="AY16" s="3" t="s">
        <v>2107</v>
      </c>
    </row>
    <row r="17" spans="1:51" s="3" customFormat="1" ht="15">
      <c r="A17" s="3" t="s">
        <v>2108</v>
      </c>
      <c r="B17" s="3" t="s">
        <v>2108</v>
      </c>
      <c r="C17" s="3" t="s">
        <v>2109</v>
      </c>
      <c r="D17" s="3" t="s">
        <v>2110</v>
      </c>
      <c r="E17" s="21" t="s">
        <v>1731</v>
      </c>
      <c r="F17" s="15" t="s">
        <v>1731</v>
      </c>
      <c r="G17" s="16" t="s">
        <v>1417</v>
      </c>
      <c r="H17" s="19" t="s">
        <v>1740</v>
      </c>
      <c r="I17" s="3" t="s">
        <v>2118</v>
      </c>
      <c r="J17" s="3" t="s">
        <v>2119</v>
      </c>
      <c r="K17" s="3" t="s">
        <v>2120</v>
      </c>
      <c r="L17" s="3" t="s">
        <v>2121</v>
      </c>
      <c r="M17" s="17" t="s">
        <v>2122</v>
      </c>
      <c r="N17" s="3" t="s">
        <v>2123</v>
      </c>
      <c r="O17" s="3" t="s">
        <v>2124</v>
      </c>
      <c r="P17" s="18" t="s">
        <v>2125</v>
      </c>
      <c r="Q17" s="3" t="s">
        <v>2111</v>
      </c>
      <c r="R17" s="3" t="s">
        <v>2111</v>
      </c>
      <c r="S17" s="3" t="s">
        <v>2111</v>
      </c>
      <c r="T17" s="3" t="s">
        <v>2112</v>
      </c>
      <c r="U17" s="3" t="s">
        <v>2112</v>
      </c>
      <c r="V17" s="3" t="s">
        <v>2112</v>
      </c>
      <c r="W17" s="3" t="s">
        <v>2113</v>
      </c>
      <c r="X17" s="3" t="s">
        <v>1735</v>
      </c>
      <c r="Y17" s="3" t="s">
        <v>2114</v>
      </c>
      <c r="Z17" s="3" t="s">
        <v>2115</v>
      </c>
      <c r="AA17" s="3" t="s">
        <v>2116</v>
      </c>
      <c r="AB17" s="3" t="s">
        <v>2117</v>
      </c>
      <c r="AC17" s="3" t="s">
        <v>1749</v>
      </c>
      <c r="AD17" s="3" t="s">
        <v>1749</v>
      </c>
      <c r="AE17" s="3" t="s">
        <v>1749</v>
      </c>
      <c r="AF17" s="3" t="s">
        <v>1749</v>
      </c>
      <c r="AG17" s="18" t="s">
        <v>1749</v>
      </c>
      <c r="AH17" s="3" t="s">
        <v>2126</v>
      </c>
      <c r="AI17" s="3" t="s">
        <v>2127</v>
      </c>
      <c r="AJ17" s="3" t="s">
        <v>2128</v>
      </c>
      <c r="AK17" s="3" t="s">
        <v>2129</v>
      </c>
      <c r="AL17" s="18" t="s">
        <v>2130</v>
      </c>
      <c r="AM17" s="3" t="s">
        <v>2131</v>
      </c>
      <c r="AN17" s="3" t="s">
        <v>2132</v>
      </c>
      <c r="AO17" s="3" t="s">
        <v>2133</v>
      </c>
      <c r="AP17" s="18" t="s">
        <v>2134</v>
      </c>
      <c r="AQ17" s="3" t="s">
        <v>2135</v>
      </c>
      <c r="AR17" s="3" t="s">
        <v>2136</v>
      </c>
      <c r="AS17" s="3" t="s">
        <v>2137</v>
      </c>
      <c r="AT17" s="18" t="s">
        <v>2138</v>
      </c>
      <c r="AU17" s="3" t="s">
        <v>1749</v>
      </c>
      <c r="AV17" s="3" t="s">
        <v>1749</v>
      </c>
      <c r="AW17" s="3" t="s">
        <v>1749</v>
      </c>
      <c r="AX17" s="18" t="s">
        <v>1749</v>
      </c>
      <c r="AY17" s="3" t="s">
        <v>2139</v>
      </c>
    </row>
    <row r="18" spans="1:51" s="3" customFormat="1" ht="15">
      <c r="A18" s="3" t="s">
        <v>1443</v>
      </c>
      <c r="B18" s="3" t="s">
        <v>1443</v>
      </c>
      <c r="C18" s="3" t="s">
        <v>1444</v>
      </c>
      <c r="D18" s="3" t="s">
        <v>1445</v>
      </c>
      <c r="E18" s="21" t="s">
        <v>1731</v>
      </c>
      <c r="F18" s="15" t="s">
        <v>1731</v>
      </c>
      <c r="G18" s="16" t="s">
        <v>1417</v>
      </c>
      <c r="H18" s="19" t="s">
        <v>1740</v>
      </c>
      <c r="I18" s="3" t="s">
        <v>2145</v>
      </c>
      <c r="J18" s="3" t="s">
        <v>2146</v>
      </c>
      <c r="K18" s="3" t="s">
        <v>2147</v>
      </c>
      <c r="L18" s="3" t="s">
        <v>2148</v>
      </c>
      <c r="M18" s="17" t="s">
        <v>2149</v>
      </c>
      <c r="N18" s="3" t="s">
        <v>2150</v>
      </c>
      <c r="O18" s="3" t="s">
        <v>2151</v>
      </c>
      <c r="P18" s="18" t="s">
        <v>2152</v>
      </c>
      <c r="Q18" s="3" t="s">
        <v>1760</v>
      </c>
      <c r="R18" s="3" t="s">
        <v>1760</v>
      </c>
      <c r="S18" s="3" t="s">
        <v>1760</v>
      </c>
      <c r="T18" s="3" t="s">
        <v>2140</v>
      </c>
      <c r="U18" s="3" t="s">
        <v>2140</v>
      </c>
      <c r="V18" s="3" t="s">
        <v>2140</v>
      </c>
      <c r="W18" s="3" t="s">
        <v>2141</v>
      </c>
      <c r="X18" s="3" t="s">
        <v>1735</v>
      </c>
      <c r="Y18" s="3" t="s">
        <v>2142</v>
      </c>
      <c r="Z18" s="3" t="s">
        <v>2143</v>
      </c>
      <c r="AA18" s="3" t="s">
        <v>2111</v>
      </c>
      <c r="AB18" s="3" t="s">
        <v>2144</v>
      </c>
      <c r="AC18" s="3" t="s">
        <v>1749</v>
      </c>
      <c r="AD18" s="3" t="s">
        <v>2153</v>
      </c>
      <c r="AE18" s="3" t="s">
        <v>1749</v>
      </c>
      <c r="AF18" s="3" t="s">
        <v>1749</v>
      </c>
      <c r="AG18" s="18" t="s">
        <v>1749</v>
      </c>
      <c r="AH18" s="3" t="s">
        <v>2154</v>
      </c>
      <c r="AI18" s="3" t="s">
        <v>2155</v>
      </c>
      <c r="AJ18" s="3" t="s">
        <v>2156</v>
      </c>
      <c r="AK18" s="3" t="s">
        <v>2157</v>
      </c>
      <c r="AL18" s="18" t="s">
        <v>2158</v>
      </c>
      <c r="AM18" s="3" t="s">
        <v>2159</v>
      </c>
      <c r="AN18" s="3" t="s">
        <v>2160</v>
      </c>
      <c r="AO18" s="3" t="s">
        <v>2161</v>
      </c>
      <c r="AP18" s="18" t="s">
        <v>2162</v>
      </c>
      <c r="AQ18" s="3" t="s">
        <v>2163</v>
      </c>
      <c r="AR18" s="3" t="s">
        <v>2164</v>
      </c>
      <c r="AS18" s="3" t="s">
        <v>2165</v>
      </c>
      <c r="AT18" s="18" t="s">
        <v>2166</v>
      </c>
      <c r="AU18" s="3" t="s">
        <v>2167</v>
      </c>
      <c r="AV18" s="3" t="s">
        <v>2168</v>
      </c>
      <c r="AW18" s="3" t="s">
        <v>2169</v>
      </c>
      <c r="AX18" s="18" t="s">
        <v>2170</v>
      </c>
      <c r="AY18" s="3" t="s">
        <v>2171</v>
      </c>
    </row>
    <row r="19" spans="1:51" s="3" customFormat="1" ht="15">
      <c r="A19" s="3" t="s">
        <v>1446</v>
      </c>
      <c r="B19" s="3" t="s">
        <v>1446</v>
      </c>
      <c r="C19" s="3" t="s">
        <v>1447</v>
      </c>
      <c r="D19" s="3" t="s">
        <v>1448</v>
      </c>
      <c r="E19" s="21" t="s">
        <v>1731</v>
      </c>
      <c r="F19" s="15" t="s">
        <v>1731</v>
      </c>
      <c r="G19" s="16" t="s">
        <v>1417</v>
      </c>
      <c r="H19" s="19" t="s">
        <v>1740</v>
      </c>
      <c r="I19" s="3" t="s">
        <v>2178</v>
      </c>
      <c r="J19" s="3" t="s">
        <v>2179</v>
      </c>
      <c r="K19" s="3" t="s">
        <v>2180</v>
      </c>
      <c r="L19" s="3" t="s">
        <v>2181</v>
      </c>
      <c r="M19" s="17" t="s">
        <v>2182</v>
      </c>
      <c r="N19" s="3" t="s">
        <v>2183</v>
      </c>
      <c r="O19" s="3" t="s">
        <v>2184</v>
      </c>
      <c r="P19" s="18" t="s">
        <v>2185</v>
      </c>
      <c r="Q19" s="3" t="s">
        <v>2037</v>
      </c>
      <c r="R19" s="3" t="s">
        <v>2037</v>
      </c>
      <c r="S19" s="3" t="s">
        <v>2037</v>
      </c>
      <c r="T19" s="3" t="s">
        <v>2172</v>
      </c>
      <c r="U19" s="3" t="s">
        <v>2172</v>
      </c>
      <c r="V19" s="3" t="s">
        <v>2172</v>
      </c>
      <c r="W19" s="3" t="s">
        <v>2173</v>
      </c>
      <c r="X19" s="3" t="s">
        <v>1735</v>
      </c>
      <c r="Y19" s="3" t="s">
        <v>2174</v>
      </c>
      <c r="Z19" s="3" t="s">
        <v>2175</v>
      </c>
      <c r="AA19" s="3" t="s">
        <v>2176</v>
      </c>
      <c r="AB19" s="3" t="s">
        <v>2177</v>
      </c>
      <c r="AC19" s="3" t="s">
        <v>1749</v>
      </c>
      <c r="AD19" s="3" t="s">
        <v>2186</v>
      </c>
      <c r="AE19" s="3" t="s">
        <v>2187</v>
      </c>
      <c r="AF19" s="3" t="s">
        <v>1749</v>
      </c>
      <c r="AG19" s="18" t="s">
        <v>1749</v>
      </c>
      <c r="AH19" s="3" t="s">
        <v>2188</v>
      </c>
      <c r="AI19" s="3" t="s">
        <v>2189</v>
      </c>
      <c r="AJ19" s="3" t="s">
        <v>2190</v>
      </c>
      <c r="AK19" s="3" t="s">
        <v>2191</v>
      </c>
      <c r="AL19" s="18" t="s">
        <v>1749</v>
      </c>
      <c r="AM19" s="3" t="s">
        <v>2192</v>
      </c>
      <c r="AN19" s="3" t="s">
        <v>2193</v>
      </c>
      <c r="AO19" s="3" t="s">
        <v>2194</v>
      </c>
      <c r="AP19" s="18" t="s">
        <v>2195</v>
      </c>
      <c r="AQ19" s="3" t="s">
        <v>1749</v>
      </c>
      <c r="AR19" s="3" t="s">
        <v>2196</v>
      </c>
      <c r="AS19" s="3" t="s">
        <v>2197</v>
      </c>
      <c r="AT19" s="18" t="s">
        <v>1749</v>
      </c>
      <c r="AU19" s="3" t="s">
        <v>1749</v>
      </c>
      <c r="AV19" s="3" t="s">
        <v>1749</v>
      </c>
      <c r="AW19" s="3" t="s">
        <v>1749</v>
      </c>
      <c r="AX19" s="18" t="s">
        <v>1749</v>
      </c>
      <c r="AY19" s="3" t="s">
        <v>2198</v>
      </c>
    </row>
    <row r="20" spans="1:51" s="3" customFormat="1" ht="15">
      <c r="A20" s="3" t="s">
        <v>2199</v>
      </c>
      <c r="B20" s="3" t="s">
        <v>2199</v>
      </c>
      <c r="C20" s="3" t="s">
        <v>2200</v>
      </c>
      <c r="D20" s="3" t="s">
        <v>2201</v>
      </c>
      <c r="E20" s="21" t="s">
        <v>1731</v>
      </c>
      <c r="F20" s="15" t="s">
        <v>1731</v>
      </c>
      <c r="G20" s="16" t="s">
        <v>1731</v>
      </c>
      <c r="H20" s="19" t="s">
        <v>2207</v>
      </c>
      <c r="I20" s="3" t="s">
        <v>2208</v>
      </c>
      <c r="J20" s="3" t="s">
        <v>2209</v>
      </c>
      <c r="K20" s="3" t="s">
        <v>2210</v>
      </c>
      <c r="L20" s="3" t="s">
        <v>2211</v>
      </c>
      <c r="M20" s="17" t="s">
        <v>2212</v>
      </c>
      <c r="N20" s="3" t="s">
        <v>2213</v>
      </c>
      <c r="O20" s="3" t="s">
        <v>2214</v>
      </c>
      <c r="P20" s="18" t="s">
        <v>2215</v>
      </c>
      <c r="Q20" s="3" t="s">
        <v>2176</v>
      </c>
      <c r="R20" s="3" t="s">
        <v>2176</v>
      </c>
      <c r="S20" s="3" t="s">
        <v>2176</v>
      </c>
      <c r="T20" s="3" t="s">
        <v>2202</v>
      </c>
      <c r="U20" s="3" t="s">
        <v>2202</v>
      </c>
      <c r="V20" s="3" t="s">
        <v>2202</v>
      </c>
      <c r="W20" s="3" t="s">
        <v>2203</v>
      </c>
      <c r="X20" s="3" t="s">
        <v>1735</v>
      </c>
      <c r="Y20" s="3" t="s">
        <v>2204</v>
      </c>
      <c r="Z20" s="3" t="s">
        <v>2205</v>
      </c>
      <c r="AA20" s="3" t="s">
        <v>1739</v>
      </c>
      <c r="AB20" s="3" t="s">
        <v>2206</v>
      </c>
      <c r="AC20" s="3" t="s">
        <v>1749</v>
      </c>
      <c r="AD20" s="3" t="s">
        <v>1749</v>
      </c>
      <c r="AE20" s="3" t="s">
        <v>1749</v>
      </c>
      <c r="AF20" s="3" t="s">
        <v>1749</v>
      </c>
      <c r="AG20" s="18" t="s">
        <v>1749</v>
      </c>
      <c r="AH20" s="3" t="s">
        <v>2216</v>
      </c>
      <c r="AI20" s="3" t="s">
        <v>2217</v>
      </c>
      <c r="AJ20" s="3" t="s">
        <v>2218</v>
      </c>
      <c r="AK20" s="3" t="s">
        <v>2219</v>
      </c>
      <c r="AL20" s="18" t="s">
        <v>2220</v>
      </c>
      <c r="AM20" s="3" t="s">
        <v>2221</v>
      </c>
      <c r="AN20" s="3" t="s">
        <v>2222</v>
      </c>
      <c r="AO20" s="3" t="s">
        <v>2223</v>
      </c>
      <c r="AP20" s="18" t="s">
        <v>2224</v>
      </c>
      <c r="AQ20" s="3" t="s">
        <v>2225</v>
      </c>
      <c r="AR20" s="3" t="s">
        <v>2226</v>
      </c>
      <c r="AS20" s="3" t="s">
        <v>2227</v>
      </c>
      <c r="AT20" s="18" t="s">
        <v>2228</v>
      </c>
      <c r="AU20" s="3" t="s">
        <v>2229</v>
      </c>
      <c r="AV20" s="3" t="s">
        <v>2230</v>
      </c>
      <c r="AW20" s="3" t="s">
        <v>1749</v>
      </c>
      <c r="AX20" s="18" t="s">
        <v>2231</v>
      </c>
      <c r="AY20" s="3" t="s">
        <v>2232</v>
      </c>
    </row>
    <row r="21" spans="1:51" s="3" customFormat="1" ht="15">
      <c r="A21" s="3" t="s">
        <v>2233</v>
      </c>
      <c r="B21" s="3" t="s">
        <v>2233</v>
      </c>
      <c r="C21" s="3" t="s">
        <v>2234</v>
      </c>
      <c r="D21" s="3" t="s">
        <v>2235</v>
      </c>
      <c r="E21" s="21" t="s">
        <v>1731</v>
      </c>
      <c r="F21" s="15" t="s">
        <v>1731</v>
      </c>
      <c r="G21" s="16" t="s">
        <v>1417</v>
      </c>
      <c r="H21" s="19" t="s">
        <v>1740</v>
      </c>
      <c r="I21" s="3" t="s">
        <v>2240</v>
      </c>
      <c r="J21" s="3" t="s">
        <v>2241</v>
      </c>
      <c r="K21" s="3" t="s">
        <v>2242</v>
      </c>
      <c r="L21" s="3" t="s">
        <v>2243</v>
      </c>
      <c r="M21" s="17" t="s">
        <v>2244</v>
      </c>
      <c r="N21" s="3" t="s">
        <v>2245</v>
      </c>
      <c r="O21" s="3" t="s">
        <v>2246</v>
      </c>
      <c r="P21" s="18" t="s">
        <v>2247</v>
      </c>
      <c r="Q21" s="3" t="s">
        <v>1732</v>
      </c>
      <c r="R21" s="3" t="s">
        <v>1732</v>
      </c>
      <c r="S21" s="3" t="s">
        <v>1732</v>
      </c>
      <c r="T21" s="3" t="s">
        <v>2236</v>
      </c>
      <c r="U21" s="3" t="s">
        <v>2236</v>
      </c>
      <c r="V21" s="3" t="s">
        <v>2236</v>
      </c>
      <c r="W21" s="3" t="s">
        <v>2237</v>
      </c>
      <c r="X21" s="3" t="s">
        <v>1735</v>
      </c>
      <c r="Y21" s="3" t="s">
        <v>2238</v>
      </c>
      <c r="Z21" s="3" t="s">
        <v>2239</v>
      </c>
      <c r="AA21" s="3" t="s">
        <v>1817</v>
      </c>
      <c r="AB21" s="3" t="s">
        <v>1798</v>
      </c>
      <c r="AC21" s="3" t="s">
        <v>1749</v>
      </c>
      <c r="AD21" s="3" t="s">
        <v>1749</v>
      </c>
      <c r="AE21" s="3" t="s">
        <v>1749</v>
      </c>
      <c r="AF21" s="3" t="s">
        <v>1749</v>
      </c>
      <c r="AG21" s="18" t="s">
        <v>1749</v>
      </c>
      <c r="AH21" s="3" t="s">
        <v>2248</v>
      </c>
      <c r="AI21" s="3" t="s">
        <v>2249</v>
      </c>
      <c r="AJ21" s="3" t="s">
        <v>2250</v>
      </c>
      <c r="AK21" s="3" t="s">
        <v>2251</v>
      </c>
      <c r="AL21" s="18" t="s">
        <v>2252</v>
      </c>
      <c r="AM21" s="3" t="s">
        <v>2253</v>
      </c>
      <c r="AN21" s="3" t="s">
        <v>2254</v>
      </c>
      <c r="AO21" s="3" t="s">
        <v>2255</v>
      </c>
      <c r="AP21" s="18" t="s">
        <v>2256</v>
      </c>
      <c r="AQ21" s="3" t="s">
        <v>2257</v>
      </c>
      <c r="AR21" s="3" t="s">
        <v>2258</v>
      </c>
      <c r="AS21" s="3" t="s">
        <v>1749</v>
      </c>
      <c r="AT21" s="18" t="s">
        <v>2259</v>
      </c>
      <c r="AU21" s="3" t="s">
        <v>1749</v>
      </c>
      <c r="AV21" s="3" t="s">
        <v>1749</v>
      </c>
      <c r="AW21" s="3" t="s">
        <v>1749</v>
      </c>
      <c r="AX21" s="18" t="s">
        <v>1749</v>
      </c>
      <c r="AY21" s="3" t="s">
        <v>2260</v>
      </c>
    </row>
    <row r="22" spans="1:51" s="3" customFormat="1" ht="15">
      <c r="A22" s="3" t="s">
        <v>2261</v>
      </c>
      <c r="B22" s="3" t="s">
        <v>2261</v>
      </c>
      <c r="C22" s="3" t="s">
        <v>2262</v>
      </c>
      <c r="D22" s="3" t="s">
        <v>2263</v>
      </c>
      <c r="E22" s="21" t="s">
        <v>1731</v>
      </c>
      <c r="F22" s="15" t="s">
        <v>1731</v>
      </c>
      <c r="G22" s="16" t="s">
        <v>1417</v>
      </c>
      <c r="H22" s="19" t="s">
        <v>1740</v>
      </c>
      <c r="I22" s="3" t="s">
        <v>2268</v>
      </c>
      <c r="J22" s="3" t="s">
        <v>2269</v>
      </c>
      <c r="K22" s="3" t="s">
        <v>2270</v>
      </c>
      <c r="L22" s="3" t="s">
        <v>2271</v>
      </c>
      <c r="M22" s="17" t="s">
        <v>2272</v>
      </c>
      <c r="N22" s="3" t="s">
        <v>2273</v>
      </c>
      <c r="O22" s="3" t="s">
        <v>2274</v>
      </c>
      <c r="P22" s="18" t="s">
        <v>2275</v>
      </c>
      <c r="Q22" s="3" t="s">
        <v>1793</v>
      </c>
      <c r="R22" s="3" t="s">
        <v>1793</v>
      </c>
      <c r="S22" s="3" t="s">
        <v>1793</v>
      </c>
      <c r="T22" s="3" t="s">
        <v>2264</v>
      </c>
      <c r="U22" s="3" t="s">
        <v>2264</v>
      </c>
      <c r="V22" s="3" t="s">
        <v>2264</v>
      </c>
      <c r="W22" s="3" t="s">
        <v>2265</v>
      </c>
      <c r="X22" s="3" t="s">
        <v>1735</v>
      </c>
      <c r="Y22" s="3" t="s">
        <v>2266</v>
      </c>
      <c r="Z22" s="3" t="s">
        <v>2267</v>
      </c>
      <c r="AA22" s="3" t="s">
        <v>1739</v>
      </c>
      <c r="AB22" s="3" t="s">
        <v>1765</v>
      </c>
      <c r="AC22" s="3" t="s">
        <v>1749</v>
      </c>
      <c r="AD22" s="3" t="s">
        <v>1749</v>
      </c>
      <c r="AE22" s="3" t="s">
        <v>1749</v>
      </c>
      <c r="AF22" s="3" t="s">
        <v>1749</v>
      </c>
      <c r="AG22" s="18" t="s">
        <v>2276</v>
      </c>
      <c r="AH22" s="3" t="s">
        <v>2277</v>
      </c>
      <c r="AI22" s="3" t="s">
        <v>2278</v>
      </c>
      <c r="AJ22" s="3" t="s">
        <v>2279</v>
      </c>
      <c r="AK22" s="3" t="s">
        <v>2280</v>
      </c>
      <c r="AL22" s="18" t="s">
        <v>2281</v>
      </c>
      <c r="AM22" s="3" t="s">
        <v>2282</v>
      </c>
      <c r="AN22" s="3" t="s">
        <v>2283</v>
      </c>
      <c r="AO22" s="3" t="s">
        <v>2284</v>
      </c>
      <c r="AP22" s="18" t="s">
        <v>2285</v>
      </c>
      <c r="AQ22" s="3" t="s">
        <v>2286</v>
      </c>
      <c r="AR22" s="3" t="s">
        <v>2287</v>
      </c>
      <c r="AS22" s="3" t="s">
        <v>2288</v>
      </c>
      <c r="AT22" s="18" t="s">
        <v>2289</v>
      </c>
      <c r="AU22" s="3" t="s">
        <v>1749</v>
      </c>
      <c r="AV22" s="3" t="s">
        <v>1749</v>
      </c>
      <c r="AW22" s="3" t="s">
        <v>1749</v>
      </c>
      <c r="AX22" s="18" t="s">
        <v>1749</v>
      </c>
      <c r="AY22" s="3" t="s">
        <v>2290</v>
      </c>
    </row>
    <row r="23" spans="1:51" s="3" customFormat="1" ht="15">
      <c r="A23" s="3" t="s">
        <v>2291</v>
      </c>
      <c r="B23" s="3" t="s">
        <v>2291</v>
      </c>
      <c r="C23" s="3" t="s">
        <v>2292</v>
      </c>
      <c r="D23" s="3" t="s">
        <v>2293</v>
      </c>
      <c r="E23" s="21" t="s">
        <v>1731</v>
      </c>
      <c r="F23" s="15" t="s">
        <v>1731</v>
      </c>
      <c r="G23" s="16" t="s">
        <v>1417</v>
      </c>
      <c r="H23" s="19" t="s">
        <v>1740</v>
      </c>
      <c r="I23" s="3" t="s">
        <v>2299</v>
      </c>
      <c r="J23" s="3" t="s">
        <v>2300</v>
      </c>
      <c r="K23" s="3" t="s">
        <v>2301</v>
      </c>
      <c r="L23" s="3" t="s">
        <v>2302</v>
      </c>
      <c r="M23" s="17" t="s">
        <v>2303</v>
      </c>
      <c r="N23" s="3" t="s">
        <v>2304</v>
      </c>
      <c r="O23" s="3" t="s">
        <v>2305</v>
      </c>
      <c r="P23" s="18" t="s">
        <v>2306</v>
      </c>
      <c r="Q23" s="3" t="s">
        <v>1739</v>
      </c>
      <c r="R23" s="3" t="s">
        <v>1732</v>
      </c>
      <c r="S23" s="3" t="s">
        <v>1732</v>
      </c>
      <c r="T23" s="3" t="s">
        <v>2294</v>
      </c>
      <c r="U23" s="3" t="s">
        <v>1817</v>
      </c>
      <c r="V23" s="3" t="s">
        <v>1817</v>
      </c>
      <c r="W23" s="3" t="s">
        <v>2295</v>
      </c>
      <c r="X23" s="3" t="s">
        <v>2296</v>
      </c>
      <c r="Y23" s="3" t="s">
        <v>2297</v>
      </c>
      <c r="Z23" s="3" t="s">
        <v>2298</v>
      </c>
      <c r="AA23" s="3" t="s">
        <v>2116</v>
      </c>
      <c r="AB23" s="3" t="s">
        <v>1760</v>
      </c>
      <c r="AC23" s="3" t="s">
        <v>1749</v>
      </c>
      <c r="AD23" s="3" t="s">
        <v>1749</v>
      </c>
      <c r="AE23" s="3" t="s">
        <v>1749</v>
      </c>
      <c r="AF23" s="3" t="s">
        <v>1749</v>
      </c>
      <c r="AG23" s="18" t="s">
        <v>1749</v>
      </c>
      <c r="AH23" s="3" t="s">
        <v>1749</v>
      </c>
      <c r="AI23" s="3" t="s">
        <v>2307</v>
      </c>
      <c r="AJ23" s="3" t="s">
        <v>2308</v>
      </c>
      <c r="AK23" s="3" t="s">
        <v>2309</v>
      </c>
      <c r="AL23" s="18" t="s">
        <v>2310</v>
      </c>
      <c r="AM23" s="3" t="s">
        <v>2311</v>
      </c>
      <c r="AN23" s="3" t="s">
        <v>2312</v>
      </c>
      <c r="AO23" s="3" t="s">
        <v>2313</v>
      </c>
      <c r="AP23" s="18" t="s">
        <v>2314</v>
      </c>
      <c r="AQ23" s="3" t="s">
        <v>2315</v>
      </c>
      <c r="AR23" s="3" t="s">
        <v>1749</v>
      </c>
      <c r="AS23" s="3" t="s">
        <v>1749</v>
      </c>
      <c r="AT23" s="18" t="s">
        <v>2316</v>
      </c>
      <c r="AU23" s="3" t="s">
        <v>1749</v>
      </c>
      <c r="AV23" s="3" t="s">
        <v>1749</v>
      </c>
      <c r="AW23" s="3" t="s">
        <v>1749</v>
      </c>
      <c r="AX23" s="18" t="s">
        <v>1749</v>
      </c>
      <c r="AY23" s="3" t="s">
        <v>2317</v>
      </c>
    </row>
    <row r="24" spans="1:51" s="3" customFormat="1" ht="15">
      <c r="A24" s="3" t="s">
        <v>1449</v>
      </c>
      <c r="B24" s="3" t="s">
        <v>1449</v>
      </c>
      <c r="C24" s="3" t="s">
        <v>1450</v>
      </c>
      <c r="D24" s="3" t="s">
        <v>1451</v>
      </c>
      <c r="E24" s="21" t="s">
        <v>1731</v>
      </c>
      <c r="F24" s="15" t="s">
        <v>1731</v>
      </c>
      <c r="G24" s="16" t="s">
        <v>1417</v>
      </c>
      <c r="H24" s="19" t="s">
        <v>1740</v>
      </c>
      <c r="I24" s="3" t="s">
        <v>2323</v>
      </c>
      <c r="J24" s="3" t="s">
        <v>2324</v>
      </c>
      <c r="K24" s="3" t="s">
        <v>2325</v>
      </c>
      <c r="L24" s="3" t="s">
        <v>2326</v>
      </c>
      <c r="M24" s="17" t="s">
        <v>2327</v>
      </c>
      <c r="N24" s="3" t="s">
        <v>2328</v>
      </c>
      <c r="O24" s="3" t="s">
        <v>2329</v>
      </c>
      <c r="P24" s="18" t="s">
        <v>2330</v>
      </c>
      <c r="Q24" s="3" t="s">
        <v>1817</v>
      </c>
      <c r="R24" s="3" t="s">
        <v>1817</v>
      </c>
      <c r="S24" s="3" t="s">
        <v>1817</v>
      </c>
      <c r="T24" s="3" t="s">
        <v>2318</v>
      </c>
      <c r="U24" s="3" t="s">
        <v>2318</v>
      </c>
      <c r="V24" s="3" t="s">
        <v>2318</v>
      </c>
      <c r="W24" s="3" t="s">
        <v>2319</v>
      </c>
      <c r="X24" s="3" t="s">
        <v>1735</v>
      </c>
      <c r="Y24" s="3" t="s">
        <v>2320</v>
      </c>
      <c r="Z24" s="3" t="s">
        <v>2321</v>
      </c>
      <c r="AA24" s="3" t="s">
        <v>2177</v>
      </c>
      <c r="AB24" s="3" t="s">
        <v>2322</v>
      </c>
      <c r="AC24" s="3" t="s">
        <v>1749</v>
      </c>
      <c r="AD24" s="3" t="s">
        <v>1749</v>
      </c>
      <c r="AE24" s="3" t="s">
        <v>1749</v>
      </c>
      <c r="AF24" s="3" t="s">
        <v>1749</v>
      </c>
      <c r="AG24" s="18" t="s">
        <v>2331</v>
      </c>
      <c r="AH24" s="3" t="s">
        <v>2332</v>
      </c>
      <c r="AI24" s="3" t="s">
        <v>2333</v>
      </c>
      <c r="AJ24" s="3" t="s">
        <v>2334</v>
      </c>
      <c r="AK24" s="3" t="s">
        <v>2335</v>
      </c>
      <c r="AL24" s="18" t="s">
        <v>2336</v>
      </c>
      <c r="AM24" s="3" t="s">
        <v>2337</v>
      </c>
      <c r="AN24" s="3" t="s">
        <v>2338</v>
      </c>
      <c r="AO24" s="3" t="s">
        <v>2339</v>
      </c>
      <c r="AP24" s="18" t="s">
        <v>2340</v>
      </c>
      <c r="AQ24" s="3" t="s">
        <v>2341</v>
      </c>
      <c r="AR24" s="3" t="s">
        <v>2342</v>
      </c>
      <c r="AS24" s="3" t="s">
        <v>2343</v>
      </c>
      <c r="AT24" s="18" t="s">
        <v>2344</v>
      </c>
      <c r="AU24" s="3" t="s">
        <v>2345</v>
      </c>
      <c r="AV24" s="3" t="s">
        <v>2346</v>
      </c>
      <c r="AW24" s="3" t="s">
        <v>2347</v>
      </c>
      <c r="AX24" s="18" t="s">
        <v>2348</v>
      </c>
      <c r="AY24" s="3" t="s">
        <v>2349</v>
      </c>
    </row>
    <row r="25" spans="1:51" s="3" customFormat="1" ht="15">
      <c r="A25" s="3" t="s">
        <v>2350</v>
      </c>
      <c r="B25" s="3" t="s">
        <v>2350</v>
      </c>
      <c r="C25" s="3" t="s">
        <v>2351</v>
      </c>
      <c r="D25" s="3" t="s">
        <v>2352</v>
      </c>
      <c r="E25" s="21" t="s">
        <v>1731</v>
      </c>
      <c r="F25" s="15" t="s">
        <v>1731</v>
      </c>
      <c r="G25" s="16" t="s">
        <v>1417</v>
      </c>
      <c r="H25" s="19" t="s">
        <v>1740</v>
      </c>
      <c r="I25" s="3" t="s">
        <v>2357</v>
      </c>
      <c r="J25" s="3" t="s">
        <v>2358</v>
      </c>
      <c r="K25" s="3" t="s">
        <v>2359</v>
      </c>
      <c r="L25" s="3" t="s">
        <v>2360</v>
      </c>
      <c r="M25" s="17" t="s">
        <v>1749</v>
      </c>
      <c r="N25" s="3" t="s">
        <v>1759</v>
      </c>
      <c r="O25" s="3" t="s">
        <v>1735</v>
      </c>
      <c r="P25" s="18" t="s">
        <v>1749</v>
      </c>
      <c r="Q25" s="3" t="s">
        <v>2037</v>
      </c>
      <c r="R25" s="3" t="s">
        <v>2037</v>
      </c>
      <c r="S25" s="3" t="s">
        <v>2037</v>
      </c>
      <c r="T25" s="3" t="s">
        <v>2172</v>
      </c>
      <c r="U25" s="3" t="s">
        <v>2172</v>
      </c>
      <c r="V25" s="3" t="s">
        <v>2172</v>
      </c>
      <c r="W25" s="3" t="s">
        <v>2353</v>
      </c>
      <c r="X25" s="3" t="s">
        <v>2354</v>
      </c>
      <c r="Y25" s="3" t="s">
        <v>2355</v>
      </c>
      <c r="Z25" s="3" t="s">
        <v>2356</v>
      </c>
      <c r="AA25" s="3" t="s">
        <v>2085</v>
      </c>
      <c r="AB25" s="3" t="s">
        <v>1793</v>
      </c>
      <c r="AC25" s="3" t="s">
        <v>1749</v>
      </c>
      <c r="AD25" s="3" t="s">
        <v>1749</v>
      </c>
      <c r="AE25" s="3" t="s">
        <v>1749</v>
      </c>
      <c r="AF25" s="3" t="s">
        <v>1749</v>
      </c>
      <c r="AG25" s="18" t="s">
        <v>1749</v>
      </c>
      <c r="AH25" s="3" t="s">
        <v>1749</v>
      </c>
      <c r="AI25" s="3" t="s">
        <v>1749</v>
      </c>
      <c r="AJ25" s="3" t="s">
        <v>1749</v>
      </c>
      <c r="AK25" s="3" t="s">
        <v>1749</v>
      </c>
      <c r="AL25" s="18" t="s">
        <v>1749</v>
      </c>
      <c r="AM25" s="3" t="s">
        <v>2361</v>
      </c>
      <c r="AN25" s="3" t="s">
        <v>2362</v>
      </c>
      <c r="AO25" s="3" t="s">
        <v>2363</v>
      </c>
      <c r="AP25" s="18" t="s">
        <v>2364</v>
      </c>
      <c r="AQ25" s="3" t="s">
        <v>2365</v>
      </c>
      <c r="AR25" s="3" t="s">
        <v>1749</v>
      </c>
      <c r="AS25" s="3" t="s">
        <v>1749</v>
      </c>
      <c r="AT25" s="18" t="s">
        <v>2366</v>
      </c>
      <c r="AU25" s="3" t="s">
        <v>1749</v>
      </c>
      <c r="AV25" s="3" t="s">
        <v>1749</v>
      </c>
      <c r="AW25" s="3" t="s">
        <v>1749</v>
      </c>
      <c r="AX25" s="18" t="s">
        <v>1749</v>
      </c>
      <c r="AY25" s="3" t="s">
        <v>2367</v>
      </c>
    </row>
    <row r="26" spans="1:51" s="3" customFormat="1" ht="15">
      <c r="A26" s="3" t="s">
        <v>1452</v>
      </c>
      <c r="B26" s="3" t="s">
        <v>1452</v>
      </c>
      <c r="C26" s="3" t="s">
        <v>1453</v>
      </c>
      <c r="D26" s="3" t="s">
        <v>1454</v>
      </c>
      <c r="E26" s="21" t="s">
        <v>1731</v>
      </c>
      <c r="F26" s="15" t="s">
        <v>1731</v>
      </c>
      <c r="G26" s="16" t="s">
        <v>1417</v>
      </c>
      <c r="H26" s="19" t="s">
        <v>1740</v>
      </c>
      <c r="I26" s="3" t="s">
        <v>2373</v>
      </c>
      <c r="J26" s="3" t="s">
        <v>2374</v>
      </c>
      <c r="K26" s="3" t="s">
        <v>2375</v>
      </c>
      <c r="L26" s="3" t="s">
        <v>2376</v>
      </c>
      <c r="M26" s="17" t="s">
        <v>2377</v>
      </c>
      <c r="N26" s="3" t="s">
        <v>2378</v>
      </c>
      <c r="O26" s="3" t="s">
        <v>2379</v>
      </c>
      <c r="P26" s="18" t="s">
        <v>2380</v>
      </c>
      <c r="Q26" s="3" t="s">
        <v>1760</v>
      </c>
      <c r="R26" s="3" t="s">
        <v>1760</v>
      </c>
      <c r="S26" s="3" t="s">
        <v>1760</v>
      </c>
      <c r="T26" s="3" t="s">
        <v>2368</v>
      </c>
      <c r="U26" s="3" t="s">
        <v>2368</v>
      </c>
      <c r="V26" s="3" t="s">
        <v>2368</v>
      </c>
      <c r="W26" s="3" t="s">
        <v>2369</v>
      </c>
      <c r="X26" s="3" t="s">
        <v>1735</v>
      </c>
      <c r="Y26" s="3" t="s">
        <v>2370</v>
      </c>
      <c r="Z26" s="3" t="s">
        <v>2371</v>
      </c>
      <c r="AA26" s="3" t="s">
        <v>2372</v>
      </c>
      <c r="AB26" s="3" t="s">
        <v>1923</v>
      </c>
      <c r="AC26" s="3" t="s">
        <v>1749</v>
      </c>
      <c r="AD26" s="3" t="s">
        <v>1749</v>
      </c>
      <c r="AE26" s="3" t="s">
        <v>1749</v>
      </c>
      <c r="AF26" s="3" t="s">
        <v>1749</v>
      </c>
      <c r="AG26" s="18" t="s">
        <v>1749</v>
      </c>
      <c r="AH26" s="3" t="s">
        <v>1749</v>
      </c>
      <c r="AI26" s="3" t="s">
        <v>1749</v>
      </c>
      <c r="AJ26" s="3" t="s">
        <v>2381</v>
      </c>
      <c r="AK26" s="3" t="s">
        <v>1749</v>
      </c>
      <c r="AL26" s="18" t="s">
        <v>1749</v>
      </c>
      <c r="AM26" s="3" t="s">
        <v>2382</v>
      </c>
      <c r="AN26" s="3" t="s">
        <v>2383</v>
      </c>
      <c r="AO26" s="3" t="s">
        <v>2384</v>
      </c>
      <c r="AP26" s="18" t="s">
        <v>2385</v>
      </c>
      <c r="AQ26" s="3" t="s">
        <v>2386</v>
      </c>
      <c r="AR26" s="3" t="s">
        <v>2387</v>
      </c>
      <c r="AS26" s="3" t="s">
        <v>1749</v>
      </c>
      <c r="AT26" s="18" t="s">
        <v>2388</v>
      </c>
      <c r="AU26" s="3" t="s">
        <v>1749</v>
      </c>
      <c r="AV26" s="3" t="s">
        <v>1749</v>
      </c>
      <c r="AW26" s="3" t="s">
        <v>1749</v>
      </c>
      <c r="AX26" s="18" t="s">
        <v>1749</v>
      </c>
      <c r="AY26" s="3" t="s">
        <v>2389</v>
      </c>
    </row>
    <row r="27" spans="1:51" s="3" customFormat="1" ht="15">
      <c r="A27" s="3" t="s">
        <v>629</v>
      </c>
      <c r="B27" s="3" t="s">
        <v>629</v>
      </c>
      <c r="C27" s="3" t="s">
        <v>630</v>
      </c>
      <c r="D27" s="3" t="s">
        <v>145</v>
      </c>
      <c r="E27" s="21" t="s">
        <v>1731</v>
      </c>
      <c r="F27" s="15" t="s">
        <v>1731</v>
      </c>
      <c r="G27" s="16" t="s">
        <v>1417</v>
      </c>
      <c r="H27" s="19" t="s">
        <v>1740</v>
      </c>
      <c r="I27" s="3" t="s">
        <v>2394</v>
      </c>
      <c r="J27" s="3" t="s">
        <v>2395</v>
      </c>
      <c r="K27" s="3" t="s">
        <v>2396</v>
      </c>
      <c r="L27" s="3" t="s">
        <v>2397</v>
      </c>
      <c r="M27" s="17" t="s">
        <v>2398</v>
      </c>
      <c r="N27" s="3" t="s">
        <v>2399</v>
      </c>
      <c r="O27" s="3" t="s">
        <v>2400</v>
      </c>
      <c r="P27" s="18" t="s">
        <v>2401</v>
      </c>
      <c r="Q27" s="3" t="s">
        <v>2037</v>
      </c>
      <c r="R27" s="3" t="s">
        <v>2037</v>
      </c>
      <c r="S27" s="3" t="s">
        <v>2037</v>
      </c>
      <c r="T27" s="3" t="s">
        <v>2390</v>
      </c>
      <c r="U27" s="3" t="s">
        <v>2390</v>
      </c>
      <c r="V27" s="3" t="s">
        <v>2390</v>
      </c>
      <c r="W27" s="3" t="s">
        <v>2391</v>
      </c>
      <c r="X27" s="3" t="s">
        <v>1735</v>
      </c>
      <c r="Y27" s="3" t="s">
        <v>2392</v>
      </c>
      <c r="Z27" s="3" t="s">
        <v>2393</v>
      </c>
      <c r="AA27" s="3" t="s">
        <v>1788</v>
      </c>
      <c r="AB27" s="3" t="s">
        <v>2177</v>
      </c>
      <c r="AC27" s="3" t="s">
        <v>1749</v>
      </c>
      <c r="AD27" s="3" t="s">
        <v>1749</v>
      </c>
      <c r="AE27" s="3" t="s">
        <v>1749</v>
      </c>
      <c r="AF27" s="3" t="s">
        <v>1749</v>
      </c>
      <c r="AG27" s="18" t="s">
        <v>1749</v>
      </c>
      <c r="AH27" s="3" t="s">
        <v>1749</v>
      </c>
      <c r="AI27" s="3" t="s">
        <v>1749</v>
      </c>
      <c r="AJ27" s="3" t="s">
        <v>1749</v>
      </c>
      <c r="AK27" s="3" t="s">
        <v>1749</v>
      </c>
      <c r="AL27" s="18" t="s">
        <v>1749</v>
      </c>
      <c r="AM27" s="3" t="s">
        <v>2402</v>
      </c>
      <c r="AN27" s="3" t="s">
        <v>2403</v>
      </c>
      <c r="AO27" s="3" t="s">
        <v>2404</v>
      </c>
      <c r="AP27" s="18" t="s">
        <v>2405</v>
      </c>
      <c r="AQ27" s="3" t="s">
        <v>2406</v>
      </c>
      <c r="AR27" s="3" t="s">
        <v>2407</v>
      </c>
      <c r="AS27" s="3" t="s">
        <v>2408</v>
      </c>
      <c r="AT27" s="18" t="s">
        <v>1749</v>
      </c>
      <c r="AU27" s="3" t="s">
        <v>1749</v>
      </c>
      <c r="AV27" s="3" t="s">
        <v>1749</v>
      </c>
      <c r="AW27" s="3" t="s">
        <v>1749</v>
      </c>
      <c r="AX27" s="18" t="s">
        <v>1749</v>
      </c>
      <c r="AY27" s="3" t="s">
        <v>2409</v>
      </c>
    </row>
    <row r="28" spans="1:51" s="3" customFormat="1" ht="15">
      <c r="A28" s="3" t="s">
        <v>1455</v>
      </c>
      <c r="B28" s="3" t="s">
        <v>1455</v>
      </c>
      <c r="C28" s="3" t="s">
        <v>1456</v>
      </c>
      <c r="D28" s="3" t="s">
        <v>1457</v>
      </c>
      <c r="E28" s="21" t="s">
        <v>1731</v>
      </c>
      <c r="F28" s="15" t="s">
        <v>1731</v>
      </c>
      <c r="G28" s="16" t="s">
        <v>1417</v>
      </c>
      <c r="H28" s="19" t="s">
        <v>1740</v>
      </c>
      <c r="I28" s="3" t="s">
        <v>2415</v>
      </c>
      <c r="J28" s="3" t="s">
        <v>2416</v>
      </c>
      <c r="K28" s="3" t="s">
        <v>2417</v>
      </c>
      <c r="L28" s="3" t="s">
        <v>2418</v>
      </c>
      <c r="M28" s="17" t="s">
        <v>2419</v>
      </c>
      <c r="N28" s="3" t="s">
        <v>2420</v>
      </c>
      <c r="O28" s="3" t="s">
        <v>2421</v>
      </c>
      <c r="P28" s="18" t="s">
        <v>2422</v>
      </c>
      <c r="Q28" s="3" t="s">
        <v>1799</v>
      </c>
      <c r="R28" s="3" t="s">
        <v>1799</v>
      </c>
      <c r="S28" s="3" t="s">
        <v>1799</v>
      </c>
      <c r="T28" s="3" t="s">
        <v>2410</v>
      </c>
      <c r="U28" s="3" t="s">
        <v>2410</v>
      </c>
      <c r="V28" s="3" t="s">
        <v>2410</v>
      </c>
      <c r="W28" s="3" t="s">
        <v>2411</v>
      </c>
      <c r="X28" s="3" t="s">
        <v>1735</v>
      </c>
      <c r="Y28" s="3" t="s">
        <v>2412</v>
      </c>
      <c r="Z28" s="3" t="s">
        <v>2413</v>
      </c>
      <c r="AA28" s="3" t="s">
        <v>1846</v>
      </c>
      <c r="AB28" s="3" t="s">
        <v>2414</v>
      </c>
      <c r="AC28" s="3" t="s">
        <v>1749</v>
      </c>
      <c r="AD28" s="3" t="s">
        <v>2423</v>
      </c>
      <c r="AE28" s="3" t="s">
        <v>1749</v>
      </c>
      <c r="AF28" s="3" t="s">
        <v>1749</v>
      </c>
      <c r="AG28" s="18" t="s">
        <v>1749</v>
      </c>
      <c r="AH28" s="3" t="s">
        <v>2424</v>
      </c>
      <c r="AI28" s="3" t="s">
        <v>2425</v>
      </c>
      <c r="AJ28" s="3" t="s">
        <v>2426</v>
      </c>
      <c r="AK28" s="3" t="s">
        <v>2427</v>
      </c>
      <c r="AL28" s="18" t="s">
        <v>2428</v>
      </c>
      <c r="AM28" s="3" t="s">
        <v>2429</v>
      </c>
      <c r="AN28" s="3" t="s">
        <v>2430</v>
      </c>
      <c r="AO28" s="3" t="s">
        <v>2431</v>
      </c>
      <c r="AP28" s="18" t="s">
        <v>2432</v>
      </c>
      <c r="AQ28" s="3" t="s">
        <v>2433</v>
      </c>
      <c r="AR28" s="3" t="s">
        <v>2434</v>
      </c>
      <c r="AS28" s="3" t="s">
        <v>1749</v>
      </c>
      <c r="AT28" s="18" t="s">
        <v>2435</v>
      </c>
      <c r="AU28" s="3" t="s">
        <v>1749</v>
      </c>
      <c r="AV28" s="3" t="s">
        <v>1749</v>
      </c>
      <c r="AW28" s="3" t="s">
        <v>1749</v>
      </c>
      <c r="AX28" s="18" t="s">
        <v>1749</v>
      </c>
      <c r="AY28" s="3" t="s">
        <v>2436</v>
      </c>
    </row>
    <row r="29" spans="1:51" s="3" customFormat="1" ht="15">
      <c r="A29" s="3" t="s">
        <v>1458</v>
      </c>
      <c r="B29" s="3" t="s">
        <v>1458</v>
      </c>
      <c r="C29" s="3" t="s">
        <v>1459</v>
      </c>
      <c r="D29" s="3" t="s">
        <v>1460</v>
      </c>
      <c r="E29" s="21" t="s">
        <v>1731</v>
      </c>
      <c r="F29" s="15" t="s">
        <v>1731</v>
      </c>
      <c r="G29" s="16" t="s">
        <v>1417</v>
      </c>
      <c r="H29" s="19" t="s">
        <v>1740</v>
      </c>
      <c r="I29" s="3" t="s">
        <v>2441</v>
      </c>
      <c r="J29" s="3" t="s">
        <v>2442</v>
      </c>
      <c r="K29" s="3" t="s">
        <v>2443</v>
      </c>
      <c r="L29" s="3" t="s">
        <v>2444</v>
      </c>
      <c r="M29" s="17" t="s">
        <v>1749</v>
      </c>
      <c r="N29" s="3" t="s">
        <v>1759</v>
      </c>
      <c r="O29" s="3" t="s">
        <v>1735</v>
      </c>
      <c r="P29" s="18" t="s">
        <v>1749</v>
      </c>
      <c r="Q29" s="3" t="s">
        <v>1732</v>
      </c>
      <c r="R29" s="3" t="s">
        <v>1732</v>
      </c>
      <c r="S29" s="3" t="s">
        <v>1732</v>
      </c>
      <c r="T29" s="3" t="s">
        <v>2437</v>
      </c>
      <c r="U29" s="3" t="s">
        <v>2437</v>
      </c>
      <c r="V29" s="3" t="s">
        <v>2437</v>
      </c>
      <c r="W29" s="3" t="s">
        <v>2438</v>
      </c>
      <c r="X29" s="3" t="s">
        <v>1735</v>
      </c>
      <c r="Y29" s="3" t="s">
        <v>2439</v>
      </c>
      <c r="Z29" s="3" t="s">
        <v>2440</v>
      </c>
      <c r="AA29" s="3" t="s">
        <v>1738</v>
      </c>
      <c r="AB29" s="3" t="s">
        <v>2177</v>
      </c>
      <c r="AC29" s="3" t="s">
        <v>1749</v>
      </c>
      <c r="AD29" s="3" t="s">
        <v>1749</v>
      </c>
      <c r="AE29" s="3" t="s">
        <v>1749</v>
      </c>
      <c r="AF29" s="3" t="s">
        <v>1749</v>
      </c>
      <c r="AG29" s="18" t="s">
        <v>1749</v>
      </c>
      <c r="AH29" s="3" t="s">
        <v>1749</v>
      </c>
      <c r="AI29" s="3" t="s">
        <v>1749</v>
      </c>
      <c r="AJ29" s="3" t="s">
        <v>1749</v>
      </c>
      <c r="AK29" s="3" t="s">
        <v>1749</v>
      </c>
      <c r="AL29" s="18" t="s">
        <v>1749</v>
      </c>
      <c r="AM29" s="3" t="s">
        <v>2445</v>
      </c>
      <c r="AN29" s="3" t="s">
        <v>2446</v>
      </c>
      <c r="AO29" s="3" t="s">
        <v>2447</v>
      </c>
      <c r="AP29" s="18" t="s">
        <v>2448</v>
      </c>
      <c r="AQ29" s="3" t="s">
        <v>2449</v>
      </c>
      <c r="AR29" s="3" t="s">
        <v>2450</v>
      </c>
      <c r="AS29" s="3" t="s">
        <v>1749</v>
      </c>
      <c r="AT29" s="18" t="s">
        <v>1749</v>
      </c>
      <c r="AU29" s="3" t="s">
        <v>1749</v>
      </c>
      <c r="AV29" s="3" t="s">
        <v>1749</v>
      </c>
      <c r="AW29" s="3" t="s">
        <v>1749</v>
      </c>
      <c r="AX29" s="18" t="s">
        <v>1749</v>
      </c>
      <c r="AY29" s="3" t="s">
        <v>2451</v>
      </c>
    </row>
    <row r="30" spans="1:51" s="3" customFormat="1" ht="15">
      <c r="A30" s="3" t="s">
        <v>2452</v>
      </c>
      <c r="B30" s="3" t="s">
        <v>2453</v>
      </c>
      <c r="C30" s="3" t="s">
        <v>2454</v>
      </c>
      <c r="D30" s="3" t="s">
        <v>2455</v>
      </c>
      <c r="E30" s="21" t="s">
        <v>1731</v>
      </c>
      <c r="F30" s="15" t="s">
        <v>1731</v>
      </c>
      <c r="G30" s="16" t="s">
        <v>1417</v>
      </c>
      <c r="H30" s="19" t="s">
        <v>1740</v>
      </c>
      <c r="I30" s="3" t="s">
        <v>2460</v>
      </c>
      <c r="J30" s="3" t="s">
        <v>2461</v>
      </c>
      <c r="K30" s="3" t="s">
        <v>2462</v>
      </c>
      <c r="L30" s="3" t="s">
        <v>2463</v>
      </c>
      <c r="M30" s="17" t="s">
        <v>1749</v>
      </c>
      <c r="N30" s="3" t="s">
        <v>1759</v>
      </c>
      <c r="O30" s="3" t="s">
        <v>1735</v>
      </c>
      <c r="P30" s="18" t="s">
        <v>1749</v>
      </c>
      <c r="Q30" s="3" t="s">
        <v>2037</v>
      </c>
      <c r="R30" s="3" t="s">
        <v>2037</v>
      </c>
      <c r="S30" s="3" t="s">
        <v>2037</v>
      </c>
      <c r="T30" s="3" t="s">
        <v>2456</v>
      </c>
      <c r="U30" s="3" t="s">
        <v>2456</v>
      </c>
      <c r="V30" s="3" t="s">
        <v>2456</v>
      </c>
      <c r="W30" s="3" t="s">
        <v>2457</v>
      </c>
      <c r="X30" s="3" t="s">
        <v>1735</v>
      </c>
      <c r="Y30" s="3" t="s">
        <v>2458</v>
      </c>
      <c r="Z30" s="3" t="s">
        <v>2459</v>
      </c>
      <c r="AA30" s="3" t="s">
        <v>1822</v>
      </c>
      <c r="AB30" s="3" t="s">
        <v>1739</v>
      </c>
      <c r="AC30" s="3" t="s">
        <v>1749</v>
      </c>
      <c r="AD30" s="3" t="s">
        <v>2464</v>
      </c>
      <c r="AE30" s="3" t="s">
        <v>2465</v>
      </c>
      <c r="AF30" s="3" t="s">
        <v>1749</v>
      </c>
      <c r="AG30" s="18" t="s">
        <v>2466</v>
      </c>
      <c r="AH30" s="3" t="s">
        <v>1749</v>
      </c>
      <c r="AI30" s="3" t="s">
        <v>1749</v>
      </c>
      <c r="AJ30" s="3" t="s">
        <v>1749</v>
      </c>
      <c r="AK30" s="3" t="s">
        <v>1749</v>
      </c>
      <c r="AL30" s="18" t="s">
        <v>1749</v>
      </c>
      <c r="AM30" s="3" t="s">
        <v>2467</v>
      </c>
      <c r="AN30" s="3" t="s">
        <v>2468</v>
      </c>
      <c r="AO30" s="3" t="s">
        <v>1749</v>
      </c>
      <c r="AP30" s="18" t="s">
        <v>2469</v>
      </c>
      <c r="AQ30" s="3" t="s">
        <v>1749</v>
      </c>
      <c r="AR30" s="3" t="s">
        <v>1749</v>
      </c>
      <c r="AS30" s="3" t="s">
        <v>1749</v>
      </c>
      <c r="AT30" s="18" t="s">
        <v>1749</v>
      </c>
      <c r="AU30" s="3" t="s">
        <v>1749</v>
      </c>
      <c r="AV30" s="3" t="s">
        <v>1749</v>
      </c>
      <c r="AW30" s="3" t="s">
        <v>1749</v>
      </c>
      <c r="AX30" s="18" t="s">
        <v>1749</v>
      </c>
      <c r="AY30" s="3" t="s">
        <v>2470</v>
      </c>
    </row>
    <row r="31" spans="1:51" s="3" customFormat="1" ht="15">
      <c r="A31" s="3" t="s">
        <v>1461</v>
      </c>
      <c r="B31" s="3" t="s">
        <v>1461</v>
      </c>
      <c r="C31" s="3" t="s">
        <v>1462</v>
      </c>
      <c r="D31" s="3" t="s">
        <v>1463</v>
      </c>
      <c r="E31" s="21" t="s">
        <v>1731</v>
      </c>
      <c r="F31" s="15" t="s">
        <v>1731</v>
      </c>
      <c r="G31" s="16" t="s">
        <v>1417</v>
      </c>
      <c r="H31" s="19" t="s">
        <v>1740</v>
      </c>
      <c r="I31" s="3" t="s">
        <v>2474</v>
      </c>
      <c r="J31" s="3" t="s">
        <v>2475</v>
      </c>
      <c r="K31" s="3" t="s">
        <v>2476</v>
      </c>
      <c r="L31" s="3" t="s">
        <v>2477</v>
      </c>
      <c r="M31" s="17" t="s">
        <v>1749</v>
      </c>
      <c r="N31" s="3" t="s">
        <v>1759</v>
      </c>
      <c r="O31" s="3" t="s">
        <v>1735</v>
      </c>
      <c r="P31" s="18" t="s">
        <v>1749</v>
      </c>
      <c r="Q31" s="3" t="s">
        <v>1793</v>
      </c>
      <c r="R31" s="3" t="s">
        <v>1793</v>
      </c>
      <c r="S31" s="3" t="s">
        <v>1793</v>
      </c>
      <c r="T31" s="3" t="s">
        <v>2368</v>
      </c>
      <c r="U31" s="3" t="s">
        <v>2368</v>
      </c>
      <c r="V31" s="3" t="s">
        <v>2368</v>
      </c>
      <c r="W31" s="3" t="s">
        <v>2471</v>
      </c>
      <c r="X31" s="3" t="s">
        <v>1735</v>
      </c>
      <c r="Y31" s="3" t="s">
        <v>2472</v>
      </c>
      <c r="Z31" s="3" t="s">
        <v>2473</v>
      </c>
      <c r="AA31" s="3" t="s">
        <v>2414</v>
      </c>
      <c r="AB31" s="3" t="s">
        <v>1739</v>
      </c>
      <c r="AC31" s="3" t="s">
        <v>1749</v>
      </c>
      <c r="AD31" s="3" t="s">
        <v>1749</v>
      </c>
      <c r="AE31" s="3" t="s">
        <v>1749</v>
      </c>
      <c r="AF31" s="3" t="s">
        <v>1749</v>
      </c>
      <c r="AG31" s="18" t="s">
        <v>1749</v>
      </c>
      <c r="AH31" s="3" t="s">
        <v>1749</v>
      </c>
      <c r="AI31" s="3" t="s">
        <v>1749</v>
      </c>
      <c r="AJ31" s="3" t="s">
        <v>1749</v>
      </c>
      <c r="AK31" s="3" t="s">
        <v>1749</v>
      </c>
      <c r="AL31" s="18" t="s">
        <v>1749</v>
      </c>
      <c r="AM31" s="3" t="s">
        <v>2478</v>
      </c>
      <c r="AN31" s="3" t="s">
        <v>2479</v>
      </c>
      <c r="AO31" s="3" t="s">
        <v>2480</v>
      </c>
      <c r="AP31" s="18" t="s">
        <v>2481</v>
      </c>
      <c r="AQ31" s="3" t="s">
        <v>2482</v>
      </c>
      <c r="AR31" s="3" t="s">
        <v>2483</v>
      </c>
      <c r="AS31" s="3" t="s">
        <v>1749</v>
      </c>
      <c r="AT31" s="18" t="s">
        <v>1749</v>
      </c>
      <c r="AU31" s="3" t="s">
        <v>1749</v>
      </c>
      <c r="AV31" s="3" t="s">
        <v>1749</v>
      </c>
      <c r="AW31" s="3" t="s">
        <v>1749</v>
      </c>
      <c r="AX31" s="18" t="s">
        <v>1749</v>
      </c>
      <c r="AY31" s="3" t="s">
        <v>2484</v>
      </c>
    </row>
    <row r="32" spans="1:51" s="3" customFormat="1" ht="15">
      <c r="A32" s="3" t="s">
        <v>1464</v>
      </c>
      <c r="B32" s="3" t="s">
        <v>1464</v>
      </c>
      <c r="C32" s="3" t="s">
        <v>1465</v>
      </c>
      <c r="D32" s="3" t="s">
        <v>1466</v>
      </c>
      <c r="E32" s="21" t="s">
        <v>1731</v>
      </c>
      <c r="F32" s="15" t="s">
        <v>1731</v>
      </c>
      <c r="G32" s="16" t="s">
        <v>1417</v>
      </c>
      <c r="H32" s="19" t="s">
        <v>1740</v>
      </c>
      <c r="I32" s="3" t="s">
        <v>2489</v>
      </c>
      <c r="J32" s="3" t="s">
        <v>2490</v>
      </c>
      <c r="K32" s="3" t="s">
        <v>2491</v>
      </c>
      <c r="L32" s="3" t="s">
        <v>2492</v>
      </c>
      <c r="M32" s="17" t="s">
        <v>1749</v>
      </c>
      <c r="N32" s="3" t="s">
        <v>1759</v>
      </c>
      <c r="O32" s="3" t="s">
        <v>1735</v>
      </c>
      <c r="P32" s="18" t="s">
        <v>1749</v>
      </c>
      <c r="Q32" s="3" t="s">
        <v>1732</v>
      </c>
      <c r="R32" s="3" t="s">
        <v>1732</v>
      </c>
      <c r="S32" s="3" t="s">
        <v>1732</v>
      </c>
      <c r="T32" s="3" t="s">
        <v>2485</v>
      </c>
      <c r="U32" s="3" t="s">
        <v>2485</v>
      </c>
      <c r="V32" s="3" t="s">
        <v>2485</v>
      </c>
      <c r="W32" s="3" t="s">
        <v>2486</v>
      </c>
      <c r="X32" s="3" t="s">
        <v>1735</v>
      </c>
      <c r="Y32" s="3" t="s">
        <v>2487</v>
      </c>
      <c r="Z32" s="3" t="s">
        <v>2488</v>
      </c>
      <c r="AA32" s="3" t="s">
        <v>2111</v>
      </c>
      <c r="AB32" s="3" t="s">
        <v>1760</v>
      </c>
      <c r="AC32" s="3" t="s">
        <v>1749</v>
      </c>
      <c r="AD32" s="3" t="s">
        <v>1749</v>
      </c>
      <c r="AE32" s="3" t="s">
        <v>1749</v>
      </c>
      <c r="AF32" s="3" t="s">
        <v>1749</v>
      </c>
      <c r="AG32" s="18" t="s">
        <v>1749</v>
      </c>
      <c r="AH32" s="3" t="s">
        <v>1749</v>
      </c>
      <c r="AI32" s="3" t="s">
        <v>1749</v>
      </c>
      <c r="AJ32" s="3" t="s">
        <v>1749</v>
      </c>
      <c r="AK32" s="3" t="s">
        <v>1749</v>
      </c>
      <c r="AL32" s="18" t="s">
        <v>1749</v>
      </c>
      <c r="AM32" s="3" t="s">
        <v>2493</v>
      </c>
      <c r="AN32" s="3" t="s">
        <v>2494</v>
      </c>
      <c r="AO32" s="3" t="s">
        <v>2495</v>
      </c>
      <c r="AP32" s="18" t="s">
        <v>2496</v>
      </c>
      <c r="AQ32" s="3" t="s">
        <v>1749</v>
      </c>
      <c r="AR32" s="3" t="s">
        <v>2497</v>
      </c>
      <c r="AS32" s="3" t="s">
        <v>1749</v>
      </c>
      <c r="AT32" s="18" t="s">
        <v>2498</v>
      </c>
      <c r="AU32" s="3" t="s">
        <v>1749</v>
      </c>
      <c r="AV32" s="3" t="s">
        <v>1749</v>
      </c>
      <c r="AW32" s="3" t="s">
        <v>1749</v>
      </c>
      <c r="AX32" s="18" t="s">
        <v>1749</v>
      </c>
      <c r="AY32" s="3" t="s">
        <v>2499</v>
      </c>
    </row>
    <row r="33" spans="1:51" s="3" customFormat="1" ht="15">
      <c r="A33" s="3" t="s">
        <v>2500</v>
      </c>
      <c r="B33" s="3" t="s">
        <v>2500</v>
      </c>
      <c r="C33" s="3" t="s">
        <v>2501</v>
      </c>
      <c r="D33" s="3" t="s">
        <v>2502</v>
      </c>
      <c r="E33" s="21" t="s">
        <v>1731</v>
      </c>
      <c r="F33" s="15" t="s">
        <v>1731</v>
      </c>
      <c r="G33" s="16" t="s">
        <v>1417</v>
      </c>
      <c r="H33" s="19" t="s">
        <v>1740</v>
      </c>
      <c r="I33" s="3" t="s">
        <v>2508</v>
      </c>
      <c r="J33" s="3" t="s">
        <v>2509</v>
      </c>
      <c r="K33" s="3" t="s">
        <v>2510</v>
      </c>
      <c r="L33" s="3" t="s">
        <v>2511</v>
      </c>
      <c r="M33" s="17" t="s">
        <v>2512</v>
      </c>
      <c r="N33" s="3" t="s">
        <v>2513</v>
      </c>
      <c r="O33" s="3" t="s">
        <v>2514</v>
      </c>
      <c r="P33" s="18" t="s">
        <v>2515</v>
      </c>
      <c r="Q33" s="3" t="s">
        <v>1923</v>
      </c>
      <c r="R33" s="3" t="s">
        <v>1923</v>
      </c>
      <c r="S33" s="3" t="s">
        <v>1923</v>
      </c>
      <c r="T33" s="3" t="s">
        <v>2503</v>
      </c>
      <c r="U33" s="3" t="s">
        <v>2503</v>
      </c>
      <c r="V33" s="3" t="s">
        <v>2503</v>
      </c>
      <c r="W33" s="3" t="s">
        <v>2504</v>
      </c>
      <c r="X33" s="3" t="s">
        <v>1735</v>
      </c>
      <c r="Y33" s="3" t="s">
        <v>2505</v>
      </c>
      <c r="Z33" s="3" t="s">
        <v>2506</v>
      </c>
      <c r="AA33" s="3" t="s">
        <v>1842</v>
      </c>
      <c r="AB33" s="3" t="s">
        <v>2507</v>
      </c>
      <c r="AC33" s="3" t="s">
        <v>1749</v>
      </c>
      <c r="AD33" s="3" t="s">
        <v>1749</v>
      </c>
      <c r="AE33" s="3" t="s">
        <v>1749</v>
      </c>
      <c r="AF33" s="3" t="s">
        <v>1749</v>
      </c>
      <c r="AG33" s="18" t="s">
        <v>1749</v>
      </c>
      <c r="AH33" s="3" t="s">
        <v>2516</v>
      </c>
      <c r="AI33" s="3" t="s">
        <v>2517</v>
      </c>
      <c r="AJ33" s="3" t="s">
        <v>2518</v>
      </c>
      <c r="AK33" s="3" t="s">
        <v>2519</v>
      </c>
      <c r="AL33" s="18" t="s">
        <v>2520</v>
      </c>
      <c r="AM33" s="3" t="s">
        <v>2521</v>
      </c>
      <c r="AN33" s="3" t="s">
        <v>2522</v>
      </c>
      <c r="AO33" s="3" t="s">
        <v>2523</v>
      </c>
      <c r="AP33" s="18" t="s">
        <v>2524</v>
      </c>
      <c r="AQ33" s="3" t="s">
        <v>2525</v>
      </c>
      <c r="AR33" s="3" t="s">
        <v>2526</v>
      </c>
      <c r="AS33" s="3" t="s">
        <v>2527</v>
      </c>
      <c r="AT33" s="18" t="s">
        <v>2528</v>
      </c>
      <c r="AU33" s="3" t="s">
        <v>1749</v>
      </c>
      <c r="AV33" s="3" t="s">
        <v>1749</v>
      </c>
      <c r="AW33" s="3" t="s">
        <v>1749</v>
      </c>
      <c r="AX33" s="18" t="s">
        <v>1749</v>
      </c>
      <c r="AY33" s="3" t="s">
        <v>2529</v>
      </c>
    </row>
    <row r="34" spans="1:51" s="3" customFormat="1" ht="15">
      <c r="A34" s="3" t="s">
        <v>2530</v>
      </c>
      <c r="B34" s="3" t="s">
        <v>2530</v>
      </c>
      <c r="C34" s="3" t="s">
        <v>2531</v>
      </c>
      <c r="D34" s="3" t="s">
        <v>2532</v>
      </c>
      <c r="E34" s="21" t="s">
        <v>1731</v>
      </c>
      <c r="F34" s="15" t="s">
        <v>1731</v>
      </c>
      <c r="G34" s="16" t="s">
        <v>1731</v>
      </c>
      <c r="H34" s="19" t="s">
        <v>2207</v>
      </c>
      <c r="I34" s="3" t="s">
        <v>2538</v>
      </c>
      <c r="J34" s="3" t="s">
        <v>2539</v>
      </c>
      <c r="K34" s="3" t="s">
        <v>2540</v>
      </c>
      <c r="L34" s="3" t="s">
        <v>2541</v>
      </c>
      <c r="M34" s="17" t="s">
        <v>2542</v>
      </c>
      <c r="N34" s="3" t="s">
        <v>2543</v>
      </c>
      <c r="O34" s="3" t="s">
        <v>2544</v>
      </c>
      <c r="P34" s="18" t="s">
        <v>2545</v>
      </c>
      <c r="Q34" s="3" t="s">
        <v>1798</v>
      </c>
      <c r="R34" s="3" t="s">
        <v>1798</v>
      </c>
      <c r="S34" s="3" t="s">
        <v>1996</v>
      </c>
      <c r="T34" s="3" t="s">
        <v>2533</v>
      </c>
      <c r="U34" s="3" t="s">
        <v>2533</v>
      </c>
      <c r="V34" s="3" t="s">
        <v>2533</v>
      </c>
      <c r="W34" s="3" t="s">
        <v>2534</v>
      </c>
      <c r="X34" s="3" t="s">
        <v>1735</v>
      </c>
      <c r="Y34" s="3" t="s">
        <v>2535</v>
      </c>
      <c r="Z34" s="3" t="s">
        <v>2536</v>
      </c>
      <c r="AA34" s="3" t="s">
        <v>1862</v>
      </c>
      <c r="AB34" s="3" t="s">
        <v>2537</v>
      </c>
      <c r="AC34" s="3" t="s">
        <v>1749</v>
      </c>
      <c r="AD34" s="3" t="s">
        <v>2546</v>
      </c>
      <c r="AE34" s="3" t="s">
        <v>2547</v>
      </c>
      <c r="AF34" s="3" t="s">
        <v>1749</v>
      </c>
      <c r="AG34" s="18" t="s">
        <v>2548</v>
      </c>
      <c r="AH34" s="3" t="s">
        <v>2549</v>
      </c>
      <c r="AI34" s="3" t="s">
        <v>2550</v>
      </c>
      <c r="AJ34" s="3" t="s">
        <v>2551</v>
      </c>
      <c r="AK34" s="3" t="s">
        <v>2552</v>
      </c>
      <c r="AL34" s="18" t="s">
        <v>2553</v>
      </c>
      <c r="AM34" s="3" t="s">
        <v>2554</v>
      </c>
      <c r="AN34" s="3" t="s">
        <v>2555</v>
      </c>
      <c r="AO34" s="3" t="s">
        <v>2556</v>
      </c>
      <c r="AP34" s="18" t="s">
        <v>2557</v>
      </c>
      <c r="AQ34" s="3" t="s">
        <v>2558</v>
      </c>
      <c r="AR34" s="3" t="s">
        <v>2559</v>
      </c>
      <c r="AS34" s="3" t="s">
        <v>2560</v>
      </c>
      <c r="AT34" s="18" t="s">
        <v>2561</v>
      </c>
      <c r="AU34" s="3" t="s">
        <v>2562</v>
      </c>
      <c r="AV34" s="3" t="s">
        <v>2563</v>
      </c>
      <c r="AW34" s="3" t="s">
        <v>2564</v>
      </c>
      <c r="AX34" s="18" t="s">
        <v>2565</v>
      </c>
      <c r="AY34" s="3" t="s">
        <v>2566</v>
      </c>
    </row>
    <row r="35" spans="1:51" s="3" customFormat="1" ht="15">
      <c r="A35" s="3" t="s">
        <v>2567</v>
      </c>
      <c r="B35" s="3" t="s">
        <v>2567</v>
      </c>
      <c r="C35" s="3" t="s">
        <v>2568</v>
      </c>
      <c r="D35" s="3" t="s">
        <v>2569</v>
      </c>
      <c r="E35" s="21" t="s">
        <v>1731</v>
      </c>
      <c r="F35" s="15" t="s">
        <v>1731</v>
      </c>
      <c r="G35" s="16" t="s">
        <v>1731</v>
      </c>
      <c r="H35" s="19" t="s">
        <v>2207</v>
      </c>
      <c r="I35" s="3" t="s">
        <v>2575</v>
      </c>
      <c r="J35" s="3" t="s">
        <v>2576</v>
      </c>
      <c r="K35" s="3" t="s">
        <v>2577</v>
      </c>
      <c r="L35" s="3" t="s">
        <v>2578</v>
      </c>
      <c r="M35" s="17" t="s">
        <v>2579</v>
      </c>
      <c r="N35" s="3" t="s">
        <v>2580</v>
      </c>
      <c r="O35" s="3" t="s">
        <v>2581</v>
      </c>
      <c r="P35" s="18" t="s">
        <v>2582</v>
      </c>
      <c r="Q35" s="3" t="s">
        <v>1739</v>
      </c>
      <c r="R35" s="3" t="s">
        <v>1739</v>
      </c>
      <c r="S35" s="3" t="s">
        <v>1739</v>
      </c>
      <c r="T35" s="3" t="s">
        <v>2570</v>
      </c>
      <c r="U35" s="3" t="s">
        <v>2570</v>
      </c>
      <c r="V35" s="3" t="s">
        <v>2570</v>
      </c>
      <c r="W35" s="3" t="s">
        <v>2571</v>
      </c>
      <c r="X35" s="3" t="s">
        <v>1735</v>
      </c>
      <c r="Y35" s="3" t="s">
        <v>2572</v>
      </c>
      <c r="Z35" s="3" t="s">
        <v>2573</v>
      </c>
      <c r="AA35" s="3" t="s">
        <v>1738</v>
      </c>
      <c r="AB35" s="3" t="s">
        <v>2574</v>
      </c>
      <c r="AC35" s="3" t="s">
        <v>1749</v>
      </c>
      <c r="AD35" s="3" t="s">
        <v>1749</v>
      </c>
      <c r="AE35" s="3" t="s">
        <v>1749</v>
      </c>
      <c r="AF35" s="3" t="s">
        <v>1749</v>
      </c>
      <c r="AG35" s="18" t="s">
        <v>1749</v>
      </c>
      <c r="AH35" s="3" t="s">
        <v>2583</v>
      </c>
      <c r="AI35" s="3" t="s">
        <v>2584</v>
      </c>
      <c r="AJ35" s="3" t="s">
        <v>2585</v>
      </c>
      <c r="AK35" s="3" t="s">
        <v>2586</v>
      </c>
      <c r="AL35" s="18" t="s">
        <v>2587</v>
      </c>
      <c r="AM35" s="3" t="s">
        <v>2588</v>
      </c>
      <c r="AN35" s="3" t="s">
        <v>2589</v>
      </c>
      <c r="AO35" s="3" t="s">
        <v>2590</v>
      </c>
      <c r="AP35" s="18" t="s">
        <v>2591</v>
      </c>
      <c r="AQ35" s="3" t="s">
        <v>2592</v>
      </c>
      <c r="AR35" s="3" t="s">
        <v>2593</v>
      </c>
      <c r="AS35" s="3" t="s">
        <v>2594</v>
      </c>
      <c r="AT35" s="18" t="s">
        <v>2595</v>
      </c>
      <c r="AU35" s="3" t="s">
        <v>2596</v>
      </c>
      <c r="AV35" s="3" t="s">
        <v>2597</v>
      </c>
      <c r="AW35" s="3" t="s">
        <v>2598</v>
      </c>
      <c r="AX35" s="18" t="s">
        <v>1749</v>
      </c>
      <c r="AY35" s="3" t="s">
        <v>2599</v>
      </c>
    </row>
    <row r="36" spans="1:51" s="3" customFormat="1" ht="15">
      <c r="A36" s="3" t="s">
        <v>2600</v>
      </c>
      <c r="B36" s="3" t="s">
        <v>2600</v>
      </c>
      <c r="C36" s="3" t="s">
        <v>2601</v>
      </c>
      <c r="D36" s="3" t="s">
        <v>2602</v>
      </c>
      <c r="E36" s="21" t="s">
        <v>1731</v>
      </c>
      <c r="F36" s="15" t="s">
        <v>1731</v>
      </c>
      <c r="G36" s="16" t="s">
        <v>1417</v>
      </c>
      <c r="H36" s="19" t="s">
        <v>1740</v>
      </c>
      <c r="I36" s="3" t="s">
        <v>2607</v>
      </c>
      <c r="J36" s="3" t="s">
        <v>2608</v>
      </c>
      <c r="K36" s="3" t="s">
        <v>2609</v>
      </c>
      <c r="L36" s="3" t="s">
        <v>2610</v>
      </c>
      <c r="M36" s="17" t="s">
        <v>2611</v>
      </c>
      <c r="N36" s="3" t="s">
        <v>2612</v>
      </c>
      <c r="O36" s="3" t="s">
        <v>2613</v>
      </c>
      <c r="P36" s="18" t="s">
        <v>2614</v>
      </c>
      <c r="Q36" s="3" t="s">
        <v>1759</v>
      </c>
      <c r="R36" s="3" t="s">
        <v>1759</v>
      </c>
      <c r="S36" s="3" t="s">
        <v>1759</v>
      </c>
      <c r="T36" s="3" t="s">
        <v>2603</v>
      </c>
      <c r="U36" s="3" t="s">
        <v>2603</v>
      </c>
      <c r="V36" s="3" t="s">
        <v>2603</v>
      </c>
      <c r="W36" s="3" t="s">
        <v>2604</v>
      </c>
      <c r="X36" s="3" t="s">
        <v>1735</v>
      </c>
      <c r="Y36" s="3" t="s">
        <v>2605</v>
      </c>
      <c r="Z36" s="3" t="s">
        <v>2606</v>
      </c>
      <c r="AA36" s="3" t="s">
        <v>1760</v>
      </c>
      <c r="AB36" s="3" t="s">
        <v>1923</v>
      </c>
      <c r="AC36" s="3" t="s">
        <v>1749</v>
      </c>
      <c r="AD36" s="3" t="s">
        <v>1749</v>
      </c>
      <c r="AE36" s="3" t="s">
        <v>1749</v>
      </c>
      <c r="AF36" s="3" t="s">
        <v>1749</v>
      </c>
      <c r="AG36" s="18" t="s">
        <v>1749</v>
      </c>
      <c r="AH36" s="3" t="s">
        <v>2615</v>
      </c>
      <c r="AI36" s="3" t="s">
        <v>2616</v>
      </c>
      <c r="AJ36" s="3" t="s">
        <v>2617</v>
      </c>
      <c r="AK36" s="3" t="s">
        <v>2618</v>
      </c>
      <c r="AL36" s="18" t="s">
        <v>2619</v>
      </c>
      <c r="AM36" s="3" t="s">
        <v>2620</v>
      </c>
      <c r="AN36" s="3" t="s">
        <v>2621</v>
      </c>
      <c r="AO36" s="3" t="s">
        <v>2622</v>
      </c>
      <c r="AP36" s="18" t="s">
        <v>2623</v>
      </c>
      <c r="AQ36" s="3" t="s">
        <v>2624</v>
      </c>
      <c r="AR36" s="3" t="s">
        <v>2625</v>
      </c>
      <c r="AS36" s="3" t="s">
        <v>2626</v>
      </c>
      <c r="AT36" s="18" t="s">
        <v>2627</v>
      </c>
      <c r="AU36" s="3" t="s">
        <v>1749</v>
      </c>
      <c r="AV36" s="3" t="s">
        <v>1749</v>
      </c>
      <c r="AW36" s="3" t="s">
        <v>1749</v>
      </c>
      <c r="AX36" s="18" t="s">
        <v>1749</v>
      </c>
      <c r="AY36" s="3" t="s">
        <v>2628</v>
      </c>
    </row>
    <row r="37" spans="1:51" s="3" customFormat="1" ht="15">
      <c r="A37" s="3" t="s">
        <v>1467</v>
      </c>
      <c r="B37" s="3" t="s">
        <v>1467</v>
      </c>
      <c r="C37" s="3" t="s">
        <v>1468</v>
      </c>
      <c r="D37" s="3" t="s">
        <v>1469</v>
      </c>
      <c r="E37" s="21" t="s">
        <v>1731</v>
      </c>
      <c r="F37" s="15" t="s">
        <v>1731</v>
      </c>
      <c r="G37" s="16" t="s">
        <v>1417</v>
      </c>
      <c r="H37" s="19" t="s">
        <v>1740</v>
      </c>
      <c r="I37" s="3" t="s">
        <v>2632</v>
      </c>
      <c r="J37" s="3" t="s">
        <v>2633</v>
      </c>
      <c r="K37" s="3" t="s">
        <v>2634</v>
      </c>
      <c r="L37" s="3" t="s">
        <v>2635</v>
      </c>
      <c r="M37" s="17" t="s">
        <v>2636</v>
      </c>
      <c r="N37" s="3" t="s">
        <v>2637</v>
      </c>
      <c r="O37" s="3" t="s">
        <v>2638</v>
      </c>
      <c r="P37" s="18" t="s">
        <v>2639</v>
      </c>
      <c r="Q37" s="3" t="s">
        <v>2176</v>
      </c>
      <c r="R37" s="3" t="s">
        <v>2176</v>
      </c>
      <c r="S37" s="3" t="s">
        <v>2176</v>
      </c>
      <c r="T37" s="3" t="s">
        <v>1886</v>
      </c>
      <c r="U37" s="3" t="s">
        <v>1886</v>
      </c>
      <c r="V37" s="3" t="s">
        <v>1886</v>
      </c>
      <c r="W37" s="3" t="s">
        <v>2629</v>
      </c>
      <c r="X37" s="3" t="s">
        <v>1735</v>
      </c>
      <c r="Y37" s="3" t="s">
        <v>2630</v>
      </c>
      <c r="Z37" s="3" t="s">
        <v>2631</v>
      </c>
      <c r="AA37" s="3" t="s">
        <v>1842</v>
      </c>
      <c r="AB37" s="3" t="s">
        <v>1799</v>
      </c>
      <c r="AC37" s="3" t="s">
        <v>1749</v>
      </c>
      <c r="AD37" s="3" t="s">
        <v>1749</v>
      </c>
      <c r="AE37" s="3" t="s">
        <v>1749</v>
      </c>
      <c r="AF37" s="3" t="s">
        <v>1749</v>
      </c>
      <c r="AG37" s="18" t="s">
        <v>1749</v>
      </c>
      <c r="AH37" s="3" t="s">
        <v>2640</v>
      </c>
      <c r="AI37" s="3" t="s">
        <v>2641</v>
      </c>
      <c r="AJ37" s="3" t="s">
        <v>2642</v>
      </c>
      <c r="AK37" s="3" t="s">
        <v>1749</v>
      </c>
      <c r="AL37" s="18" t="s">
        <v>2643</v>
      </c>
      <c r="AM37" s="3" t="s">
        <v>2644</v>
      </c>
      <c r="AN37" s="3" t="s">
        <v>2645</v>
      </c>
      <c r="AO37" s="3" t="s">
        <v>2646</v>
      </c>
      <c r="AP37" s="18" t="s">
        <v>2647</v>
      </c>
      <c r="AQ37" s="3" t="s">
        <v>2648</v>
      </c>
      <c r="AR37" s="3" t="s">
        <v>2649</v>
      </c>
      <c r="AS37" s="3" t="s">
        <v>2650</v>
      </c>
      <c r="AT37" s="18" t="s">
        <v>2651</v>
      </c>
      <c r="AU37" s="3" t="s">
        <v>1749</v>
      </c>
      <c r="AV37" s="3" t="s">
        <v>1749</v>
      </c>
      <c r="AW37" s="3" t="s">
        <v>1749</v>
      </c>
      <c r="AX37" s="18" t="s">
        <v>1749</v>
      </c>
      <c r="AY37" s="3" t="s">
        <v>2652</v>
      </c>
    </row>
    <row r="38" spans="1:51" s="3" customFormat="1" ht="15">
      <c r="A38" s="3" t="s">
        <v>2653</v>
      </c>
      <c r="B38" s="3" t="s">
        <v>2653</v>
      </c>
      <c r="C38" s="3" t="s">
        <v>2654</v>
      </c>
      <c r="D38" s="3" t="s">
        <v>2655</v>
      </c>
      <c r="E38" s="21" t="s">
        <v>1731</v>
      </c>
      <c r="F38" s="15" t="s">
        <v>1731</v>
      </c>
      <c r="G38" s="16" t="s">
        <v>1417</v>
      </c>
      <c r="H38" s="19" t="s">
        <v>1740</v>
      </c>
      <c r="I38" s="3" t="s">
        <v>2660</v>
      </c>
      <c r="J38" s="3" t="s">
        <v>2661</v>
      </c>
      <c r="K38" s="3" t="s">
        <v>2662</v>
      </c>
      <c r="L38" s="3" t="s">
        <v>2663</v>
      </c>
      <c r="M38" s="17" t="s">
        <v>2664</v>
      </c>
      <c r="N38" s="3" t="s">
        <v>2665</v>
      </c>
      <c r="O38" s="3" t="s">
        <v>2666</v>
      </c>
      <c r="P38" s="18" t="s">
        <v>2667</v>
      </c>
      <c r="Q38" s="3" t="s">
        <v>2037</v>
      </c>
      <c r="R38" s="3" t="s">
        <v>2037</v>
      </c>
      <c r="S38" s="3" t="s">
        <v>2037</v>
      </c>
      <c r="T38" s="3" t="s">
        <v>2656</v>
      </c>
      <c r="U38" s="3" t="s">
        <v>2656</v>
      </c>
      <c r="V38" s="3" t="s">
        <v>2656</v>
      </c>
      <c r="W38" s="3" t="s">
        <v>2657</v>
      </c>
      <c r="X38" s="3" t="s">
        <v>1735</v>
      </c>
      <c r="Y38" s="3" t="s">
        <v>2658</v>
      </c>
      <c r="Z38" s="3" t="s">
        <v>2659</v>
      </c>
      <c r="AA38" s="3" t="s">
        <v>1862</v>
      </c>
      <c r="AB38" s="3" t="s">
        <v>2177</v>
      </c>
      <c r="AC38" s="3" t="s">
        <v>1749</v>
      </c>
      <c r="AD38" s="3" t="s">
        <v>1749</v>
      </c>
      <c r="AE38" s="3" t="s">
        <v>1749</v>
      </c>
      <c r="AF38" s="3" t="s">
        <v>1749</v>
      </c>
      <c r="AG38" s="18" t="s">
        <v>1749</v>
      </c>
      <c r="AH38" s="3" t="s">
        <v>2668</v>
      </c>
      <c r="AI38" s="3" t="s">
        <v>2669</v>
      </c>
      <c r="AJ38" s="3" t="s">
        <v>1749</v>
      </c>
      <c r="AK38" s="3" t="s">
        <v>2670</v>
      </c>
      <c r="AL38" s="18" t="s">
        <v>2671</v>
      </c>
      <c r="AM38" s="3" t="s">
        <v>2672</v>
      </c>
      <c r="AN38" s="3" t="s">
        <v>2673</v>
      </c>
      <c r="AO38" s="3" t="s">
        <v>2674</v>
      </c>
      <c r="AP38" s="18" t="s">
        <v>2675</v>
      </c>
      <c r="AQ38" s="3" t="s">
        <v>1749</v>
      </c>
      <c r="AR38" s="3" t="s">
        <v>2676</v>
      </c>
      <c r="AS38" s="3" t="s">
        <v>2677</v>
      </c>
      <c r="AT38" s="18" t="s">
        <v>2678</v>
      </c>
      <c r="AU38" s="3" t="s">
        <v>1749</v>
      </c>
      <c r="AV38" s="3" t="s">
        <v>1749</v>
      </c>
      <c r="AW38" s="3" t="s">
        <v>1749</v>
      </c>
      <c r="AX38" s="18" t="s">
        <v>1749</v>
      </c>
      <c r="AY38" s="3" t="s">
        <v>2679</v>
      </c>
    </row>
    <row r="39" spans="1:51" s="3" customFormat="1" ht="15">
      <c r="A39" s="3" t="s">
        <v>2680</v>
      </c>
      <c r="B39" s="3" t="s">
        <v>2680</v>
      </c>
      <c r="C39" s="3" t="s">
        <v>2681</v>
      </c>
      <c r="D39" s="3" t="s">
        <v>2682</v>
      </c>
      <c r="E39" s="21" t="s">
        <v>1731</v>
      </c>
      <c r="F39" s="15" t="s">
        <v>1731</v>
      </c>
      <c r="G39" s="16" t="s">
        <v>1731</v>
      </c>
      <c r="H39" s="19" t="s">
        <v>2207</v>
      </c>
      <c r="I39" s="3" t="s">
        <v>2688</v>
      </c>
      <c r="J39" s="3" t="s">
        <v>2689</v>
      </c>
      <c r="K39" s="3" t="s">
        <v>2690</v>
      </c>
      <c r="L39" s="3" t="s">
        <v>2691</v>
      </c>
      <c r="M39" s="17" t="s">
        <v>2692</v>
      </c>
      <c r="N39" s="3" t="s">
        <v>2693</v>
      </c>
      <c r="O39" s="3" t="s">
        <v>2694</v>
      </c>
      <c r="P39" s="18" t="s">
        <v>2695</v>
      </c>
      <c r="Q39" s="3" t="s">
        <v>1739</v>
      </c>
      <c r="R39" s="3" t="s">
        <v>1739</v>
      </c>
      <c r="S39" s="3" t="s">
        <v>1739</v>
      </c>
      <c r="T39" s="3" t="s">
        <v>2683</v>
      </c>
      <c r="U39" s="3" t="s">
        <v>2683</v>
      </c>
      <c r="V39" s="3" t="s">
        <v>2683</v>
      </c>
      <c r="W39" s="3" t="s">
        <v>2684</v>
      </c>
      <c r="X39" s="3" t="s">
        <v>1735</v>
      </c>
      <c r="Y39" s="3" t="s">
        <v>2685</v>
      </c>
      <c r="Z39" s="3" t="s">
        <v>2686</v>
      </c>
      <c r="AA39" s="3" t="s">
        <v>2177</v>
      </c>
      <c r="AB39" s="3" t="s">
        <v>2687</v>
      </c>
      <c r="AC39" s="3" t="s">
        <v>2696</v>
      </c>
      <c r="AD39" s="3" t="s">
        <v>1749</v>
      </c>
      <c r="AE39" s="3" t="s">
        <v>1749</v>
      </c>
      <c r="AF39" s="3" t="s">
        <v>1749</v>
      </c>
      <c r="AG39" s="18" t="s">
        <v>2697</v>
      </c>
      <c r="AH39" s="3" t="s">
        <v>2698</v>
      </c>
      <c r="AI39" s="3" t="s">
        <v>2699</v>
      </c>
      <c r="AJ39" s="3" t="s">
        <v>2700</v>
      </c>
      <c r="AK39" s="3" t="s">
        <v>2701</v>
      </c>
      <c r="AL39" s="18" t="s">
        <v>2702</v>
      </c>
      <c r="AM39" s="3" t="s">
        <v>2703</v>
      </c>
      <c r="AN39" s="3" t="s">
        <v>2704</v>
      </c>
      <c r="AO39" s="3" t="s">
        <v>2705</v>
      </c>
      <c r="AP39" s="18" t="s">
        <v>2706</v>
      </c>
      <c r="AQ39" s="3" t="s">
        <v>2707</v>
      </c>
      <c r="AR39" s="3" t="s">
        <v>2708</v>
      </c>
      <c r="AS39" s="3" t="s">
        <v>2709</v>
      </c>
      <c r="AT39" s="18" t="s">
        <v>2710</v>
      </c>
      <c r="AU39" s="3" t="s">
        <v>2711</v>
      </c>
      <c r="AV39" s="3" t="s">
        <v>2712</v>
      </c>
      <c r="AW39" s="3" t="s">
        <v>2713</v>
      </c>
      <c r="AX39" s="18" t="s">
        <v>2714</v>
      </c>
      <c r="AY39" s="3" t="s">
        <v>2715</v>
      </c>
    </row>
    <row r="40" spans="1:51" s="3" customFormat="1" ht="15">
      <c r="A40" s="3" t="s">
        <v>1470</v>
      </c>
      <c r="B40" s="3" t="s">
        <v>1470</v>
      </c>
      <c r="C40" s="3" t="s">
        <v>1471</v>
      </c>
      <c r="D40" s="3" t="s">
        <v>1472</v>
      </c>
      <c r="E40" s="21" t="s">
        <v>1731</v>
      </c>
      <c r="F40" s="15" t="s">
        <v>1731</v>
      </c>
      <c r="G40" s="16" t="s">
        <v>1417</v>
      </c>
      <c r="H40" s="19" t="s">
        <v>1740</v>
      </c>
      <c r="I40" s="3" t="s">
        <v>2721</v>
      </c>
      <c r="J40" s="3" t="s">
        <v>2722</v>
      </c>
      <c r="K40" s="3" t="s">
        <v>2723</v>
      </c>
      <c r="L40" s="3" t="s">
        <v>2724</v>
      </c>
      <c r="M40" s="17" t="s">
        <v>2725</v>
      </c>
      <c r="N40" s="3" t="s">
        <v>2726</v>
      </c>
      <c r="O40" s="3" t="s">
        <v>2727</v>
      </c>
      <c r="P40" s="18" t="s">
        <v>2728</v>
      </c>
      <c r="Q40" s="3" t="s">
        <v>2176</v>
      </c>
      <c r="R40" s="3" t="s">
        <v>2176</v>
      </c>
      <c r="S40" s="3" t="s">
        <v>2176</v>
      </c>
      <c r="T40" s="3" t="s">
        <v>2716</v>
      </c>
      <c r="U40" s="3" t="s">
        <v>2716</v>
      </c>
      <c r="V40" s="3" t="s">
        <v>2716</v>
      </c>
      <c r="W40" s="3" t="s">
        <v>2717</v>
      </c>
      <c r="X40" s="3" t="s">
        <v>1735</v>
      </c>
      <c r="Y40" s="3" t="s">
        <v>2718</v>
      </c>
      <c r="Z40" s="3" t="s">
        <v>2719</v>
      </c>
      <c r="AA40" s="3" t="s">
        <v>2720</v>
      </c>
      <c r="AB40" s="3" t="s">
        <v>1996</v>
      </c>
      <c r="AC40" s="3" t="s">
        <v>1749</v>
      </c>
      <c r="AD40" s="3" t="s">
        <v>1749</v>
      </c>
      <c r="AE40" s="3" t="s">
        <v>2729</v>
      </c>
      <c r="AF40" s="3" t="s">
        <v>1749</v>
      </c>
      <c r="AG40" s="18" t="s">
        <v>1749</v>
      </c>
      <c r="AH40" s="3" t="s">
        <v>2730</v>
      </c>
      <c r="AI40" s="3" t="s">
        <v>2731</v>
      </c>
      <c r="AJ40" s="3" t="s">
        <v>2732</v>
      </c>
      <c r="AK40" s="3" t="s">
        <v>2733</v>
      </c>
      <c r="AL40" s="18" t="s">
        <v>2734</v>
      </c>
      <c r="AM40" s="3" t="s">
        <v>2735</v>
      </c>
      <c r="AN40" s="3" t="s">
        <v>2736</v>
      </c>
      <c r="AO40" s="3" t="s">
        <v>2737</v>
      </c>
      <c r="AP40" s="18" t="s">
        <v>2738</v>
      </c>
      <c r="AQ40" s="3" t="s">
        <v>2739</v>
      </c>
      <c r="AR40" s="3" t="s">
        <v>2740</v>
      </c>
      <c r="AS40" s="3" t="s">
        <v>2741</v>
      </c>
      <c r="AT40" s="18" t="s">
        <v>2742</v>
      </c>
      <c r="AU40" s="3" t="s">
        <v>1749</v>
      </c>
      <c r="AV40" s="3" t="s">
        <v>1749</v>
      </c>
      <c r="AW40" s="3" t="s">
        <v>1749</v>
      </c>
      <c r="AX40" s="18" t="s">
        <v>1749</v>
      </c>
      <c r="AY40" s="3" t="s">
        <v>2743</v>
      </c>
    </row>
    <row r="41" spans="1:51" s="3" customFormat="1" ht="15">
      <c r="A41" s="3" t="s">
        <v>2744</v>
      </c>
      <c r="B41" s="3" t="s">
        <v>2744</v>
      </c>
      <c r="C41" s="3" t="s">
        <v>2745</v>
      </c>
      <c r="D41" s="3" t="s">
        <v>2746</v>
      </c>
      <c r="E41" s="21" t="s">
        <v>1731</v>
      </c>
      <c r="F41" s="15" t="s">
        <v>1731</v>
      </c>
      <c r="G41" s="16" t="s">
        <v>1417</v>
      </c>
      <c r="H41" s="19" t="s">
        <v>1740</v>
      </c>
      <c r="I41" s="3" t="s">
        <v>2753</v>
      </c>
      <c r="J41" s="3" t="s">
        <v>2754</v>
      </c>
      <c r="K41" s="3" t="s">
        <v>2755</v>
      </c>
      <c r="L41" s="3" t="s">
        <v>2756</v>
      </c>
      <c r="M41" s="17" t="s">
        <v>2757</v>
      </c>
      <c r="N41" s="3" t="s">
        <v>2758</v>
      </c>
      <c r="O41" s="3" t="s">
        <v>2759</v>
      </c>
      <c r="P41" s="18" t="s">
        <v>2760</v>
      </c>
      <c r="Q41" s="3" t="s">
        <v>2747</v>
      </c>
      <c r="R41" s="3" t="s">
        <v>2747</v>
      </c>
      <c r="S41" s="3" t="s">
        <v>2747</v>
      </c>
      <c r="T41" s="3" t="s">
        <v>2294</v>
      </c>
      <c r="U41" s="3" t="s">
        <v>2294</v>
      </c>
      <c r="V41" s="3" t="s">
        <v>2294</v>
      </c>
      <c r="W41" s="3" t="s">
        <v>2748</v>
      </c>
      <c r="X41" s="3" t="s">
        <v>1735</v>
      </c>
      <c r="Y41" s="3" t="s">
        <v>2749</v>
      </c>
      <c r="Z41" s="3" t="s">
        <v>2750</v>
      </c>
      <c r="AA41" s="3" t="s">
        <v>2751</v>
      </c>
      <c r="AB41" s="3" t="s">
        <v>2752</v>
      </c>
      <c r="AC41" s="3" t="s">
        <v>1749</v>
      </c>
      <c r="AD41" s="3" t="s">
        <v>1749</v>
      </c>
      <c r="AE41" s="3" t="s">
        <v>2761</v>
      </c>
      <c r="AF41" s="3" t="s">
        <v>1749</v>
      </c>
      <c r="AG41" s="18" t="s">
        <v>2762</v>
      </c>
      <c r="AH41" s="3" t="s">
        <v>2763</v>
      </c>
      <c r="AI41" s="3" t="s">
        <v>2764</v>
      </c>
      <c r="AJ41" s="3" t="s">
        <v>2765</v>
      </c>
      <c r="AK41" s="3" t="s">
        <v>2766</v>
      </c>
      <c r="AL41" s="18" t="s">
        <v>2767</v>
      </c>
      <c r="AM41" s="3" t="s">
        <v>2768</v>
      </c>
      <c r="AN41" s="3" t="s">
        <v>2769</v>
      </c>
      <c r="AO41" s="3" t="s">
        <v>2770</v>
      </c>
      <c r="AP41" s="18" t="s">
        <v>2771</v>
      </c>
      <c r="AQ41" s="3" t="s">
        <v>2772</v>
      </c>
      <c r="AR41" s="3" t="s">
        <v>2773</v>
      </c>
      <c r="AS41" s="3" t="s">
        <v>2774</v>
      </c>
      <c r="AT41" s="18" t="s">
        <v>2775</v>
      </c>
      <c r="AU41" s="3" t="s">
        <v>2776</v>
      </c>
      <c r="AV41" s="3" t="s">
        <v>2777</v>
      </c>
      <c r="AW41" s="3" t="s">
        <v>2778</v>
      </c>
      <c r="AX41" s="18" t="s">
        <v>2779</v>
      </c>
      <c r="AY41" s="3" t="s">
        <v>2780</v>
      </c>
    </row>
    <row r="42" spans="1:51" s="3" customFormat="1" ht="15">
      <c r="A42" s="3" t="s">
        <v>1473</v>
      </c>
      <c r="B42" s="3" t="s">
        <v>1473</v>
      </c>
      <c r="C42" s="3" t="s">
        <v>1474</v>
      </c>
      <c r="D42" s="3" t="s">
        <v>1475</v>
      </c>
      <c r="E42" s="21" t="s">
        <v>1731</v>
      </c>
      <c r="F42" s="15" t="s">
        <v>1731</v>
      </c>
      <c r="G42" s="16" t="s">
        <v>1417</v>
      </c>
      <c r="H42" s="19" t="s">
        <v>1740</v>
      </c>
      <c r="I42" s="3" t="s">
        <v>2784</v>
      </c>
      <c r="J42" s="3" t="s">
        <v>2785</v>
      </c>
      <c r="K42" s="3" t="s">
        <v>2786</v>
      </c>
      <c r="L42" s="3" t="s">
        <v>2787</v>
      </c>
      <c r="M42" s="17" t="s">
        <v>2788</v>
      </c>
      <c r="N42" s="3" t="s">
        <v>2789</v>
      </c>
      <c r="O42" s="3" t="s">
        <v>2790</v>
      </c>
      <c r="P42" s="18" t="s">
        <v>2791</v>
      </c>
      <c r="Q42" s="3" t="s">
        <v>2037</v>
      </c>
      <c r="R42" s="3" t="s">
        <v>2037</v>
      </c>
      <c r="S42" s="3" t="s">
        <v>2037</v>
      </c>
      <c r="T42" s="3" t="s">
        <v>1799</v>
      </c>
      <c r="U42" s="3" t="s">
        <v>1799</v>
      </c>
      <c r="V42" s="3" t="s">
        <v>1799</v>
      </c>
      <c r="W42" s="3" t="s">
        <v>2781</v>
      </c>
      <c r="X42" s="3" t="s">
        <v>1735</v>
      </c>
      <c r="Y42" s="3" t="s">
        <v>2782</v>
      </c>
      <c r="Z42" s="3" t="s">
        <v>2783</v>
      </c>
      <c r="AA42" s="3" t="s">
        <v>1765</v>
      </c>
      <c r="AB42" s="3" t="s">
        <v>1760</v>
      </c>
      <c r="AC42" s="3" t="s">
        <v>1749</v>
      </c>
      <c r="AD42" s="3" t="s">
        <v>1749</v>
      </c>
      <c r="AE42" s="3" t="s">
        <v>2792</v>
      </c>
      <c r="AF42" s="3" t="s">
        <v>1749</v>
      </c>
      <c r="AG42" s="18" t="s">
        <v>1749</v>
      </c>
      <c r="AH42" s="3" t="s">
        <v>1749</v>
      </c>
      <c r="AI42" s="3" t="s">
        <v>2793</v>
      </c>
      <c r="AJ42" s="3" t="s">
        <v>2794</v>
      </c>
      <c r="AK42" s="3" t="s">
        <v>2795</v>
      </c>
      <c r="AL42" s="18" t="s">
        <v>1749</v>
      </c>
      <c r="AM42" s="3" t="s">
        <v>2796</v>
      </c>
      <c r="AN42" s="3" t="s">
        <v>2797</v>
      </c>
      <c r="AO42" s="3" t="s">
        <v>2798</v>
      </c>
      <c r="AP42" s="18" t="s">
        <v>2799</v>
      </c>
      <c r="AQ42" s="3" t="s">
        <v>1749</v>
      </c>
      <c r="AR42" s="3" t="s">
        <v>2800</v>
      </c>
      <c r="AS42" s="3" t="s">
        <v>1749</v>
      </c>
      <c r="AT42" s="18" t="s">
        <v>1749</v>
      </c>
      <c r="AU42" s="3" t="s">
        <v>1749</v>
      </c>
      <c r="AV42" s="3" t="s">
        <v>1749</v>
      </c>
      <c r="AW42" s="3" t="s">
        <v>1749</v>
      </c>
      <c r="AX42" s="18" t="s">
        <v>1749</v>
      </c>
      <c r="AY42" s="3" t="s">
        <v>2801</v>
      </c>
    </row>
    <row r="43" spans="1:51" s="3" customFormat="1" ht="15">
      <c r="A43" s="3" t="s">
        <v>1476</v>
      </c>
      <c r="B43" s="3" t="s">
        <v>1476</v>
      </c>
      <c r="C43" s="3" t="s">
        <v>1477</v>
      </c>
      <c r="D43" s="3" t="s">
        <v>1478</v>
      </c>
      <c r="E43" s="21" t="s">
        <v>1731</v>
      </c>
      <c r="F43" s="15" t="s">
        <v>1731</v>
      </c>
      <c r="G43" s="16" t="s">
        <v>1417</v>
      </c>
      <c r="H43" s="19" t="s">
        <v>1740</v>
      </c>
      <c r="I43" s="3" t="s">
        <v>2806</v>
      </c>
      <c r="J43" s="3" t="s">
        <v>2807</v>
      </c>
      <c r="K43" s="3" t="s">
        <v>2808</v>
      </c>
      <c r="L43" s="3" t="s">
        <v>2809</v>
      </c>
      <c r="M43" s="17" t="s">
        <v>2810</v>
      </c>
      <c r="N43" s="3" t="s">
        <v>2811</v>
      </c>
      <c r="O43" s="3" t="s">
        <v>2812</v>
      </c>
      <c r="P43" s="18" t="s">
        <v>2813</v>
      </c>
      <c r="Q43" s="3" t="s">
        <v>1793</v>
      </c>
      <c r="R43" s="3" t="s">
        <v>1793</v>
      </c>
      <c r="S43" s="3" t="s">
        <v>1793</v>
      </c>
      <c r="T43" s="3" t="s">
        <v>2802</v>
      </c>
      <c r="U43" s="3" t="s">
        <v>2802</v>
      </c>
      <c r="V43" s="3" t="s">
        <v>2802</v>
      </c>
      <c r="W43" s="3" t="s">
        <v>2803</v>
      </c>
      <c r="X43" s="3" t="s">
        <v>1735</v>
      </c>
      <c r="Y43" s="3" t="s">
        <v>2804</v>
      </c>
      <c r="Z43" s="3" t="s">
        <v>2805</v>
      </c>
      <c r="AA43" s="3" t="s">
        <v>1996</v>
      </c>
      <c r="AB43" s="3" t="s">
        <v>2720</v>
      </c>
      <c r="AC43" s="3" t="s">
        <v>1749</v>
      </c>
      <c r="AD43" s="3" t="s">
        <v>1749</v>
      </c>
      <c r="AE43" s="3" t="s">
        <v>2814</v>
      </c>
      <c r="AF43" s="3" t="s">
        <v>1749</v>
      </c>
      <c r="AG43" s="18" t="s">
        <v>1749</v>
      </c>
      <c r="AH43" s="3" t="s">
        <v>2815</v>
      </c>
      <c r="AI43" s="3" t="s">
        <v>2816</v>
      </c>
      <c r="AJ43" s="3" t="s">
        <v>2817</v>
      </c>
      <c r="AK43" s="3" t="s">
        <v>2818</v>
      </c>
      <c r="AL43" s="18" t="s">
        <v>1749</v>
      </c>
      <c r="AM43" s="3" t="s">
        <v>2819</v>
      </c>
      <c r="AN43" s="3" t="s">
        <v>2820</v>
      </c>
      <c r="AO43" s="3" t="s">
        <v>2821</v>
      </c>
      <c r="AP43" s="18" t="s">
        <v>2822</v>
      </c>
      <c r="AQ43" s="3" t="s">
        <v>2823</v>
      </c>
      <c r="AR43" s="3" t="s">
        <v>2824</v>
      </c>
      <c r="AS43" s="3" t="s">
        <v>1749</v>
      </c>
      <c r="AT43" s="18" t="s">
        <v>2825</v>
      </c>
      <c r="AU43" s="3" t="s">
        <v>1749</v>
      </c>
      <c r="AV43" s="3" t="s">
        <v>1749</v>
      </c>
      <c r="AW43" s="3" t="s">
        <v>1749</v>
      </c>
      <c r="AX43" s="18" t="s">
        <v>1749</v>
      </c>
      <c r="AY43" s="3" t="s">
        <v>2826</v>
      </c>
    </row>
    <row r="44" spans="1:51" s="3" customFormat="1" ht="15">
      <c r="A44" s="3" t="s">
        <v>1479</v>
      </c>
      <c r="B44" s="3" t="s">
        <v>1479</v>
      </c>
      <c r="C44" s="3" t="s">
        <v>1480</v>
      </c>
      <c r="D44" s="3" t="s">
        <v>1481</v>
      </c>
      <c r="E44" s="21" t="s">
        <v>1731</v>
      </c>
      <c r="F44" s="15" t="s">
        <v>1731</v>
      </c>
      <c r="G44" s="16" t="s">
        <v>1417</v>
      </c>
      <c r="H44" s="19" t="s">
        <v>1740</v>
      </c>
      <c r="I44" s="3" t="s">
        <v>2831</v>
      </c>
      <c r="J44" s="3" t="s">
        <v>2832</v>
      </c>
      <c r="K44" s="3" t="s">
        <v>2833</v>
      </c>
      <c r="L44" s="3" t="s">
        <v>2834</v>
      </c>
      <c r="M44" s="17" t="s">
        <v>2835</v>
      </c>
      <c r="N44" s="3" t="s">
        <v>2836</v>
      </c>
      <c r="O44" s="3" t="s">
        <v>2837</v>
      </c>
      <c r="P44" s="18" t="s">
        <v>2838</v>
      </c>
      <c r="Q44" s="3" t="s">
        <v>1793</v>
      </c>
      <c r="R44" s="3" t="s">
        <v>1793</v>
      </c>
      <c r="S44" s="3" t="s">
        <v>1793</v>
      </c>
      <c r="T44" s="3" t="s">
        <v>2827</v>
      </c>
      <c r="U44" s="3" t="s">
        <v>2827</v>
      </c>
      <c r="V44" s="3" t="s">
        <v>2827</v>
      </c>
      <c r="W44" s="3" t="s">
        <v>2828</v>
      </c>
      <c r="X44" s="3" t="s">
        <v>1735</v>
      </c>
      <c r="Y44" s="3" t="s">
        <v>2829</v>
      </c>
      <c r="Z44" s="3" t="s">
        <v>2830</v>
      </c>
      <c r="AA44" s="3" t="s">
        <v>1822</v>
      </c>
      <c r="AB44" s="3" t="s">
        <v>1798</v>
      </c>
      <c r="AC44" s="3" t="s">
        <v>1749</v>
      </c>
      <c r="AD44" s="3" t="s">
        <v>1749</v>
      </c>
      <c r="AE44" s="3" t="s">
        <v>1749</v>
      </c>
      <c r="AF44" s="3" t="s">
        <v>1749</v>
      </c>
      <c r="AG44" s="18" t="s">
        <v>1749</v>
      </c>
      <c r="AH44" s="3" t="s">
        <v>2839</v>
      </c>
      <c r="AI44" s="3" t="s">
        <v>2840</v>
      </c>
      <c r="AJ44" s="3" t="s">
        <v>2841</v>
      </c>
      <c r="AK44" s="3" t="s">
        <v>2842</v>
      </c>
      <c r="AL44" s="18" t="s">
        <v>2843</v>
      </c>
      <c r="AM44" s="3" t="s">
        <v>2844</v>
      </c>
      <c r="AN44" s="3" t="s">
        <v>2845</v>
      </c>
      <c r="AO44" s="3" t="s">
        <v>2846</v>
      </c>
      <c r="AP44" s="18" t="s">
        <v>2847</v>
      </c>
      <c r="AQ44" s="3" t="s">
        <v>2848</v>
      </c>
      <c r="AR44" s="3" t="s">
        <v>1749</v>
      </c>
      <c r="AS44" s="3" t="s">
        <v>1749</v>
      </c>
      <c r="AT44" s="18" t="s">
        <v>2849</v>
      </c>
      <c r="AU44" s="3" t="s">
        <v>2850</v>
      </c>
      <c r="AV44" s="3" t="s">
        <v>1749</v>
      </c>
      <c r="AW44" s="3" t="s">
        <v>2851</v>
      </c>
      <c r="AX44" s="18" t="s">
        <v>2852</v>
      </c>
      <c r="AY44" s="3" t="s">
        <v>2853</v>
      </c>
    </row>
    <row r="45" spans="1:51" s="3" customFormat="1" ht="15">
      <c r="A45" s="3" t="s">
        <v>727</v>
      </c>
      <c r="B45" s="3" t="s">
        <v>727</v>
      </c>
      <c r="C45" s="3" t="s">
        <v>728</v>
      </c>
      <c r="D45" s="3" t="s">
        <v>330</v>
      </c>
      <c r="E45" s="21" t="s">
        <v>1731</v>
      </c>
      <c r="F45" s="15" t="s">
        <v>1731</v>
      </c>
      <c r="G45" s="16" t="s">
        <v>1417</v>
      </c>
      <c r="H45" s="19" t="s">
        <v>1740</v>
      </c>
      <c r="I45" s="3" t="s">
        <v>2859</v>
      </c>
      <c r="J45" s="3" t="s">
        <v>2860</v>
      </c>
      <c r="K45" s="3" t="s">
        <v>2861</v>
      </c>
      <c r="L45" s="3" t="s">
        <v>2862</v>
      </c>
      <c r="M45" s="17" t="s">
        <v>1749</v>
      </c>
      <c r="N45" s="3" t="s">
        <v>1759</v>
      </c>
      <c r="O45" s="3" t="s">
        <v>1735</v>
      </c>
      <c r="P45" s="18" t="s">
        <v>1749</v>
      </c>
      <c r="Q45" s="3" t="s">
        <v>1759</v>
      </c>
      <c r="R45" s="3" t="s">
        <v>1759</v>
      </c>
      <c r="S45" s="3" t="s">
        <v>1759</v>
      </c>
      <c r="T45" s="3" t="s">
        <v>2854</v>
      </c>
      <c r="U45" s="3" t="s">
        <v>2854</v>
      </c>
      <c r="V45" s="3" t="s">
        <v>2854</v>
      </c>
      <c r="W45" s="3" t="s">
        <v>2855</v>
      </c>
      <c r="X45" s="3" t="s">
        <v>2856</v>
      </c>
      <c r="Y45" s="3" t="s">
        <v>2857</v>
      </c>
      <c r="Z45" s="3" t="s">
        <v>2858</v>
      </c>
      <c r="AA45" s="3" t="s">
        <v>2456</v>
      </c>
      <c r="AB45" s="3" t="s">
        <v>2176</v>
      </c>
      <c r="AC45" s="3" t="s">
        <v>1749</v>
      </c>
      <c r="AD45" s="3" t="s">
        <v>1749</v>
      </c>
      <c r="AE45" s="3" t="s">
        <v>1749</v>
      </c>
      <c r="AF45" s="3" t="s">
        <v>1749</v>
      </c>
      <c r="AG45" s="18" t="s">
        <v>1749</v>
      </c>
      <c r="AH45" s="3" t="s">
        <v>1749</v>
      </c>
      <c r="AI45" s="3" t="s">
        <v>1749</v>
      </c>
      <c r="AJ45" s="3" t="s">
        <v>1749</v>
      </c>
      <c r="AK45" s="3" t="s">
        <v>1749</v>
      </c>
      <c r="AL45" s="18" t="s">
        <v>1749</v>
      </c>
      <c r="AM45" s="3" t="s">
        <v>2863</v>
      </c>
      <c r="AN45" s="3" t="s">
        <v>2864</v>
      </c>
      <c r="AO45" s="3" t="s">
        <v>2865</v>
      </c>
      <c r="AP45" s="18" t="s">
        <v>2866</v>
      </c>
      <c r="AQ45" s="3" t="s">
        <v>1749</v>
      </c>
      <c r="AR45" s="3" t="s">
        <v>2867</v>
      </c>
      <c r="AS45" s="3" t="s">
        <v>1749</v>
      </c>
      <c r="AT45" s="18" t="s">
        <v>2868</v>
      </c>
      <c r="AU45" s="3" t="s">
        <v>1749</v>
      </c>
      <c r="AV45" s="3" t="s">
        <v>1749</v>
      </c>
      <c r="AW45" s="3" t="s">
        <v>1749</v>
      </c>
      <c r="AX45" s="18" t="s">
        <v>1749</v>
      </c>
      <c r="AY45" s="3" t="s">
        <v>2869</v>
      </c>
    </row>
    <row r="46" spans="1:51" s="3" customFormat="1" ht="15">
      <c r="A46" s="3" t="s">
        <v>2870</v>
      </c>
      <c r="B46" s="3" t="s">
        <v>2870</v>
      </c>
      <c r="C46" s="3" t="s">
        <v>2871</v>
      </c>
      <c r="D46" s="3" t="s">
        <v>2872</v>
      </c>
      <c r="E46" s="21" t="s">
        <v>1731</v>
      </c>
      <c r="F46" s="15" t="s">
        <v>1731</v>
      </c>
      <c r="G46" s="16" t="s">
        <v>1417</v>
      </c>
      <c r="H46" s="19" t="s">
        <v>1740</v>
      </c>
      <c r="I46" s="3" t="s">
        <v>2878</v>
      </c>
      <c r="J46" s="3" t="s">
        <v>2879</v>
      </c>
      <c r="K46" s="3" t="s">
        <v>2880</v>
      </c>
      <c r="L46" s="3" t="s">
        <v>2881</v>
      </c>
      <c r="M46" s="17" t="s">
        <v>1749</v>
      </c>
      <c r="N46" s="3" t="s">
        <v>1759</v>
      </c>
      <c r="O46" s="3" t="s">
        <v>1735</v>
      </c>
      <c r="P46" s="18" t="s">
        <v>1749</v>
      </c>
      <c r="Q46" s="3" t="s">
        <v>1759</v>
      </c>
      <c r="R46" s="3" t="s">
        <v>1759</v>
      </c>
      <c r="S46" s="3" t="s">
        <v>1759</v>
      </c>
      <c r="T46" s="3" t="s">
        <v>2873</v>
      </c>
      <c r="U46" s="3" t="s">
        <v>2873</v>
      </c>
      <c r="V46" s="3" t="s">
        <v>2873</v>
      </c>
      <c r="W46" s="3" t="s">
        <v>2874</v>
      </c>
      <c r="X46" s="3" t="s">
        <v>2875</v>
      </c>
      <c r="Y46" s="3" t="s">
        <v>2876</v>
      </c>
      <c r="Z46" s="3" t="s">
        <v>2877</v>
      </c>
      <c r="AA46" s="3" t="s">
        <v>1842</v>
      </c>
      <c r="AB46" s="3" t="s">
        <v>1793</v>
      </c>
      <c r="AC46" s="3" t="s">
        <v>1749</v>
      </c>
      <c r="AD46" s="3" t="s">
        <v>1749</v>
      </c>
      <c r="AE46" s="3" t="s">
        <v>1749</v>
      </c>
      <c r="AF46" s="3" t="s">
        <v>1749</v>
      </c>
      <c r="AG46" s="18" t="s">
        <v>1749</v>
      </c>
      <c r="AH46" s="3" t="s">
        <v>1749</v>
      </c>
      <c r="AI46" s="3" t="s">
        <v>1749</v>
      </c>
      <c r="AJ46" s="3" t="s">
        <v>1749</v>
      </c>
      <c r="AK46" s="3" t="s">
        <v>1749</v>
      </c>
      <c r="AL46" s="18" t="s">
        <v>1749</v>
      </c>
      <c r="AM46" s="3" t="s">
        <v>2882</v>
      </c>
      <c r="AN46" s="3" t="s">
        <v>2883</v>
      </c>
      <c r="AO46" s="3" t="s">
        <v>2884</v>
      </c>
      <c r="AP46" s="18" t="s">
        <v>2885</v>
      </c>
      <c r="AQ46" s="3" t="s">
        <v>1749</v>
      </c>
      <c r="AR46" s="3" t="s">
        <v>1749</v>
      </c>
      <c r="AS46" s="3" t="s">
        <v>2886</v>
      </c>
      <c r="AT46" s="18" t="s">
        <v>1749</v>
      </c>
      <c r="AU46" s="3" t="s">
        <v>1749</v>
      </c>
      <c r="AV46" s="3" t="s">
        <v>1749</v>
      </c>
      <c r="AW46" s="3" t="s">
        <v>1749</v>
      </c>
      <c r="AX46" s="18" t="s">
        <v>1749</v>
      </c>
      <c r="AY46" s="3" t="s">
        <v>2887</v>
      </c>
    </row>
    <row r="47" spans="1:51" s="3" customFormat="1" ht="15">
      <c r="A47" s="3" t="s">
        <v>2888</v>
      </c>
      <c r="B47" s="3" t="s">
        <v>2888</v>
      </c>
      <c r="C47" s="3" t="s">
        <v>2889</v>
      </c>
      <c r="D47" s="3" t="s">
        <v>2890</v>
      </c>
      <c r="E47" s="21" t="s">
        <v>1731</v>
      </c>
      <c r="F47" s="15" t="s">
        <v>1731</v>
      </c>
      <c r="G47" s="16" t="s">
        <v>1417</v>
      </c>
      <c r="H47" s="19" t="s">
        <v>1740</v>
      </c>
      <c r="I47" s="3" t="s">
        <v>2896</v>
      </c>
      <c r="J47" s="3" t="s">
        <v>2897</v>
      </c>
      <c r="K47" s="3" t="s">
        <v>2898</v>
      </c>
      <c r="L47" s="3" t="s">
        <v>2899</v>
      </c>
      <c r="M47" s="17" t="s">
        <v>2900</v>
      </c>
      <c r="N47" s="3" t="s">
        <v>2901</v>
      </c>
      <c r="O47" s="3" t="s">
        <v>2902</v>
      </c>
      <c r="P47" s="18" t="s">
        <v>2903</v>
      </c>
      <c r="Q47" s="3" t="s">
        <v>1799</v>
      </c>
      <c r="R47" s="3" t="s">
        <v>1799</v>
      </c>
      <c r="S47" s="3" t="s">
        <v>1799</v>
      </c>
      <c r="T47" s="3" t="s">
        <v>2891</v>
      </c>
      <c r="U47" s="3" t="s">
        <v>2891</v>
      </c>
      <c r="V47" s="3" t="s">
        <v>2891</v>
      </c>
      <c r="W47" s="3" t="s">
        <v>2892</v>
      </c>
      <c r="X47" s="3" t="s">
        <v>1735</v>
      </c>
      <c r="Y47" s="3" t="s">
        <v>2893</v>
      </c>
      <c r="Z47" s="3" t="s">
        <v>2894</v>
      </c>
      <c r="AA47" s="3" t="s">
        <v>1822</v>
      </c>
      <c r="AB47" s="3" t="s">
        <v>2895</v>
      </c>
      <c r="AC47" s="3" t="s">
        <v>1749</v>
      </c>
      <c r="AD47" s="3" t="s">
        <v>1749</v>
      </c>
      <c r="AE47" s="3" t="s">
        <v>1749</v>
      </c>
      <c r="AF47" s="3" t="s">
        <v>2904</v>
      </c>
      <c r="AG47" s="18" t="s">
        <v>2905</v>
      </c>
      <c r="AH47" s="3" t="s">
        <v>2906</v>
      </c>
      <c r="AI47" s="3" t="s">
        <v>2907</v>
      </c>
      <c r="AJ47" s="3" t="s">
        <v>2908</v>
      </c>
      <c r="AK47" s="3" t="s">
        <v>2909</v>
      </c>
      <c r="AL47" s="18" t="s">
        <v>2910</v>
      </c>
      <c r="AM47" s="3" t="s">
        <v>2911</v>
      </c>
      <c r="AN47" s="3" t="s">
        <v>2912</v>
      </c>
      <c r="AO47" s="3" t="s">
        <v>2913</v>
      </c>
      <c r="AP47" s="18" t="s">
        <v>2914</v>
      </c>
      <c r="AQ47" s="3" t="s">
        <v>2915</v>
      </c>
      <c r="AR47" s="3" t="s">
        <v>2916</v>
      </c>
      <c r="AS47" s="3" t="s">
        <v>2917</v>
      </c>
      <c r="AT47" s="18" t="s">
        <v>2918</v>
      </c>
      <c r="AU47" s="3" t="s">
        <v>2919</v>
      </c>
      <c r="AV47" s="3" t="s">
        <v>1749</v>
      </c>
      <c r="AW47" s="3" t="s">
        <v>2920</v>
      </c>
      <c r="AX47" s="18" t="s">
        <v>2921</v>
      </c>
      <c r="AY47" s="3" t="s">
        <v>2922</v>
      </c>
    </row>
    <row r="48" spans="1:51" s="3" customFormat="1" ht="15">
      <c r="A48" s="3" t="s">
        <v>1482</v>
      </c>
      <c r="B48" s="3" t="s">
        <v>1482</v>
      </c>
      <c r="C48" s="3" t="s">
        <v>1483</v>
      </c>
      <c r="D48" s="3" t="s">
        <v>1484</v>
      </c>
      <c r="E48" s="21" t="s">
        <v>1731</v>
      </c>
      <c r="F48" s="15" t="s">
        <v>1731</v>
      </c>
      <c r="G48" s="16" t="s">
        <v>1417</v>
      </c>
      <c r="H48" s="19" t="s">
        <v>1740</v>
      </c>
      <c r="I48" s="3" t="s">
        <v>2928</v>
      </c>
      <c r="J48" s="3" t="s">
        <v>2929</v>
      </c>
      <c r="K48" s="3" t="s">
        <v>2930</v>
      </c>
      <c r="L48" s="3" t="s">
        <v>2931</v>
      </c>
      <c r="M48" s="17" t="s">
        <v>2932</v>
      </c>
      <c r="N48" s="3" t="s">
        <v>2933</v>
      </c>
      <c r="O48" s="3" t="s">
        <v>2934</v>
      </c>
      <c r="P48" s="18" t="s">
        <v>2935</v>
      </c>
      <c r="Q48" s="3" t="s">
        <v>2176</v>
      </c>
      <c r="R48" s="3" t="s">
        <v>2176</v>
      </c>
      <c r="S48" s="3" t="s">
        <v>2176</v>
      </c>
      <c r="T48" s="3" t="s">
        <v>2923</v>
      </c>
      <c r="U48" s="3" t="s">
        <v>2923</v>
      </c>
      <c r="V48" s="3" t="s">
        <v>2923</v>
      </c>
      <c r="W48" s="3" t="s">
        <v>2924</v>
      </c>
      <c r="X48" s="3" t="s">
        <v>1735</v>
      </c>
      <c r="Y48" s="3" t="s">
        <v>2925</v>
      </c>
      <c r="Z48" s="3" t="s">
        <v>2926</v>
      </c>
      <c r="AA48" s="3" t="s">
        <v>2927</v>
      </c>
      <c r="AB48" s="3" t="s">
        <v>1799</v>
      </c>
      <c r="AC48" s="3" t="s">
        <v>1749</v>
      </c>
      <c r="AD48" s="3" t="s">
        <v>1749</v>
      </c>
      <c r="AE48" s="3" t="s">
        <v>1749</v>
      </c>
      <c r="AF48" s="3" t="s">
        <v>1749</v>
      </c>
      <c r="AG48" s="18" t="s">
        <v>1749</v>
      </c>
      <c r="AH48" s="3" t="s">
        <v>1749</v>
      </c>
      <c r="AI48" s="3" t="s">
        <v>1749</v>
      </c>
      <c r="AJ48" s="3" t="s">
        <v>1749</v>
      </c>
      <c r="AK48" s="3" t="s">
        <v>1749</v>
      </c>
      <c r="AL48" s="18" t="s">
        <v>2936</v>
      </c>
      <c r="AM48" s="3" t="s">
        <v>2937</v>
      </c>
      <c r="AN48" s="3" t="s">
        <v>2938</v>
      </c>
      <c r="AO48" s="3" t="s">
        <v>2939</v>
      </c>
      <c r="AP48" s="18" t="s">
        <v>2940</v>
      </c>
      <c r="AQ48" s="3" t="s">
        <v>2941</v>
      </c>
      <c r="AR48" s="3" t="s">
        <v>2942</v>
      </c>
      <c r="AS48" s="3" t="s">
        <v>2943</v>
      </c>
      <c r="AT48" s="18" t="s">
        <v>1749</v>
      </c>
      <c r="AU48" s="3" t="s">
        <v>1749</v>
      </c>
      <c r="AV48" s="3" t="s">
        <v>1749</v>
      </c>
      <c r="AW48" s="3" t="s">
        <v>1749</v>
      </c>
      <c r="AX48" s="18" t="s">
        <v>1749</v>
      </c>
      <c r="AY48" s="3" t="s">
        <v>2944</v>
      </c>
    </row>
    <row r="49" spans="1:51" s="3" customFormat="1" ht="15">
      <c r="A49" s="3" t="s">
        <v>2945</v>
      </c>
      <c r="B49" s="3" t="s">
        <v>2945</v>
      </c>
      <c r="C49" s="3" t="s">
        <v>2946</v>
      </c>
      <c r="D49" s="3" t="s">
        <v>2947</v>
      </c>
      <c r="E49" s="21" t="s">
        <v>1731</v>
      </c>
      <c r="F49" s="15" t="s">
        <v>1731</v>
      </c>
      <c r="G49" s="16" t="s">
        <v>1417</v>
      </c>
      <c r="H49" s="19" t="s">
        <v>1740</v>
      </c>
      <c r="I49" s="3" t="s">
        <v>2955</v>
      </c>
      <c r="J49" s="3" t="s">
        <v>2956</v>
      </c>
      <c r="K49" s="3" t="s">
        <v>2957</v>
      </c>
      <c r="L49" s="3" t="s">
        <v>2958</v>
      </c>
      <c r="M49" s="17" t="s">
        <v>2959</v>
      </c>
      <c r="N49" s="3" t="s">
        <v>2960</v>
      </c>
      <c r="O49" s="3" t="s">
        <v>2961</v>
      </c>
      <c r="P49" s="18" t="s">
        <v>2962</v>
      </c>
      <c r="Q49" s="3" t="s">
        <v>2927</v>
      </c>
      <c r="R49" s="3" t="s">
        <v>2927</v>
      </c>
      <c r="S49" s="3" t="s">
        <v>2116</v>
      </c>
      <c r="T49" s="3" t="s">
        <v>2948</v>
      </c>
      <c r="U49" s="3" t="s">
        <v>2948</v>
      </c>
      <c r="V49" s="3" t="s">
        <v>2949</v>
      </c>
      <c r="W49" s="3" t="s">
        <v>2950</v>
      </c>
      <c r="X49" s="3" t="s">
        <v>1735</v>
      </c>
      <c r="Y49" s="3" t="s">
        <v>2951</v>
      </c>
      <c r="Z49" s="3" t="s">
        <v>2952</v>
      </c>
      <c r="AA49" s="3" t="s">
        <v>2953</v>
      </c>
      <c r="AB49" s="3" t="s">
        <v>2954</v>
      </c>
      <c r="AC49" s="3" t="s">
        <v>1749</v>
      </c>
      <c r="AD49" s="3" t="s">
        <v>1749</v>
      </c>
      <c r="AE49" s="3" t="s">
        <v>2963</v>
      </c>
      <c r="AF49" s="3" t="s">
        <v>1749</v>
      </c>
      <c r="AG49" s="18" t="s">
        <v>2964</v>
      </c>
      <c r="AH49" s="3" t="s">
        <v>2965</v>
      </c>
      <c r="AI49" s="3" t="s">
        <v>2966</v>
      </c>
      <c r="AJ49" s="3" t="s">
        <v>2967</v>
      </c>
      <c r="AK49" s="3" t="s">
        <v>2968</v>
      </c>
      <c r="AL49" s="18" t="s">
        <v>2969</v>
      </c>
      <c r="AM49" s="3" t="s">
        <v>2970</v>
      </c>
      <c r="AN49" s="3" t="s">
        <v>2971</v>
      </c>
      <c r="AO49" s="3" t="s">
        <v>2972</v>
      </c>
      <c r="AP49" s="18" t="s">
        <v>2973</v>
      </c>
      <c r="AQ49" s="3" t="s">
        <v>2974</v>
      </c>
      <c r="AR49" s="3" t="s">
        <v>2975</v>
      </c>
      <c r="AS49" s="3" t="s">
        <v>2976</v>
      </c>
      <c r="AT49" s="18" t="s">
        <v>2977</v>
      </c>
      <c r="AU49" s="3" t="s">
        <v>2978</v>
      </c>
      <c r="AV49" s="3" t="s">
        <v>2979</v>
      </c>
      <c r="AW49" s="3" t="s">
        <v>2980</v>
      </c>
      <c r="AX49" s="18" t="s">
        <v>1749</v>
      </c>
      <c r="AY49" s="3" t="s">
        <v>2981</v>
      </c>
    </row>
    <row r="50" spans="1:51" s="3" customFormat="1" ht="15">
      <c r="A50" s="3" t="s">
        <v>1485</v>
      </c>
      <c r="B50" s="3" t="s">
        <v>1485</v>
      </c>
      <c r="C50" s="3" t="s">
        <v>1417</v>
      </c>
      <c r="D50" s="3" t="s">
        <v>1417</v>
      </c>
      <c r="E50" s="21" t="s">
        <v>1731</v>
      </c>
      <c r="F50" s="15" t="s">
        <v>1731</v>
      </c>
      <c r="G50" s="16" t="s">
        <v>1417</v>
      </c>
      <c r="H50" s="19" t="s">
        <v>1740</v>
      </c>
      <c r="I50" s="3" t="s">
        <v>2986</v>
      </c>
      <c r="J50" s="3" t="s">
        <v>2987</v>
      </c>
      <c r="K50" s="3" t="s">
        <v>2988</v>
      </c>
      <c r="L50" s="3" t="s">
        <v>2989</v>
      </c>
      <c r="M50" s="17" t="s">
        <v>2990</v>
      </c>
      <c r="N50" s="3" t="s">
        <v>2991</v>
      </c>
      <c r="O50" s="3" t="s">
        <v>2992</v>
      </c>
      <c r="P50" s="18" t="s">
        <v>2993</v>
      </c>
      <c r="Q50" s="3" t="s">
        <v>1759</v>
      </c>
      <c r="R50" s="3" t="s">
        <v>1759</v>
      </c>
      <c r="S50" s="3" t="s">
        <v>1759</v>
      </c>
      <c r="T50" s="3" t="s">
        <v>2176</v>
      </c>
      <c r="U50" s="3" t="s">
        <v>2176</v>
      </c>
      <c r="V50" s="3" t="s">
        <v>2176</v>
      </c>
      <c r="W50" s="3" t="s">
        <v>2982</v>
      </c>
      <c r="X50" s="3" t="s">
        <v>2983</v>
      </c>
      <c r="Y50" s="3" t="s">
        <v>2984</v>
      </c>
      <c r="Z50" s="3" t="s">
        <v>2985</v>
      </c>
      <c r="AA50" s="3" t="s">
        <v>1799</v>
      </c>
      <c r="AB50" s="3" t="s">
        <v>2037</v>
      </c>
      <c r="AC50" s="3" t="s">
        <v>1749</v>
      </c>
      <c r="AD50" s="3" t="s">
        <v>1749</v>
      </c>
      <c r="AE50" s="3" t="s">
        <v>1749</v>
      </c>
      <c r="AF50" s="3" t="s">
        <v>1749</v>
      </c>
      <c r="AG50" s="18" t="s">
        <v>1749</v>
      </c>
      <c r="AH50" s="3" t="s">
        <v>2994</v>
      </c>
      <c r="AI50" s="3" t="s">
        <v>2995</v>
      </c>
      <c r="AJ50" s="3" t="s">
        <v>1749</v>
      </c>
      <c r="AK50" s="3" t="s">
        <v>1749</v>
      </c>
      <c r="AL50" s="18" t="s">
        <v>2996</v>
      </c>
      <c r="AM50" s="3" t="s">
        <v>2997</v>
      </c>
      <c r="AN50" s="3" t="s">
        <v>2998</v>
      </c>
      <c r="AO50" s="3" t="s">
        <v>2999</v>
      </c>
      <c r="AP50" s="18" t="s">
        <v>3000</v>
      </c>
      <c r="AQ50" s="3" t="s">
        <v>1749</v>
      </c>
      <c r="AR50" s="3" t="s">
        <v>1749</v>
      </c>
      <c r="AS50" s="3" t="s">
        <v>3001</v>
      </c>
      <c r="AT50" s="18" t="s">
        <v>3002</v>
      </c>
      <c r="AU50" s="3" t="s">
        <v>1749</v>
      </c>
      <c r="AV50" s="3" t="s">
        <v>1749</v>
      </c>
      <c r="AW50" s="3" t="s">
        <v>1749</v>
      </c>
      <c r="AX50" s="18" t="s">
        <v>1749</v>
      </c>
      <c r="AY50" s="3" t="s">
        <v>3003</v>
      </c>
    </row>
    <row r="51" spans="1:51" s="3" customFormat="1" ht="15">
      <c r="A51" s="3" t="s">
        <v>3004</v>
      </c>
      <c r="B51" s="3" t="s">
        <v>3004</v>
      </c>
      <c r="C51" s="3" t="s">
        <v>3005</v>
      </c>
      <c r="D51" s="3" t="s">
        <v>3006</v>
      </c>
      <c r="E51" s="21" t="s">
        <v>1731</v>
      </c>
      <c r="F51" s="15" t="s">
        <v>1731</v>
      </c>
      <c r="G51" s="16" t="s">
        <v>1417</v>
      </c>
      <c r="H51" s="19" t="s">
        <v>1740</v>
      </c>
      <c r="I51" s="3" t="s">
        <v>3011</v>
      </c>
      <c r="J51" s="3" t="s">
        <v>3012</v>
      </c>
      <c r="K51" s="3" t="s">
        <v>3013</v>
      </c>
      <c r="L51" s="3" t="s">
        <v>3014</v>
      </c>
      <c r="M51" s="17" t="s">
        <v>3015</v>
      </c>
      <c r="N51" s="3" t="s">
        <v>3016</v>
      </c>
      <c r="O51" s="3" t="s">
        <v>3017</v>
      </c>
      <c r="P51" s="18" t="s">
        <v>3018</v>
      </c>
      <c r="Q51" s="3" t="s">
        <v>1759</v>
      </c>
      <c r="R51" s="3" t="s">
        <v>1759</v>
      </c>
      <c r="S51" s="3" t="s">
        <v>1759</v>
      </c>
      <c r="T51" s="3" t="s">
        <v>2656</v>
      </c>
      <c r="U51" s="3" t="s">
        <v>2656</v>
      </c>
      <c r="V51" s="3" t="s">
        <v>2656</v>
      </c>
      <c r="W51" s="3" t="s">
        <v>3007</v>
      </c>
      <c r="X51" s="3" t="s">
        <v>3008</v>
      </c>
      <c r="Y51" s="3" t="s">
        <v>3009</v>
      </c>
      <c r="Z51" s="3" t="s">
        <v>3010</v>
      </c>
      <c r="AA51" s="3" t="s">
        <v>2111</v>
      </c>
      <c r="AB51" s="3" t="s">
        <v>1817</v>
      </c>
      <c r="AC51" s="3" t="s">
        <v>1749</v>
      </c>
      <c r="AD51" s="3" t="s">
        <v>1749</v>
      </c>
      <c r="AE51" s="3" t="s">
        <v>1749</v>
      </c>
      <c r="AF51" s="3" t="s">
        <v>1749</v>
      </c>
      <c r="AG51" s="18" t="s">
        <v>1749</v>
      </c>
      <c r="AH51" s="3" t="s">
        <v>3019</v>
      </c>
      <c r="AI51" s="3" t="s">
        <v>3020</v>
      </c>
      <c r="AJ51" s="3" t="s">
        <v>1749</v>
      </c>
      <c r="AK51" s="3" t="s">
        <v>1749</v>
      </c>
      <c r="AL51" s="18" t="s">
        <v>3021</v>
      </c>
      <c r="AM51" s="3" t="s">
        <v>3022</v>
      </c>
      <c r="AN51" s="3" t="s">
        <v>3023</v>
      </c>
      <c r="AO51" s="3" t="s">
        <v>3024</v>
      </c>
      <c r="AP51" s="18" t="s">
        <v>3025</v>
      </c>
      <c r="AQ51" s="3" t="s">
        <v>3026</v>
      </c>
      <c r="AR51" s="3" t="s">
        <v>1749</v>
      </c>
      <c r="AS51" s="3" t="s">
        <v>1749</v>
      </c>
      <c r="AT51" s="18" t="s">
        <v>1749</v>
      </c>
      <c r="AU51" s="3" t="s">
        <v>1749</v>
      </c>
      <c r="AV51" s="3" t="s">
        <v>1749</v>
      </c>
      <c r="AW51" s="3" t="s">
        <v>1749</v>
      </c>
      <c r="AX51" s="18" t="s">
        <v>1749</v>
      </c>
      <c r="AY51" s="3" t="s">
        <v>3027</v>
      </c>
    </row>
    <row r="52" spans="1:51" s="3" customFormat="1" ht="15">
      <c r="A52" s="3" t="s">
        <v>3028</v>
      </c>
      <c r="B52" s="3" t="s">
        <v>3028</v>
      </c>
      <c r="C52" s="3" t="s">
        <v>3029</v>
      </c>
      <c r="D52" s="3" t="s">
        <v>3030</v>
      </c>
      <c r="E52" s="21" t="s">
        <v>1731</v>
      </c>
      <c r="F52" s="15" t="s">
        <v>1731</v>
      </c>
      <c r="G52" s="16" t="s">
        <v>1417</v>
      </c>
      <c r="H52" s="19" t="s">
        <v>1740</v>
      </c>
      <c r="I52" s="3" t="s">
        <v>3037</v>
      </c>
      <c r="J52" s="3" t="s">
        <v>3038</v>
      </c>
      <c r="K52" s="3" t="s">
        <v>3039</v>
      </c>
      <c r="L52" s="3" t="s">
        <v>3040</v>
      </c>
      <c r="M52" s="17" t="s">
        <v>3041</v>
      </c>
      <c r="N52" s="3" t="s">
        <v>3042</v>
      </c>
      <c r="O52" s="3" t="s">
        <v>3043</v>
      </c>
      <c r="P52" s="18" t="s">
        <v>3044</v>
      </c>
      <c r="Q52" s="3" t="s">
        <v>2456</v>
      </c>
      <c r="R52" s="3" t="s">
        <v>2456</v>
      </c>
      <c r="S52" s="3" t="s">
        <v>2456</v>
      </c>
      <c r="T52" s="3" t="s">
        <v>3031</v>
      </c>
      <c r="U52" s="3" t="s">
        <v>3031</v>
      </c>
      <c r="V52" s="3" t="s">
        <v>3031</v>
      </c>
      <c r="W52" s="3" t="s">
        <v>3032</v>
      </c>
      <c r="X52" s="3" t="s">
        <v>1735</v>
      </c>
      <c r="Y52" s="3" t="s">
        <v>3033</v>
      </c>
      <c r="Z52" s="3" t="s">
        <v>3034</v>
      </c>
      <c r="AA52" s="3" t="s">
        <v>3035</v>
      </c>
      <c r="AB52" s="3" t="s">
        <v>3036</v>
      </c>
      <c r="AC52" s="3" t="s">
        <v>1749</v>
      </c>
      <c r="AD52" s="3" t="s">
        <v>1749</v>
      </c>
      <c r="AE52" s="3" t="s">
        <v>1749</v>
      </c>
      <c r="AF52" s="3" t="s">
        <v>1749</v>
      </c>
      <c r="AG52" s="18" t="s">
        <v>1749</v>
      </c>
      <c r="AH52" s="3" t="s">
        <v>3045</v>
      </c>
      <c r="AI52" s="3" t="s">
        <v>3046</v>
      </c>
      <c r="AJ52" s="3" t="s">
        <v>3047</v>
      </c>
      <c r="AK52" s="3" t="s">
        <v>3048</v>
      </c>
      <c r="AL52" s="18" t="s">
        <v>3049</v>
      </c>
      <c r="AM52" s="3" t="s">
        <v>3050</v>
      </c>
      <c r="AN52" s="3" t="s">
        <v>3051</v>
      </c>
      <c r="AO52" s="3" t="s">
        <v>3052</v>
      </c>
      <c r="AP52" s="18" t="s">
        <v>3053</v>
      </c>
      <c r="AQ52" s="3" t="s">
        <v>3054</v>
      </c>
      <c r="AR52" s="3" t="s">
        <v>3055</v>
      </c>
      <c r="AS52" s="3" t="s">
        <v>3056</v>
      </c>
      <c r="AT52" s="18" t="s">
        <v>3057</v>
      </c>
      <c r="AU52" s="3" t="s">
        <v>3058</v>
      </c>
      <c r="AV52" s="3" t="s">
        <v>3059</v>
      </c>
      <c r="AW52" s="3" t="s">
        <v>3060</v>
      </c>
      <c r="AX52" s="18" t="s">
        <v>3061</v>
      </c>
      <c r="AY52" s="3" t="s">
        <v>3062</v>
      </c>
    </row>
    <row r="53" spans="1:51" s="3" customFormat="1" ht="15">
      <c r="A53" s="3" t="s">
        <v>1486</v>
      </c>
      <c r="B53" s="3" t="s">
        <v>1486</v>
      </c>
      <c r="C53" s="3" t="s">
        <v>1487</v>
      </c>
      <c r="D53" s="3" t="s">
        <v>1488</v>
      </c>
      <c r="E53" s="21" t="s">
        <v>1731</v>
      </c>
      <c r="F53" s="15" t="s">
        <v>1731</v>
      </c>
      <c r="G53" s="16" t="s">
        <v>1417</v>
      </c>
      <c r="H53" s="19" t="s">
        <v>1740</v>
      </c>
      <c r="I53" s="3" t="s">
        <v>3066</v>
      </c>
      <c r="J53" s="3" t="s">
        <v>3067</v>
      </c>
      <c r="K53" s="3" t="s">
        <v>3068</v>
      </c>
      <c r="L53" s="3" t="s">
        <v>3069</v>
      </c>
      <c r="M53" s="17" t="s">
        <v>3070</v>
      </c>
      <c r="N53" s="3" t="s">
        <v>3071</v>
      </c>
      <c r="O53" s="3" t="s">
        <v>3072</v>
      </c>
      <c r="P53" s="18" t="s">
        <v>3073</v>
      </c>
      <c r="Q53" s="3" t="s">
        <v>1793</v>
      </c>
      <c r="R53" s="3" t="s">
        <v>1793</v>
      </c>
      <c r="S53" s="3" t="s">
        <v>1793</v>
      </c>
      <c r="T53" s="3" t="s">
        <v>2052</v>
      </c>
      <c r="U53" s="3" t="s">
        <v>2052</v>
      </c>
      <c r="V53" s="3" t="s">
        <v>2052</v>
      </c>
      <c r="W53" s="3" t="s">
        <v>3063</v>
      </c>
      <c r="X53" s="3" t="s">
        <v>1735</v>
      </c>
      <c r="Y53" s="3" t="s">
        <v>3064</v>
      </c>
      <c r="Z53" s="3" t="s">
        <v>3065</v>
      </c>
      <c r="AA53" s="3" t="s">
        <v>2456</v>
      </c>
      <c r="AB53" s="3" t="s">
        <v>1765</v>
      </c>
      <c r="AC53" s="3" t="s">
        <v>1749</v>
      </c>
      <c r="AD53" s="3" t="s">
        <v>1749</v>
      </c>
      <c r="AE53" s="3" t="s">
        <v>1749</v>
      </c>
      <c r="AF53" s="3" t="s">
        <v>1749</v>
      </c>
      <c r="AG53" s="18" t="s">
        <v>1749</v>
      </c>
      <c r="AH53" s="3" t="s">
        <v>3074</v>
      </c>
      <c r="AI53" s="3" t="s">
        <v>3075</v>
      </c>
      <c r="AJ53" s="3" t="s">
        <v>3076</v>
      </c>
      <c r="AK53" s="3" t="s">
        <v>3077</v>
      </c>
      <c r="AL53" s="18" t="s">
        <v>3078</v>
      </c>
      <c r="AM53" s="3" t="s">
        <v>3079</v>
      </c>
      <c r="AN53" s="3" t="s">
        <v>3080</v>
      </c>
      <c r="AO53" s="3" t="s">
        <v>3081</v>
      </c>
      <c r="AP53" s="18" t="s">
        <v>3082</v>
      </c>
      <c r="AQ53" s="3" t="s">
        <v>3083</v>
      </c>
      <c r="AR53" s="3" t="s">
        <v>3084</v>
      </c>
      <c r="AS53" s="3" t="s">
        <v>3085</v>
      </c>
      <c r="AT53" s="18" t="s">
        <v>3086</v>
      </c>
      <c r="AU53" s="3" t="s">
        <v>3087</v>
      </c>
      <c r="AV53" s="3" t="s">
        <v>3088</v>
      </c>
      <c r="AW53" s="3" t="s">
        <v>3089</v>
      </c>
      <c r="AX53" s="18" t="s">
        <v>3090</v>
      </c>
      <c r="AY53" s="3" t="s">
        <v>3091</v>
      </c>
    </row>
    <row r="54" spans="1:51" s="3" customFormat="1" ht="15">
      <c r="A54" s="3" t="s">
        <v>1489</v>
      </c>
      <c r="B54" s="3" t="s">
        <v>1489</v>
      </c>
      <c r="C54" s="3" t="s">
        <v>1490</v>
      </c>
      <c r="D54" s="3" t="s">
        <v>1491</v>
      </c>
      <c r="E54" s="21" t="s">
        <v>1731</v>
      </c>
      <c r="F54" s="15" t="s">
        <v>1731</v>
      </c>
      <c r="G54" s="16" t="s">
        <v>1417</v>
      </c>
      <c r="H54" s="19" t="s">
        <v>1740</v>
      </c>
      <c r="I54" s="3" t="s">
        <v>3097</v>
      </c>
      <c r="J54" s="3" t="s">
        <v>3098</v>
      </c>
      <c r="K54" s="3" t="s">
        <v>3099</v>
      </c>
      <c r="L54" s="3" t="s">
        <v>3100</v>
      </c>
      <c r="M54" s="17" t="s">
        <v>1749</v>
      </c>
      <c r="N54" s="3" t="s">
        <v>1759</v>
      </c>
      <c r="O54" s="3" t="s">
        <v>1735</v>
      </c>
      <c r="P54" s="18" t="s">
        <v>1749</v>
      </c>
      <c r="Q54" s="3" t="s">
        <v>1759</v>
      </c>
      <c r="R54" s="3" t="s">
        <v>1759</v>
      </c>
      <c r="S54" s="3" t="s">
        <v>1759</v>
      </c>
      <c r="T54" s="3" t="s">
        <v>3092</v>
      </c>
      <c r="U54" s="3" t="s">
        <v>3092</v>
      </c>
      <c r="V54" s="3" t="s">
        <v>3092</v>
      </c>
      <c r="W54" s="3" t="s">
        <v>3093</v>
      </c>
      <c r="X54" s="3" t="s">
        <v>3094</v>
      </c>
      <c r="Y54" s="3" t="s">
        <v>3095</v>
      </c>
      <c r="Z54" s="3" t="s">
        <v>3096</v>
      </c>
      <c r="AA54" s="3" t="s">
        <v>1996</v>
      </c>
      <c r="AB54" s="3" t="s">
        <v>2037</v>
      </c>
      <c r="AC54" s="3" t="s">
        <v>1749</v>
      </c>
      <c r="AD54" s="3" t="s">
        <v>1749</v>
      </c>
      <c r="AE54" s="3" t="s">
        <v>1749</v>
      </c>
      <c r="AF54" s="3" t="s">
        <v>1749</v>
      </c>
      <c r="AG54" s="18" t="s">
        <v>1749</v>
      </c>
      <c r="AH54" s="3" t="s">
        <v>1749</v>
      </c>
      <c r="AI54" s="3" t="s">
        <v>3101</v>
      </c>
      <c r="AJ54" s="3" t="s">
        <v>3102</v>
      </c>
      <c r="AK54" s="3" t="s">
        <v>1749</v>
      </c>
      <c r="AL54" s="18" t="s">
        <v>1749</v>
      </c>
      <c r="AM54" s="3" t="s">
        <v>3103</v>
      </c>
      <c r="AN54" s="3" t="s">
        <v>3104</v>
      </c>
      <c r="AO54" s="3" t="s">
        <v>3105</v>
      </c>
      <c r="AP54" s="18" t="s">
        <v>3106</v>
      </c>
      <c r="AQ54" s="3" t="s">
        <v>1749</v>
      </c>
      <c r="AR54" s="3" t="s">
        <v>3107</v>
      </c>
      <c r="AS54" s="3" t="s">
        <v>1749</v>
      </c>
      <c r="AT54" s="18" t="s">
        <v>3108</v>
      </c>
      <c r="AU54" s="3" t="s">
        <v>1749</v>
      </c>
      <c r="AV54" s="3" t="s">
        <v>1749</v>
      </c>
      <c r="AW54" s="3" t="s">
        <v>1749</v>
      </c>
      <c r="AX54" s="18" t="s">
        <v>1749</v>
      </c>
      <c r="AY54" s="3" t="s">
        <v>3109</v>
      </c>
    </row>
    <row r="55" spans="1:51" s="3" customFormat="1" ht="15">
      <c r="A55" s="3" t="s">
        <v>3110</v>
      </c>
      <c r="B55" s="3" t="s">
        <v>3110</v>
      </c>
      <c r="C55" s="3" t="s">
        <v>3111</v>
      </c>
      <c r="D55" s="3" t="s">
        <v>3112</v>
      </c>
      <c r="E55" s="21" t="s">
        <v>1731</v>
      </c>
      <c r="F55" s="15" t="s">
        <v>1731</v>
      </c>
      <c r="G55" s="16" t="s">
        <v>1417</v>
      </c>
      <c r="H55" s="19" t="s">
        <v>1740</v>
      </c>
      <c r="I55" s="3" t="s">
        <v>3117</v>
      </c>
      <c r="J55" s="3" t="s">
        <v>3118</v>
      </c>
      <c r="K55" s="3" t="s">
        <v>3119</v>
      </c>
      <c r="L55" s="3" t="s">
        <v>3120</v>
      </c>
      <c r="M55" s="17" t="s">
        <v>3121</v>
      </c>
      <c r="N55" s="3" t="s">
        <v>3122</v>
      </c>
      <c r="O55" s="3" t="s">
        <v>3123</v>
      </c>
      <c r="P55" s="18" t="s">
        <v>3124</v>
      </c>
      <c r="Q55" s="3" t="s">
        <v>2037</v>
      </c>
      <c r="R55" s="3" t="s">
        <v>2037</v>
      </c>
      <c r="S55" s="3" t="s">
        <v>2037</v>
      </c>
      <c r="T55" s="3" t="s">
        <v>3113</v>
      </c>
      <c r="U55" s="3" t="s">
        <v>3113</v>
      </c>
      <c r="V55" s="3" t="s">
        <v>3113</v>
      </c>
      <c r="W55" s="3" t="s">
        <v>3114</v>
      </c>
      <c r="X55" s="3" t="s">
        <v>1735</v>
      </c>
      <c r="Y55" s="3" t="s">
        <v>3115</v>
      </c>
      <c r="Z55" s="3" t="s">
        <v>3116</v>
      </c>
      <c r="AA55" s="3" t="s">
        <v>1822</v>
      </c>
      <c r="AB55" s="3" t="s">
        <v>1799</v>
      </c>
      <c r="AC55" s="3" t="s">
        <v>1749</v>
      </c>
      <c r="AD55" s="3" t="s">
        <v>1749</v>
      </c>
      <c r="AE55" s="3" t="s">
        <v>1749</v>
      </c>
      <c r="AF55" s="3" t="s">
        <v>1749</v>
      </c>
      <c r="AG55" s="18" t="s">
        <v>1749</v>
      </c>
      <c r="AH55" s="3" t="s">
        <v>1749</v>
      </c>
      <c r="AI55" s="3" t="s">
        <v>3125</v>
      </c>
      <c r="AJ55" s="3" t="s">
        <v>3126</v>
      </c>
      <c r="AK55" s="3" t="s">
        <v>1749</v>
      </c>
      <c r="AL55" s="18" t="s">
        <v>1749</v>
      </c>
      <c r="AM55" s="3" t="s">
        <v>3127</v>
      </c>
      <c r="AN55" s="3" t="s">
        <v>3128</v>
      </c>
      <c r="AO55" s="3" t="s">
        <v>3129</v>
      </c>
      <c r="AP55" s="18" t="s">
        <v>3130</v>
      </c>
      <c r="AQ55" s="3" t="s">
        <v>3131</v>
      </c>
      <c r="AR55" s="3" t="s">
        <v>3132</v>
      </c>
      <c r="AS55" s="3" t="s">
        <v>1749</v>
      </c>
      <c r="AT55" s="18" t="s">
        <v>3133</v>
      </c>
      <c r="AU55" s="3" t="s">
        <v>1749</v>
      </c>
      <c r="AV55" s="3" t="s">
        <v>1749</v>
      </c>
      <c r="AW55" s="3" t="s">
        <v>1749</v>
      </c>
      <c r="AX55" s="18" t="s">
        <v>1749</v>
      </c>
      <c r="AY55" s="3" t="s">
        <v>3134</v>
      </c>
    </row>
    <row r="56" spans="1:51" s="3" customFormat="1" ht="15">
      <c r="A56" s="3" t="s">
        <v>1492</v>
      </c>
      <c r="B56" s="3" t="s">
        <v>1492</v>
      </c>
      <c r="C56" s="3" t="s">
        <v>1493</v>
      </c>
      <c r="D56" s="3" t="s">
        <v>1494</v>
      </c>
      <c r="E56" s="21" t="s">
        <v>1731</v>
      </c>
      <c r="F56" s="15" t="s">
        <v>1731</v>
      </c>
      <c r="G56" s="16" t="s">
        <v>1417</v>
      </c>
      <c r="H56" s="19" t="s">
        <v>1740</v>
      </c>
      <c r="I56" s="3" t="s">
        <v>3139</v>
      </c>
      <c r="J56" s="3" t="s">
        <v>3140</v>
      </c>
      <c r="K56" s="3" t="s">
        <v>3141</v>
      </c>
      <c r="L56" s="3" t="s">
        <v>3142</v>
      </c>
      <c r="M56" s="17" t="s">
        <v>3143</v>
      </c>
      <c r="N56" s="3" t="s">
        <v>3144</v>
      </c>
      <c r="O56" s="3" t="s">
        <v>3145</v>
      </c>
      <c r="P56" s="18" t="s">
        <v>3146</v>
      </c>
      <c r="Q56" s="3" t="s">
        <v>2037</v>
      </c>
      <c r="R56" s="3" t="s">
        <v>2037</v>
      </c>
      <c r="S56" s="3" t="s">
        <v>2037</v>
      </c>
      <c r="T56" s="3" t="s">
        <v>3135</v>
      </c>
      <c r="U56" s="3" t="s">
        <v>3135</v>
      </c>
      <c r="V56" s="3" t="s">
        <v>3135</v>
      </c>
      <c r="W56" s="3" t="s">
        <v>3136</v>
      </c>
      <c r="X56" s="3" t="s">
        <v>1735</v>
      </c>
      <c r="Y56" s="3" t="s">
        <v>3137</v>
      </c>
      <c r="Z56" s="3" t="s">
        <v>3138</v>
      </c>
      <c r="AA56" s="3" t="s">
        <v>1766</v>
      </c>
      <c r="AB56" s="3" t="s">
        <v>1739</v>
      </c>
      <c r="AC56" s="3" t="s">
        <v>1749</v>
      </c>
      <c r="AD56" s="3" t="s">
        <v>1749</v>
      </c>
      <c r="AE56" s="3" t="s">
        <v>1749</v>
      </c>
      <c r="AF56" s="3" t="s">
        <v>1749</v>
      </c>
      <c r="AG56" s="18" t="s">
        <v>1749</v>
      </c>
      <c r="AH56" s="3" t="s">
        <v>1749</v>
      </c>
      <c r="AI56" s="3" t="s">
        <v>1749</v>
      </c>
      <c r="AJ56" s="3" t="s">
        <v>1749</v>
      </c>
      <c r="AK56" s="3" t="s">
        <v>1749</v>
      </c>
      <c r="AL56" s="18" t="s">
        <v>1749</v>
      </c>
      <c r="AM56" s="3" t="s">
        <v>3147</v>
      </c>
      <c r="AN56" s="3" t="s">
        <v>3148</v>
      </c>
      <c r="AO56" s="3" t="s">
        <v>3149</v>
      </c>
      <c r="AP56" s="18" t="s">
        <v>3150</v>
      </c>
      <c r="AQ56" s="3" t="s">
        <v>3151</v>
      </c>
      <c r="AR56" s="3" t="s">
        <v>3152</v>
      </c>
      <c r="AS56" s="3" t="s">
        <v>3153</v>
      </c>
      <c r="AT56" s="18" t="s">
        <v>3154</v>
      </c>
      <c r="AU56" s="3" t="s">
        <v>1749</v>
      </c>
      <c r="AV56" s="3" t="s">
        <v>1749</v>
      </c>
      <c r="AW56" s="3" t="s">
        <v>1749</v>
      </c>
      <c r="AX56" s="18" t="s">
        <v>1749</v>
      </c>
      <c r="AY56" s="3" t="s">
        <v>3155</v>
      </c>
    </row>
    <row r="57" spans="1:51" s="3" customFormat="1" ht="15">
      <c r="A57" s="3" t="s">
        <v>3156</v>
      </c>
      <c r="B57" s="3" t="s">
        <v>3156</v>
      </c>
      <c r="C57" s="3" t="s">
        <v>3157</v>
      </c>
      <c r="D57" s="3" t="s">
        <v>3158</v>
      </c>
      <c r="E57" s="21" t="s">
        <v>1731</v>
      </c>
      <c r="F57" s="15" t="s">
        <v>1731</v>
      </c>
      <c r="G57" s="16" t="s">
        <v>1417</v>
      </c>
      <c r="H57" s="19" t="s">
        <v>1740</v>
      </c>
      <c r="I57" s="3" t="s">
        <v>3162</v>
      </c>
      <c r="J57" s="3" t="s">
        <v>3163</v>
      </c>
      <c r="K57" s="3" t="s">
        <v>3164</v>
      </c>
      <c r="L57" s="3" t="s">
        <v>3165</v>
      </c>
      <c r="M57" s="17" t="s">
        <v>3166</v>
      </c>
      <c r="N57" s="3" t="s">
        <v>3167</v>
      </c>
      <c r="O57" s="3" t="s">
        <v>3168</v>
      </c>
      <c r="P57" s="18" t="s">
        <v>3169</v>
      </c>
      <c r="Q57" s="3" t="s">
        <v>2037</v>
      </c>
      <c r="R57" s="3" t="s">
        <v>2037</v>
      </c>
      <c r="S57" s="3" t="s">
        <v>2037</v>
      </c>
      <c r="T57" s="3" t="s">
        <v>2236</v>
      </c>
      <c r="U57" s="3" t="s">
        <v>2236</v>
      </c>
      <c r="V57" s="3" t="s">
        <v>2236</v>
      </c>
      <c r="W57" s="3" t="s">
        <v>3159</v>
      </c>
      <c r="X57" s="3" t="s">
        <v>1735</v>
      </c>
      <c r="Y57" s="3" t="s">
        <v>3160</v>
      </c>
      <c r="Z57" s="3" t="s">
        <v>3161</v>
      </c>
      <c r="AA57" s="3" t="s">
        <v>1938</v>
      </c>
      <c r="AB57" s="3" t="s">
        <v>2177</v>
      </c>
      <c r="AC57" s="3" t="s">
        <v>1749</v>
      </c>
      <c r="AD57" s="3" t="s">
        <v>3170</v>
      </c>
      <c r="AE57" s="3" t="s">
        <v>3171</v>
      </c>
      <c r="AF57" s="3" t="s">
        <v>3172</v>
      </c>
      <c r="AG57" s="18" t="s">
        <v>3173</v>
      </c>
      <c r="AH57" s="3" t="s">
        <v>3174</v>
      </c>
      <c r="AI57" s="3" t="s">
        <v>3175</v>
      </c>
      <c r="AJ57" s="3" t="s">
        <v>3176</v>
      </c>
      <c r="AK57" s="3" t="s">
        <v>3177</v>
      </c>
      <c r="AL57" s="18" t="s">
        <v>3178</v>
      </c>
      <c r="AM57" s="3" t="s">
        <v>3179</v>
      </c>
      <c r="AN57" s="3" t="s">
        <v>3180</v>
      </c>
      <c r="AO57" s="3" t="s">
        <v>3181</v>
      </c>
      <c r="AP57" s="18" t="s">
        <v>3182</v>
      </c>
      <c r="AQ57" s="3" t="s">
        <v>3183</v>
      </c>
      <c r="AR57" s="3" t="s">
        <v>3184</v>
      </c>
      <c r="AS57" s="3" t="s">
        <v>3185</v>
      </c>
      <c r="AT57" s="18" t="s">
        <v>3186</v>
      </c>
      <c r="AU57" s="3" t="s">
        <v>3187</v>
      </c>
      <c r="AV57" s="3" t="s">
        <v>1749</v>
      </c>
      <c r="AW57" s="3" t="s">
        <v>3188</v>
      </c>
      <c r="AX57" s="18" t="s">
        <v>3189</v>
      </c>
      <c r="AY57" s="3" t="s">
        <v>3190</v>
      </c>
    </row>
    <row r="58" spans="1:51" s="3" customFormat="1" ht="15">
      <c r="A58" s="3" t="s">
        <v>3191</v>
      </c>
      <c r="B58" s="3" t="s">
        <v>3191</v>
      </c>
      <c r="C58" s="3" t="s">
        <v>3192</v>
      </c>
      <c r="D58" s="3" t="s">
        <v>3193</v>
      </c>
      <c r="E58" s="21" t="s">
        <v>1731</v>
      </c>
      <c r="F58" s="15" t="s">
        <v>1731</v>
      </c>
      <c r="G58" s="16" t="s">
        <v>1417</v>
      </c>
      <c r="H58" s="19" t="s">
        <v>1740</v>
      </c>
      <c r="I58" s="3" t="s">
        <v>3197</v>
      </c>
      <c r="J58" s="3" t="s">
        <v>3198</v>
      </c>
      <c r="K58" s="3" t="s">
        <v>3199</v>
      </c>
      <c r="L58" s="3" t="s">
        <v>3200</v>
      </c>
      <c r="M58" s="17" t="s">
        <v>3201</v>
      </c>
      <c r="N58" s="3" t="s">
        <v>3202</v>
      </c>
      <c r="O58" s="3" t="s">
        <v>3203</v>
      </c>
      <c r="P58" s="18" t="s">
        <v>3204</v>
      </c>
      <c r="Q58" s="3" t="s">
        <v>1732</v>
      </c>
      <c r="R58" s="3" t="s">
        <v>1732</v>
      </c>
      <c r="S58" s="3" t="s">
        <v>1732</v>
      </c>
      <c r="T58" s="3" t="s">
        <v>1760</v>
      </c>
      <c r="U58" s="3" t="s">
        <v>1760</v>
      </c>
      <c r="V58" s="3" t="s">
        <v>1760</v>
      </c>
      <c r="W58" s="3" t="s">
        <v>3194</v>
      </c>
      <c r="X58" s="3" t="s">
        <v>1735</v>
      </c>
      <c r="Y58" s="3" t="s">
        <v>3195</v>
      </c>
      <c r="Z58" s="3" t="s">
        <v>3196</v>
      </c>
      <c r="AA58" s="3" t="s">
        <v>1822</v>
      </c>
      <c r="AB58" s="3" t="s">
        <v>1760</v>
      </c>
      <c r="AC58" s="3" t="s">
        <v>1749</v>
      </c>
      <c r="AD58" s="3" t="s">
        <v>1749</v>
      </c>
      <c r="AE58" s="3" t="s">
        <v>1749</v>
      </c>
      <c r="AF58" s="3" t="s">
        <v>1749</v>
      </c>
      <c r="AG58" s="18" t="s">
        <v>1749</v>
      </c>
      <c r="AH58" s="3" t="s">
        <v>1749</v>
      </c>
      <c r="AI58" s="3" t="s">
        <v>3205</v>
      </c>
      <c r="AJ58" s="3" t="s">
        <v>3206</v>
      </c>
      <c r="AK58" s="3" t="s">
        <v>1749</v>
      </c>
      <c r="AL58" s="18" t="s">
        <v>1749</v>
      </c>
      <c r="AM58" s="3" t="s">
        <v>3207</v>
      </c>
      <c r="AN58" s="3" t="s">
        <v>3208</v>
      </c>
      <c r="AO58" s="3" t="s">
        <v>3209</v>
      </c>
      <c r="AP58" s="18" t="s">
        <v>3210</v>
      </c>
      <c r="AQ58" s="3" t="s">
        <v>3211</v>
      </c>
      <c r="AR58" s="3" t="s">
        <v>3212</v>
      </c>
      <c r="AS58" s="3" t="s">
        <v>3213</v>
      </c>
      <c r="AT58" s="18" t="s">
        <v>1749</v>
      </c>
      <c r="AU58" s="3" t="s">
        <v>1749</v>
      </c>
      <c r="AV58" s="3" t="s">
        <v>1749</v>
      </c>
      <c r="AW58" s="3" t="s">
        <v>1749</v>
      </c>
      <c r="AX58" s="18" t="s">
        <v>1749</v>
      </c>
      <c r="AY58" s="3" t="s">
        <v>3214</v>
      </c>
    </row>
    <row r="59" spans="1:51" s="3" customFormat="1" ht="15">
      <c r="A59" s="3" t="s">
        <v>1495</v>
      </c>
      <c r="B59" s="3" t="s">
        <v>1495</v>
      </c>
      <c r="C59" s="3" t="s">
        <v>1496</v>
      </c>
      <c r="D59" s="3" t="s">
        <v>1497</v>
      </c>
      <c r="E59" s="21" t="s">
        <v>1731</v>
      </c>
      <c r="F59" s="15" t="s">
        <v>1731</v>
      </c>
      <c r="G59" s="16" t="s">
        <v>1417</v>
      </c>
      <c r="H59" s="19" t="s">
        <v>1740</v>
      </c>
      <c r="I59" s="3" t="s">
        <v>3219</v>
      </c>
      <c r="J59" s="3" t="s">
        <v>3220</v>
      </c>
      <c r="K59" s="3" t="s">
        <v>3221</v>
      </c>
      <c r="L59" s="3" t="s">
        <v>3222</v>
      </c>
      <c r="M59" s="17" t="s">
        <v>1749</v>
      </c>
      <c r="N59" s="3" t="s">
        <v>1759</v>
      </c>
      <c r="O59" s="3" t="s">
        <v>1735</v>
      </c>
      <c r="P59" s="18" t="s">
        <v>1749</v>
      </c>
      <c r="Q59" s="3" t="s">
        <v>1732</v>
      </c>
      <c r="R59" s="3" t="s">
        <v>1732</v>
      </c>
      <c r="S59" s="3" t="s">
        <v>1732</v>
      </c>
      <c r="T59" s="3" t="s">
        <v>1966</v>
      </c>
      <c r="U59" s="3" t="s">
        <v>1966</v>
      </c>
      <c r="V59" s="3" t="s">
        <v>1966</v>
      </c>
      <c r="W59" s="3" t="s">
        <v>3215</v>
      </c>
      <c r="X59" s="3" t="s">
        <v>3216</v>
      </c>
      <c r="Y59" s="3" t="s">
        <v>3217</v>
      </c>
      <c r="Z59" s="3" t="s">
        <v>3218</v>
      </c>
      <c r="AA59" s="3" t="s">
        <v>1817</v>
      </c>
      <c r="AB59" s="3" t="s">
        <v>2176</v>
      </c>
      <c r="AC59" s="3" t="s">
        <v>1749</v>
      </c>
      <c r="AD59" s="3" t="s">
        <v>1749</v>
      </c>
      <c r="AE59" s="3" t="s">
        <v>1749</v>
      </c>
      <c r="AF59" s="3" t="s">
        <v>1749</v>
      </c>
      <c r="AG59" s="18" t="s">
        <v>1749</v>
      </c>
      <c r="AH59" s="3" t="s">
        <v>1749</v>
      </c>
      <c r="AI59" s="3" t="s">
        <v>1749</v>
      </c>
      <c r="AJ59" s="3" t="s">
        <v>1749</v>
      </c>
      <c r="AK59" s="3" t="s">
        <v>1749</v>
      </c>
      <c r="AL59" s="18" t="s">
        <v>1749</v>
      </c>
      <c r="AM59" s="3" t="s">
        <v>3223</v>
      </c>
      <c r="AN59" s="3" t="s">
        <v>2528</v>
      </c>
      <c r="AO59" s="3" t="s">
        <v>3224</v>
      </c>
      <c r="AP59" s="18" t="s">
        <v>3225</v>
      </c>
      <c r="AQ59" s="3" t="s">
        <v>1749</v>
      </c>
      <c r="AR59" s="3" t="s">
        <v>1749</v>
      </c>
      <c r="AS59" s="3" t="s">
        <v>1749</v>
      </c>
      <c r="AT59" s="18" t="s">
        <v>1749</v>
      </c>
      <c r="AU59" s="3" t="s">
        <v>1749</v>
      </c>
      <c r="AV59" s="3" t="s">
        <v>1749</v>
      </c>
      <c r="AW59" s="3" t="s">
        <v>1749</v>
      </c>
      <c r="AX59" s="18" t="s">
        <v>1749</v>
      </c>
      <c r="AY59" s="3" t="s">
        <v>3226</v>
      </c>
    </row>
    <row r="60" spans="1:51" s="3" customFormat="1" ht="15">
      <c r="A60" s="3" t="s">
        <v>3227</v>
      </c>
      <c r="B60" s="3" t="s">
        <v>3227</v>
      </c>
      <c r="C60" s="3" t="s">
        <v>3228</v>
      </c>
      <c r="D60" s="3" t="s">
        <v>3229</v>
      </c>
      <c r="E60" s="21" t="s">
        <v>1731</v>
      </c>
      <c r="F60" s="15" t="s">
        <v>1731</v>
      </c>
      <c r="G60" s="16" t="s">
        <v>1417</v>
      </c>
      <c r="H60" s="19" t="s">
        <v>1740</v>
      </c>
      <c r="I60" s="3" t="s">
        <v>3234</v>
      </c>
      <c r="J60" s="3" t="s">
        <v>3235</v>
      </c>
      <c r="K60" s="3" t="s">
        <v>3236</v>
      </c>
      <c r="L60" s="3" t="s">
        <v>3237</v>
      </c>
      <c r="M60" s="17" t="s">
        <v>1749</v>
      </c>
      <c r="N60" s="3" t="s">
        <v>1759</v>
      </c>
      <c r="O60" s="3" t="s">
        <v>1735</v>
      </c>
      <c r="P60" s="18" t="s">
        <v>1749</v>
      </c>
      <c r="Q60" s="3" t="s">
        <v>1732</v>
      </c>
      <c r="R60" s="3" t="s">
        <v>1732</v>
      </c>
      <c r="S60" s="3" t="s">
        <v>1732</v>
      </c>
      <c r="T60" s="3" t="s">
        <v>3230</v>
      </c>
      <c r="U60" s="3" t="s">
        <v>3230</v>
      </c>
      <c r="V60" s="3" t="s">
        <v>3230</v>
      </c>
      <c r="W60" s="3" t="s">
        <v>3231</v>
      </c>
      <c r="X60" s="3" t="s">
        <v>1735</v>
      </c>
      <c r="Y60" s="3" t="s">
        <v>3232</v>
      </c>
      <c r="Z60" s="3" t="s">
        <v>3233</v>
      </c>
      <c r="AA60" s="3" t="s">
        <v>1765</v>
      </c>
      <c r="AB60" s="3" t="s">
        <v>1760</v>
      </c>
      <c r="AC60" s="3" t="s">
        <v>1749</v>
      </c>
      <c r="AD60" s="3" t="s">
        <v>1749</v>
      </c>
      <c r="AE60" s="3" t="s">
        <v>1749</v>
      </c>
      <c r="AF60" s="3" t="s">
        <v>1749</v>
      </c>
      <c r="AG60" s="18" t="s">
        <v>1749</v>
      </c>
      <c r="AH60" s="3" t="s">
        <v>1749</v>
      </c>
      <c r="AI60" s="3" t="s">
        <v>1749</v>
      </c>
      <c r="AJ60" s="3" t="s">
        <v>1749</v>
      </c>
      <c r="AK60" s="3" t="s">
        <v>1749</v>
      </c>
      <c r="AL60" s="18" t="s">
        <v>1749</v>
      </c>
      <c r="AM60" s="3" t="s">
        <v>3238</v>
      </c>
      <c r="AN60" s="3" t="s">
        <v>3239</v>
      </c>
      <c r="AO60" s="3" t="s">
        <v>3240</v>
      </c>
      <c r="AP60" s="18" t="s">
        <v>3241</v>
      </c>
      <c r="AQ60" s="3" t="s">
        <v>1749</v>
      </c>
      <c r="AR60" s="3" t="s">
        <v>1749</v>
      </c>
      <c r="AS60" s="3" t="s">
        <v>1749</v>
      </c>
      <c r="AT60" s="18" t="s">
        <v>1749</v>
      </c>
      <c r="AU60" s="3" t="s">
        <v>1749</v>
      </c>
      <c r="AV60" s="3" t="s">
        <v>1749</v>
      </c>
      <c r="AW60" s="3" t="s">
        <v>1749</v>
      </c>
      <c r="AX60" s="18" t="s">
        <v>1749</v>
      </c>
      <c r="AY60" s="3" t="s">
        <v>3242</v>
      </c>
    </row>
    <row r="61" spans="1:51" s="3" customFormat="1" ht="15">
      <c r="A61" s="3" t="s">
        <v>1498</v>
      </c>
      <c r="B61" s="3" t="s">
        <v>1498</v>
      </c>
      <c r="C61" s="3" t="s">
        <v>1499</v>
      </c>
      <c r="D61" s="3" t="s">
        <v>1500</v>
      </c>
      <c r="E61" s="21" t="s">
        <v>1731</v>
      </c>
      <c r="F61" s="15" t="s">
        <v>1731</v>
      </c>
      <c r="G61" s="16" t="s">
        <v>1417</v>
      </c>
      <c r="H61" s="19" t="s">
        <v>1740</v>
      </c>
      <c r="I61" s="3" t="s">
        <v>3248</v>
      </c>
      <c r="J61" s="3" t="s">
        <v>3249</v>
      </c>
      <c r="K61" s="3" t="s">
        <v>3250</v>
      </c>
      <c r="L61" s="3" t="s">
        <v>3251</v>
      </c>
      <c r="M61" s="17" t="s">
        <v>1749</v>
      </c>
      <c r="N61" s="3" t="s">
        <v>1759</v>
      </c>
      <c r="O61" s="3" t="s">
        <v>1735</v>
      </c>
      <c r="P61" s="18" t="s">
        <v>1749</v>
      </c>
      <c r="Q61" s="3" t="s">
        <v>1732</v>
      </c>
      <c r="R61" s="3" t="s">
        <v>1732</v>
      </c>
      <c r="S61" s="3" t="s">
        <v>1732</v>
      </c>
      <c r="T61" s="3" t="s">
        <v>3243</v>
      </c>
      <c r="U61" s="3" t="s">
        <v>3243</v>
      </c>
      <c r="V61" s="3" t="s">
        <v>3243</v>
      </c>
      <c r="W61" s="3" t="s">
        <v>3244</v>
      </c>
      <c r="X61" s="3" t="s">
        <v>3245</v>
      </c>
      <c r="Y61" s="3" t="s">
        <v>3246</v>
      </c>
      <c r="Z61" s="3" t="s">
        <v>3247</v>
      </c>
      <c r="AA61" s="3" t="s">
        <v>1842</v>
      </c>
      <c r="AB61" s="3" t="s">
        <v>1793</v>
      </c>
      <c r="AC61" s="3" t="s">
        <v>1749</v>
      </c>
      <c r="AD61" s="3" t="s">
        <v>1749</v>
      </c>
      <c r="AE61" s="3" t="s">
        <v>1749</v>
      </c>
      <c r="AF61" s="3" t="s">
        <v>1749</v>
      </c>
      <c r="AG61" s="18" t="s">
        <v>3252</v>
      </c>
      <c r="AH61" s="3" t="s">
        <v>1749</v>
      </c>
      <c r="AI61" s="3" t="s">
        <v>1749</v>
      </c>
      <c r="AJ61" s="3" t="s">
        <v>1749</v>
      </c>
      <c r="AK61" s="3" t="s">
        <v>1749</v>
      </c>
      <c r="AL61" s="18" t="s">
        <v>1749</v>
      </c>
      <c r="AM61" s="3" t="s">
        <v>3253</v>
      </c>
      <c r="AN61" s="3" t="s">
        <v>3254</v>
      </c>
      <c r="AO61" s="3" t="s">
        <v>3255</v>
      </c>
      <c r="AP61" s="18" t="s">
        <v>3256</v>
      </c>
      <c r="AQ61" s="3" t="s">
        <v>1749</v>
      </c>
      <c r="AR61" s="3" t="s">
        <v>3257</v>
      </c>
      <c r="AS61" s="3" t="s">
        <v>1749</v>
      </c>
      <c r="AT61" s="18" t="s">
        <v>3258</v>
      </c>
      <c r="AU61" s="3" t="s">
        <v>3259</v>
      </c>
      <c r="AV61" s="3" t="s">
        <v>3260</v>
      </c>
      <c r="AW61" s="3" t="s">
        <v>3261</v>
      </c>
      <c r="AX61" s="18" t="s">
        <v>3262</v>
      </c>
      <c r="AY61" s="3" t="s">
        <v>3263</v>
      </c>
    </row>
    <row r="62" spans="1:51" s="3" customFormat="1" ht="15">
      <c r="A62" s="3" t="s">
        <v>1501</v>
      </c>
      <c r="B62" s="3" t="s">
        <v>1501</v>
      </c>
      <c r="C62" s="3" t="s">
        <v>1502</v>
      </c>
      <c r="D62" s="3" t="s">
        <v>1503</v>
      </c>
      <c r="E62" s="21" t="s">
        <v>1731</v>
      </c>
      <c r="F62" s="15" t="s">
        <v>1731</v>
      </c>
      <c r="G62" s="16" t="s">
        <v>1417</v>
      </c>
      <c r="H62" s="19" t="s">
        <v>1740</v>
      </c>
      <c r="I62" s="3" t="s">
        <v>3269</v>
      </c>
      <c r="J62" s="3" t="s">
        <v>3270</v>
      </c>
      <c r="K62" s="3" t="s">
        <v>3271</v>
      </c>
      <c r="L62" s="3" t="s">
        <v>3272</v>
      </c>
      <c r="M62" s="17" t="s">
        <v>1749</v>
      </c>
      <c r="N62" s="3" t="s">
        <v>1759</v>
      </c>
      <c r="O62" s="3" t="s">
        <v>1735</v>
      </c>
      <c r="P62" s="18" t="s">
        <v>1749</v>
      </c>
      <c r="Q62" s="3" t="s">
        <v>2037</v>
      </c>
      <c r="R62" s="3" t="s">
        <v>2037</v>
      </c>
      <c r="S62" s="3" t="s">
        <v>2037</v>
      </c>
      <c r="T62" s="3" t="s">
        <v>3264</v>
      </c>
      <c r="U62" s="3" t="s">
        <v>3264</v>
      </c>
      <c r="V62" s="3" t="s">
        <v>3264</v>
      </c>
      <c r="W62" s="3" t="s">
        <v>3265</v>
      </c>
      <c r="X62" s="3" t="s">
        <v>3266</v>
      </c>
      <c r="Y62" s="3" t="s">
        <v>3267</v>
      </c>
      <c r="Z62" s="3" t="s">
        <v>3268</v>
      </c>
      <c r="AA62" s="3" t="s">
        <v>2747</v>
      </c>
      <c r="AB62" s="3" t="s">
        <v>1817</v>
      </c>
      <c r="AC62" s="3" t="s">
        <v>1749</v>
      </c>
      <c r="AD62" s="3" t="s">
        <v>1749</v>
      </c>
      <c r="AE62" s="3" t="s">
        <v>1749</v>
      </c>
      <c r="AF62" s="3" t="s">
        <v>1749</v>
      </c>
      <c r="AG62" s="18" t="s">
        <v>3273</v>
      </c>
      <c r="AH62" s="3" t="s">
        <v>1749</v>
      </c>
      <c r="AI62" s="3" t="s">
        <v>1749</v>
      </c>
      <c r="AJ62" s="3" t="s">
        <v>1749</v>
      </c>
      <c r="AK62" s="3" t="s">
        <v>1749</v>
      </c>
      <c r="AL62" s="18" t="s">
        <v>1749</v>
      </c>
      <c r="AM62" s="3" t="s">
        <v>3274</v>
      </c>
      <c r="AN62" s="3" t="s">
        <v>3275</v>
      </c>
      <c r="AO62" s="3" t="s">
        <v>3276</v>
      </c>
      <c r="AP62" s="18" t="s">
        <v>3277</v>
      </c>
      <c r="AQ62" s="3" t="s">
        <v>3278</v>
      </c>
      <c r="AR62" s="3" t="s">
        <v>3279</v>
      </c>
      <c r="AS62" s="3" t="s">
        <v>1749</v>
      </c>
      <c r="AT62" s="18" t="s">
        <v>1749</v>
      </c>
      <c r="AU62" s="3" t="s">
        <v>1749</v>
      </c>
      <c r="AV62" s="3" t="s">
        <v>1749</v>
      </c>
      <c r="AW62" s="3" t="s">
        <v>1749</v>
      </c>
      <c r="AX62" s="18" t="s">
        <v>1749</v>
      </c>
      <c r="AY62" s="3" t="s">
        <v>3280</v>
      </c>
    </row>
    <row r="63" spans="1:51" s="3" customFormat="1" ht="15">
      <c r="A63" s="3" t="s">
        <v>1504</v>
      </c>
      <c r="B63" s="3" t="s">
        <v>1504</v>
      </c>
      <c r="C63" s="3" t="s">
        <v>1505</v>
      </c>
      <c r="D63" s="3" t="s">
        <v>1506</v>
      </c>
      <c r="E63" s="21" t="s">
        <v>1731</v>
      </c>
      <c r="F63" s="15" t="s">
        <v>1731</v>
      </c>
      <c r="G63" s="16" t="s">
        <v>1417</v>
      </c>
      <c r="H63" s="19" t="s">
        <v>1740</v>
      </c>
      <c r="I63" s="3" t="s">
        <v>3284</v>
      </c>
      <c r="J63" s="3" t="s">
        <v>3285</v>
      </c>
      <c r="K63" s="3" t="s">
        <v>3286</v>
      </c>
      <c r="L63" s="3" t="s">
        <v>3287</v>
      </c>
      <c r="M63" s="17" t="s">
        <v>3288</v>
      </c>
      <c r="N63" s="3" t="s">
        <v>3289</v>
      </c>
      <c r="O63" s="3" t="s">
        <v>3290</v>
      </c>
      <c r="P63" s="18" t="s">
        <v>3291</v>
      </c>
      <c r="Q63" s="3" t="s">
        <v>1732</v>
      </c>
      <c r="R63" s="3" t="s">
        <v>1732</v>
      </c>
      <c r="S63" s="3" t="s">
        <v>1732</v>
      </c>
      <c r="T63" s="3" t="s">
        <v>1846</v>
      </c>
      <c r="U63" s="3" t="s">
        <v>1846</v>
      </c>
      <c r="V63" s="3" t="s">
        <v>1846</v>
      </c>
      <c r="W63" s="3" t="s">
        <v>3281</v>
      </c>
      <c r="X63" s="3" t="s">
        <v>1735</v>
      </c>
      <c r="Y63" s="3" t="s">
        <v>3282</v>
      </c>
      <c r="Z63" s="3" t="s">
        <v>3283</v>
      </c>
      <c r="AA63" s="3" t="s">
        <v>1793</v>
      </c>
      <c r="AB63" s="3" t="s">
        <v>1923</v>
      </c>
      <c r="AC63" s="3" t="s">
        <v>1749</v>
      </c>
      <c r="AD63" s="3" t="s">
        <v>1749</v>
      </c>
      <c r="AE63" s="3" t="s">
        <v>1749</v>
      </c>
      <c r="AF63" s="3" t="s">
        <v>1749</v>
      </c>
      <c r="AG63" s="18" t="s">
        <v>1749</v>
      </c>
      <c r="AH63" s="3" t="s">
        <v>3292</v>
      </c>
      <c r="AI63" s="3" t="s">
        <v>3293</v>
      </c>
      <c r="AJ63" s="3" t="s">
        <v>3294</v>
      </c>
      <c r="AK63" s="3" t="s">
        <v>3295</v>
      </c>
      <c r="AL63" s="18" t="s">
        <v>3296</v>
      </c>
      <c r="AM63" s="3" t="s">
        <v>3297</v>
      </c>
      <c r="AN63" s="3" t="s">
        <v>3298</v>
      </c>
      <c r="AO63" s="3" t="s">
        <v>3299</v>
      </c>
      <c r="AP63" s="18" t="s">
        <v>3300</v>
      </c>
      <c r="AQ63" s="3" t="s">
        <v>3301</v>
      </c>
      <c r="AR63" s="3" t="s">
        <v>3302</v>
      </c>
      <c r="AS63" s="3" t="s">
        <v>3303</v>
      </c>
      <c r="AT63" s="18" t="s">
        <v>3304</v>
      </c>
      <c r="AU63" s="3" t="s">
        <v>1749</v>
      </c>
      <c r="AV63" s="3" t="s">
        <v>1749</v>
      </c>
      <c r="AW63" s="3" t="s">
        <v>1749</v>
      </c>
      <c r="AX63" s="18" t="s">
        <v>1749</v>
      </c>
      <c r="AY63" s="3" t="s">
        <v>3305</v>
      </c>
    </row>
    <row r="64" spans="1:51" s="3" customFormat="1" ht="15">
      <c r="A64" s="3" t="s">
        <v>1507</v>
      </c>
      <c r="B64" s="3" t="s">
        <v>1507</v>
      </c>
      <c r="C64" s="3" t="s">
        <v>1508</v>
      </c>
      <c r="D64" s="3" t="s">
        <v>1509</v>
      </c>
      <c r="E64" s="21" t="s">
        <v>1731</v>
      </c>
      <c r="F64" s="15" t="s">
        <v>1731</v>
      </c>
      <c r="G64" s="16" t="s">
        <v>1417</v>
      </c>
      <c r="H64" s="19" t="s">
        <v>1740</v>
      </c>
      <c r="I64" s="3" t="s">
        <v>3309</v>
      </c>
      <c r="J64" s="3" t="s">
        <v>3310</v>
      </c>
      <c r="K64" s="3" t="s">
        <v>3311</v>
      </c>
      <c r="L64" s="3" t="s">
        <v>3312</v>
      </c>
      <c r="M64" s="17" t="s">
        <v>3313</v>
      </c>
      <c r="N64" s="3" t="s">
        <v>3314</v>
      </c>
      <c r="O64" s="3" t="s">
        <v>3315</v>
      </c>
      <c r="P64" s="18" t="s">
        <v>3316</v>
      </c>
      <c r="Q64" s="3" t="s">
        <v>1817</v>
      </c>
      <c r="R64" s="3" t="s">
        <v>1817</v>
      </c>
      <c r="S64" s="3" t="s">
        <v>1817</v>
      </c>
      <c r="T64" s="3" t="s">
        <v>1794</v>
      </c>
      <c r="U64" s="3" t="s">
        <v>1794</v>
      </c>
      <c r="V64" s="3" t="s">
        <v>1794</v>
      </c>
      <c r="W64" s="3" t="s">
        <v>3306</v>
      </c>
      <c r="X64" s="3" t="s">
        <v>1735</v>
      </c>
      <c r="Y64" s="3" t="s">
        <v>3307</v>
      </c>
      <c r="Z64" s="3" t="s">
        <v>3308</v>
      </c>
      <c r="AA64" s="3" t="s">
        <v>1822</v>
      </c>
      <c r="AB64" s="3" t="s">
        <v>1923</v>
      </c>
      <c r="AC64" s="3" t="s">
        <v>3317</v>
      </c>
      <c r="AD64" s="3" t="s">
        <v>1749</v>
      </c>
      <c r="AE64" s="3" t="s">
        <v>1749</v>
      </c>
      <c r="AF64" s="3" t="s">
        <v>1749</v>
      </c>
      <c r="AG64" s="18" t="s">
        <v>1749</v>
      </c>
      <c r="AH64" s="3" t="s">
        <v>3318</v>
      </c>
      <c r="AI64" s="3" t="s">
        <v>3319</v>
      </c>
      <c r="AJ64" s="3" t="s">
        <v>3320</v>
      </c>
      <c r="AK64" s="3" t="s">
        <v>3321</v>
      </c>
      <c r="AL64" s="18" t="s">
        <v>3322</v>
      </c>
      <c r="AM64" s="3" t="s">
        <v>3323</v>
      </c>
      <c r="AN64" s="3" t="s">
        <v>3324</v>
      </c>
      <c r="AO64" s="3" t="s">
        <v>3325</v>
      </c>
      <c r="AP64" s="18" t="s">
        <v>3326</v>
      </c>
      <c r="AQ64" s="3" t="s">
        <v>3327</v>
      </c>
      <c r="AR64" s="3" t="s">
        <v>3328</v>
      </c>
      <c r="AS64" s="3" t="s">
        <v>1749</v>
      </c>
      <c r="AT64" s="18" t="s">
        <v>3329</v>
      </c>
      <c r="AU64" s="3" t="s">
        <v>3330</v>
      </c>
      <c r="AV64" s="3" t="s">
        <v>1749</v>
      </c>
      <c r="AW64" s="3" t="s">
        <v>3331</v>
      </c>
      <c r="AX64" s="18" t="s">
        <v>3332</v>
      </c>
      <c r="AY64" s="3" t="s">
        <v>3333</v>
      </c>
    </row>
    <row r="65" spans="1:51" s="3" customFormat="1" ht="15">
      <c r="A65" s="3" t="s">
        <v>1510</v>
      </c>
      <c r="B65" s="3" t="s">
        <v>1510</v>
      </c>
      <c r="C65" s="3" t="s">
        <v>1511</v>
      </c>
      <c r="D65" s="3" t="s">
        <v>1512</v>
      </c>
      <c r="E65" s="21" t="s">
        <v>1731</v>
      </c>
      <c r="F65" s="15" t="s">
        <v>1731</v>
      </c>
      <c r="G65" s="16" t="s">
        <v>1417</v>
      </c>
      <c r="H65" s="19" t="s">
        <v>1740</v>
      </c>
      <c r="I65" s="3" t="s">
        <v>3339</v>
      </c>
      <c r="J65" s="3" t="s">
        <v>3340</v>
      </c>
      <c r="K65" s="3" t="s">
        <v>3341</v>
      </c>
      <c r="L65" s="3" t="s">
        <v>3342</v>
      </c>
      <c r="M65" s="17" t="s">
        <v>1749</v>
      </c>
      <c r="N65" s="3" t="s">
        <v>1759</v>
      </c>
      <c r="O65" s="3" t="s">
        <v>1735</v>
      </c>
      <c r="P65" s="18" t="s">
        <v>1749</v>
      </c>
      <c r="Q65" s="3" t="s">
        <v>1759</v>
      </c>
      <c r="R65" s="3" t="s">
        <v>1759</v>
      </c>
      <c r="S65" s="3" t="s">
        <v>1759</v>
      </c>
      <c r="T65" s="3" t="s">
        <v>3334</v>
      </c>
      <c r="U65" s="3" t="s">
        <v>3334</v>
      </c>
      <c r="V65" s="3" t="s">
        <v>3334</v>
      </c>
      <c r="W65" s="3" t="s">
        <v>3335</v>
      </c>
      <c r="X65" s="3" t="s">
        <v>3336</v>
      </c>
      <c r="Y65" s="3" t="s">
        <v>3337</v>
      </c>
      <c r="Z65" s="3" t="s">
        <v>3338</v>
      </c>
      <c r="AA65" s="3" t="s">
        <v>1817</v>
      </c>
      <c r="AB65" s="3" t="s">
        <v>1732</v>
      </c>
      <c r="AC65" s="3" t="s">
        <v>1749</v>
      </c>
      <c r="AD65" s="3" t="s">
        <v>1749</v>
      </c>
      <c r="AE65" s="3" t="s">
        <v>1749</v>
      </c>
      <c r="AF65" s="3" t="s">
        <v>1749</v>
      </c>
      <c r="AG65" s="18" t="s">
        <v>1749</v>
      </c>
      <c r="AH65" s="3" t="s">
        <v>1749</v>
      </c>
      <c r="AI65" s="3" t="s">
        <v>1749</v>
      </c>
      <c r="AJ65" s="3" t="s">
        <v>1749</v>
      </c>
      <c r="AK65" s="3" t="s">
        <v>1749</v>
      </c>
      <c r="AL65" s="18" t="s">
        <v>1749</v>
      </c>
      <c r="AM65" s="3" t="s">
        <v>3343</v>
      </c>
      <c r="AN65" s="3" t="s">
        <v>3344</v>
      </c>
      <c r="AO65" s="3" t="s">
        <v>3345</v>
      </c>
      <c r="AP65" s="18" t="s">
        <v>3346</v>
      </c>
      <c r="AQ65" s="3" t="s">
        <v>1749</v>
      </c>
      <c r="AR65" s="3" t="s">
        <v>3347</v>
      </c>
      <c r="AS65" s="3" t="s">
        <v>1749</v>
      </c>
      <c r="AT65" s="18" t="s">
        <v>3348</v>
      </c>
      <c r="AU65" s="3" t="s">
        <v>1749</v>
      </c>
      <c r="AV65" s="3" t="s">
        <v>1749</v>
      </c>
      <c r="AW65" s="3" t="s">
        <v>1749</v>
      </c>
      <c r="AX65" s="18" t="s">
        <v>1749</v>
      </c>
      <c r="AY65" s="3" t="s">
        <v>3349</v>
      </c>
    </row>
    <row r="66" spans="1:51" s="3" customFormat="1" ht="15">
      <c r="A66" s="3" t="s">
        <v>1513</v>
      </c>
      <c r="B66" s="3" t="s">
        <v>1513</v>
      </c>
      <c r="C66" s="3" t="s">
        <v>1514</v>
      </c>
      <c r="D66" s="3" t="s">
        <v>1515</v>
      </c>
      <c r="E66" s="21" t="s">
        <v>1731</v>
      </c>
      <c r="F66" s="15" t="s">
        <v>1731</v>
      </c>
      <c r="G66" s="16" t="s">
        <v>1417</v>
      </c>
      <c r="H66" s="19" t="s">
        <v>1740</v>
      </c>
      <c r="I66" s="3" t="s">
        <v>3355</v>
      </c>
      <c r="J66" s="3" t="s">
        <v>3356</v>
      </c>
      <c r="K66" s="3" t="s">
        <v>3357</v>
      </c>
      <c r="L66" s="3" t="s">
        <v>3358</v>
      </c>
      <c r="M66" s="17" t="s">
        <v>1749</v>
      </c>
      <c r="N66" s="3" t="s">
        <v>1759</v>
      </c>
      <c r="O66" s="3" t="s">
        <v>1735</v>
      </c>
      <c r="P66" s="18" t="s">
        <v>1749</v>
      </c>
      <c r="Q66" s="3" t="s">
        <v>1759</v>
      </c>
      <c r="R66" s="3" t="s">
        <v>1759</v>
      </c>
      <c r="S66" s="3" t="s">
        <v>1759</v>
      </c>
      <c r="T66" s="3" t="s">
        <v>3350</v>
      </c>
      <c r="U66" s="3" t="s">
        <v>3350</v>
      </c>
      <c r="V66" s="3" t="s">
        <v>3350</v>
      </c>
      <c r="W66" s="3" t="s">
        <v>3351</v>
      </c>
      <c r="X66" s="3" t="s">
        <v>3352</v>
      </c>
      <c r="Y66" s="3" t="s">
        <v>3353</v>
      </c>
      <c r="Z66" s="3" t="s">
        <v>3354</v>
      </c>
      <c r="AA66" s="3" t="s">
        <v>2176</v>
      </c>
      <c r="AB66" s="3" t="s">
        <v>1793</v>
      </c>
      <c r="AC66" s="3" t="s">
        <v>1749</v>
      </c>
      <c r="AD66" s="3" t="s">
        <v>1749</v>
      </c>
      <c r="AE66" s="3" t="s">
        <v>1749</v>
      </c>
      <c r="AF66" s="3" t="s">
        <v>1749</v>
      </c>
      <c r="AG66" s="18" t="s">
        <v>1749</v>
      </c>
      <c r="AH66" s="3" t="s">
        <v>1749</v>
      </c>
      <c r="AI66" s="3" t="s">
        <v>1749</v>
      </c>
      <c r="AJ66" s="3" t="s">
        <v>1749</v>
      </c>
      <c r="AK66" s="3" t="s">
        <v>1749</v>
      </c>
      <c r="AL66" s="18" t="s">
        <v>1749</v>
      </c>
      <c r="AM66" s="3" t="s">
        <v>3359</v>
      </c>
      <c r="AN66" s="3" t="s">
        <v>3360</v>
      </c>
      <c r="AO66" s="3" t="s">
        <v>3361</v>
      </c>
      <c r="AP66" s="18" t="s">
        <v>3362</v>
      </c>
      <c r="AQ66" s="3" t="s">
        <v>3363</v>
      </c>
      <c r="AR66" s="3" t="s">
        <v>3364</v>
      </c>
      <c r="AS66" s="3" t="s">
        <v>1749</v>
      </c>
      <c r="AT66" s="18" t="s">
        <v>1749</v>
      </c>
      <c r="AU66" s="3" t="s">
        <v>1749</v>
      </c>
      <c r="AV66" s="3" t="s">
        <v>1749</v>
      </c>
      <c r="AW66" s="3" t="s">
        <v>1749</v>
      </c>
      <c r="AX66" s="18" t="s">
        <v>1749</v>
      </c>
      <c r="AY66" s="3" t="s">
        <v>3365</v>
      </c>
    </row>
    <row r="67" spans="1:51" s="3" customFormat="1" ht="15">
      <c r="A67" s="3" t="s">
        <v>3366</v>
      </c>
      <c r="B67" s="3" t="s">
        <v>3366</v>
      </c>
      <c r="C67" s="3" t="s">
        <v>3367</v>
      </c>
      <c r="D67" s="3" t="s">
        <v>3368</v>
      </c>
      <c r="E67" s="21" t="s">
        <v>1731</v>
      </c>
      <c r="F67" s="15" t="s">
        <v>1731</v>
      </c>
      <c r="G67" s="16" t="s">
        <v>1417</v>
      </c>
      <c r="H67" s="19" t="s">
        <v>1740</v>
      </c>
      <c r="I67" s="3" t="s">
        <v>3374</v>
      </c>
      <c r="J67" s="3" t="s">
        <v>3375</v>
      </c>
      <c r="K67" s="3" t="s">
        <v>3376</v>
      </c>
      <c r="L67" s="3" t="s">
        <v>3377</v>
      </c>
      <c r="M67" s="17" t="s">
        <v>3378</v>
      </c>
      <c r="N67" s="3" t="s">
        <v>3379</v>
      </c>
      <c r="O67" s="3" t="s">
        <v>3380</v>
      </c>
      <c r="P67" s="18" t="s">
        <v>3381</v>
      </c>
      <c r="Q67" s="3" t="s">
        <v>1760</v>
      </c>
      <c r="R67" s="3" t="s">
        <v>1759</v>
      </c>
      <c r="S67" s="3" t="s">
        <v>1759</v>
      </c>
      <c r="T67" s="3" t="s">
        <v>3369</v>
      </c>
      <c r="U67" s="3" t="s">
        <v>2854</v>
      </c>
      <c r="V67" s="3" t="s">
        <v>2854</v>
      </c>
      <c r="W67" s="3" t="s">
        <v>3370</v>
      </c>
      <c r="X67" s="3" t="s">
        <v>3371</v>
      </c>
      <c r="Y67" s="3" t="s">
        <v>3372</v>
      </c>
      <c r="Z67" s="3" t="s">
        <v>3373</v>
      </c>
      <c r="AA67" s="3" t="s">
        <v>1842</v>
      </c>
      <c r="AB67" s="3" t="s">
        <v>1760</v>
      </c>
      <c r="AC67" s="3" t="s">
        <v>1749</v>
      </c>
      <c r="AD67" s="3" t="s">
        <v>1749</v>
      </c>
      <c r="AE67" s="3" t="s">
        <v>1749</v>
      </c>
      <c r="AF67" s="3" t="s">
        <v>1749</v>
      </c>
      <c r="AG67" s="18" t="s">
        <v>1749</v>
      </c>
      <c r="AH67" s="3" t="s">
        <v>3382</v>
      </c>
      <c r="AI67" s="3" t="s">
        <v>3383</v>
      </c>
      <c r="AJ67" s="3" t="s">
        <v>1749</v>
      </c>
      <c r="AK67" s="3" t="s">
        <v>3384</v>
      </c>
      <c r="AL67" s="18" t="s">
        <v>3385</v>
      </c>
      <c r="AM67" s="3" t="s">
        <v>3386</v>
      </c>
      <c r="AN67" s="3" t="s">
        <v>3387</v>
      </c>
      <c r="AO67" s="3" t="s">
        <v>3388</v>
      </c>
      <c r="AP67" s="18" t="s">
        <v>3389</v>
      </c>
      <c r="AQ67" s="3" t="s">
        <v>3390</v>
      </c>
      <c r="AR67" s="3" t="s">
        <v>3391</v>
      </c>
      <c r="AS67" s="3" t="s">
        <v>1749</v>
      </c>
      <c r="AT67" s="18" t="s">
        <v>3392</v>
      </c>
      <c r="AU67" s="3" t="s">
        <v>1749</v>
      </c>
      <c r="AV67" s="3" t="s">
        <v>1749</v>
      </c>
      <c r="AW67" s="3" t="s">
        <v>1749</v>
      </c>
      <c r="AX67" s="18" t="s">
        <v>1749</v>
      </c>
      <c r="AY67" s="3" t="s">
        <v>3393</v>
      </c>
    </row>
    <row r="68" spans="1:51" s="3" customFormat="1" ht="15">
      <c r="A68" s="3" t="s">
        <v>921</v>
      </c>
      <c r="B68" s="3" t="s">
        <v>921</v>
      </c>
      <c r="C68" s="3" t="s">
        <v>922</v>
      </c>
      <c r="D68" s="3" t="s">
        <v>329</v>
      </c>
      <c r="E68" s="21" t="s">
        <v>1731</v>
      </c>
      <c r="F68" s="15" t="s">
        <v>1731</v>
      </c>
      <c r="G68" s="16" t="s">
        <v>1417</v>
      </c>
      <c r="H68" s="19" t="s">
        <v>1740</v>
      </c>
      <c r="I68" s="3" t="s">
        <v>3398</v>
      </c>
      <c r="J68" s="3" t="s">
        <v>3399</v>
      </c>
      <c r="K68" s="3" t="s">
        <v>3400</v>
      </c>
      <c r="L68" s="3" t="s">
        <v>3401</v>
      </c>
      <c r="M68" s="17" t="s">
        <v>1749</v>
      </c>
      <c r="N68" s="3" t="s">
        <v>1759</v>
      </c>
      <c r="O68" s="3" t="s">
        <v>1735</v>
      </c>
      <c r="P68" s="18" t="s">
        <v>1749</v>
      </c>
      <c r="Q68" s="3" t="s">
        <v>1793</v>
      </c>
      <c r="R68" s="3" t="s">
        <v>1793</v>
      </c>
      <c r="S68" s="3" t="s">
        <v>1793</v>
      </c>
      <c r="T68" s="3" t="s">
        <v>3394</v>
      </c>
      <c r="U68" s="3" t="s">
        <v>3394</v>
      </c>
      <c r="V68" s="3" t="s">
        <v>3394</v>
      </c>
      <c r="W68" s="3" t="s">
        <v>3395</v>
      </c>
      <c r="X68" s="3" t="s">
        <v>1735</v>
      </c>
      <c r="Y68" s="3" t="s">
        <v>3396</v>
      </c>
      <c r="Z68" s="3" t="s">
        <v>3397</v>
      </c>
      <c r="AA68" s="3" t="s">
        <v>1765</v>
      </c>
      <c r="AB68" s="3" t="s">
        <v>1739</v>
      </c>
      <c r="AC68" s="3" t="s">
        <v>1749</v>
      </c>
      <c r="AD68" s="3" t="s">
        <v>1749</v>
      </c>
      <c r="AE68" s="3" t="s">
        <v>1749</v>
      </c>
      <c r="AF68" s="3" t="s">
        <v>1749</v>
      </c>
      <c r="AG68" s="18" t="s">
        <v>1749</v>
      </c>
      <c r="AH68" s="3" t="s">
        <v>1749</v>
      </c>
      <c r="AI68" s="3" t="s">
        <v>1749</v>
      </c>
      <c r="AJ68" s="3" t="s">
        <v>1749</v>
      </c>
      <c r="AK68" s="3" t="s">
        <v>3402</v>
      </c>
      <c r="AL68" s="18" t="s">
        <v>1749</v>
      </c>
      <c r="AM68" s="3" t="s">
        <v>3403</v>
      </c>
      <c r="AN68" s="3" t="s">
        <v>3404</v>
      </c>
      <c r="AO68" s="3" t="s">
        <v>3405</v>
      </c>
      <c r="AP68" s="18" t="s">
        <v>3406</v>
      </c>
      <c r="AQ68" s="3" t="s">
        <v>3407</v>
      </c>
      <c r="AR68" s="3" t="s">
        <v>1749</v>
      </c>
      <c r="AS68" s="3" t="s">
        <v>1749</v>
      </c>
      <c r="AT68" s="18" t="s">
        <v>1749</v>
      </c>
      <c r="AU68" s="3" t="s">
        <v>1749</v>
      </c>
      <c r="AV68" s="3" t="s">
        <v>1749</v>
      </c>
      <c r="AW68" s="3" t="s">
        <v>1749</v>
      </c>
      <c r="AX68" s="18" t="s">
        <v>1749</v>
      </c>
      <c r="AY68" s="3" t="s">
        <v>3408</v>
      </c>
    </row>
    <row r="69" spans="1:51" s="3" customFormat="1" ht="15">
      <c r="A69" s="3" t="s">
        <v>1516</v>
      </c>
      <c r="B69" s="3" t="s">
        <v>1516</v>
      </c>
      <c r="C69" s="3" t="s">
        <v>1517</v>
      </c>
      <c r="D69" s="3" t="s">
        <v>1518</v>
      </c>
      <c r="E69" s="21" t="s">
        <v>1731</v>
      </c>
      <c r="F69" s="15" t="s">
        <v>1731</v>
      </c>
      <c r="G69" s="16" t="s">
        <v>1417</v>
      </c>
      <c r="H69" s="19" t="s">
        <v>1740</v>
      </c>
      <c r="I69" s="3" t="s">
        <v>3412</v>
      </c>
      <c r="J69" s="3" t="s">
        <v>3413</v>
      </c>
      <c r="K69" s="3" t="s">
        <v>3414</v>
      </c>
      <c r="L69" s="3" t="s">
        <v>3415</v>
      </c>
      <c r="M69" s="17" t="s">
        <v>3416</v>
      </c>
      <c r="N69" s="3" t="s">
        <v>3417</v>
      </c>
      <c r="O69" s="3" t="s">
        <v>3418</v>
      </c>
      <c r="P69" s="18" t="s">
        <v>3419</v>
      </c>
      <c r="Q69" s="3" t="s">
        <v>1732</v>
      </c>
      <c r="R69" s="3" t="s">
        <v>1732</v>
      </c>
      <c r="S69" s="3" t="s">
        <v>1732</v>
      </c>
      <c r="T69" s="3" t="s">
        <v>2111</v>
      </c>
      <c r="U69" s="3" t="s">
        <v>2111</v>
      </c>
      <c r="V69" s="3" t="s">
        <v>2111</v>
      </c>
      <c r="W69" s="3" t="s">
        <v>3409</v>
      </c>
      <c r="X69" s="3" t="s">
        <v>1735</v>
      </c>
      <c r="Y69" s="3" t="s">
        <v>3410</v>
      </c>
      <c r="Z69" s="3" t="s">
        <v>3411</v>
      </c>
      <c r="AA69" s="3" t="s">
        <v>1798</v>
      </c>
      <c r="AB69" s="3" t="s">
        <v>1996</v>
      </c>
      <c r="AC69" s="3" t="s">
        <v>1749</v>
      </c>
      <c r="AD69" s="3" t="s">
        <v>1749</v>
      </c>
      <c r="AE69" s="3" t="s">
        <v>1749</v>
      </c>
      <c r="AF69" s="3" t="s">
        <v>1749</v>
      </c>
      <c r="AG69" s="18" t="s">
        <v>1749</v>
      </c>
      <c r="AH69" s="3" t="s">
        <v>3420</v>
      </c>
      <c r="AI69" s="3" t="s">
        <v>1749</v>
      </c>
      <c r="AJ69" s="3" t="s">
        <v>3421</v>
      </c>
      <c r="AK69" s="3" t="s">
        <v>3422</v>
      </c>
      <c r="AL69" s="18" t="s">
        <v>1749</v>
      </c>
      <c r="AM69" s="3" t="s">
        <v>3423</v>
      </c>
      <c r="AN69" s="3" t="s">
        <v>3424</v>
      </c>
      <c r="AO69" s="3" t="s">
        <v>3425</v>
      </c>
      <c r="AP69" s="18" t="s">
        <v>3426</v>
      </c>
      <c r="AQ69" s="3" t="s">
        <v>3427</v>
      </c>
      <c r="AR69" s="3" t="s">
        <v>3428</v>
      </c>
      <c r="AS69" s="3" t="s">
        <v>1749</v>
      </c>
      <c r="AT69" s="18" t="s">
        <v>3429</v>
      </c>
      <c r="AU69" s="3" t="s">
        <v>1749</v>
      </c>
      <c r="AV69" s="3" t="s">
        <v>1749</v>
      </c>
      <c r="AW69" s="3" t="s">
        <v>1749</v>
      </c>
      <c r="AX69" s="18" t="s">
        <v>1749</v>
      </c>
      <c r="AY69" s="3" t="s">
        <v>3430</v>
      </c>
    </row>
    <row r="70" spans="1:51" s="3" customFormat="1" ht="15">
      <c r="A70" s="3" t="s">
        <v>1519</v>
      </c>
      <c r="B70" s="3" t="s">
        <v>1519</v>
      </c>
      <c r="C70" s="3" t="s">
        <v>1520</v>
      </c>
      <c r="D70" s="3" t="s">
        <v>1521</v>
      </c>
      <c r="E70" s="21" t="s">
        <v>1731</v>
      </c>
      <c r="F70" s="15" t="s">
        <v>1731</v>
      </c>
      <c r="G70" s="16" t="s">
        <v>1417</v>
      </c>
      <c r="H70" s="19" t="s">
        <v>1740</v>
      </c>
      <c r="I70" s="3" t="s">
        <v>3435</v>
      </c>
      <c r="J70" s="3" t="s">
        <v>3436</v>
      </c>
      <c r="K70" s="3" t="s">
        <v>3437</v>
      </c>
      <c r="L70" s="3" t="s">
        <v>3438</v>
      </c>
      <c r="M70" s="17" t="s">
        <v>1749</v>
      </c>
      <c r="N70" s="3" t="s">
        <v>1759</v>
      </c>
      <c r="O70" s="3" t="s">
        <v>1735</v>
      </c>
      <c r="P70" s="18" t="s">
        <v>1749</v>
      </c>
      <c r="Q70" s="3" t="s">
        <v>1793</v>
      </c>
      <c r="R70" s="3" t="s">
        <v>1793</v>
      </c>
      <c r="S70" s="3" t="s">
        <v>1793</v>
      </c>
      <c r="T70" s="3" t="s">
        <v>3431</v>
      </c>
      <c r="U70" s="3" t="s">
        <v>3431</v>
      </c>
      <c r="V70" s="3" t="s">
        <v>3431</v>
      </c>
      <c r="W70" s="3" t="s">
        <v>3432</v>
      </c>
      <c r="X70" s="3" t="s">
        <v>1735</v>
      </c>
      <c r="Y70" s="3" t="s">
        <v>3433</v>
      </c>
      <c r="Z70" s="3" t="s">
        <v>3434</v>
      </c>
      <c r="AA70" s="3" t="s">
        <v>2751</v>
      </c>
      <c r="AB70" s="3" t="s">
        <v>1739</v>
      </c>
      <c r="AC70" s="3" t="s">
        <v>1749</v>
      </c>
      <c r="AD70" s="3" t="s">
        <v>1749</v>
      </c>
      <c r="AE70" s="3" t="s">
        <v>1749</v>
      </c>
      <c r="AF70" s="3" t="s">
        <v>1749</v>
      </c>
      <c r="AG70" s="18" t="s">
        <v>1749</v>
      </c>
      <c r="AH70" s="3" t="s">
        <v>1749</v>
      </c>
      <c r="AI70" s="3" t="s">
        <v>1749</v>
      </c>
      <c r="AJ70" s="3" t="s">
        <v>1749</v>
      </c>
      <c r="AK70" s="3" t="s">
        <v>3439</v>
      </c>
      <c r="AL70" s="18" t="s">
        <v>1749</v>
      </c>
      <c r="AM70" s="3" t="s">
        <v>3440</v>
      </c>
      <c r="AN70" s="3" t="s">
        <v>3441</v>
      </c>
      <c r="AO70" s="3" t="s">
        <v>3442</v>
      </c>
      <c r="AP70" s="18" t="s">
        <v>3443</v>
      </c>
      <c r="AQ70" s="3" t="s">
        <v>1749</v>
      </c>
      <c r="AR70" s="3" t="s">
        <v>1749</v>
      </c>
      <c r="AS70" s="3" t="s">
        <v>1749</v>
      </c>
      <c r="AT70" s="18" t="s">
        <v>1749</v>
      </c>
      <c r="AU70" s="3" t="s">
        <v>1749</v>
      </c>
      <c r="AV70" s="3" t="s">
        <v>1749</v>
      </c>
      <c r="AW70" s="3" t="s">
        <v>1749</v>
      </c>
      <c r="AX70" s="18" t="s">
        <v>1749</v>
      </c>
      <c r="AY70" s="3" t="s">
        <v>3444</v>
      </c>
    </row>
    <row r="71" spans="1:51" s="3" customFormat="1" ht="15">
      <c r="A71" s="3" t="s">
        <v>3445</v>
      </c>
      <c r="B71" s="3" t="s">
        <v>3445</v>
      </c>
      <c r="C71" s="3" t="s">
        <v>3446</v>
      </c>
      <c r="D71" s="3" t="s">
        <v>3447</v>
      </c>
      <c r="E71" s="21" t="s">
        <v>1731</v>
      </c>
      <c r="F71" s="15" t="s">
        <v>1731</v>
      </c>
      <c r="G71" s="16" t="s">
        <v>1417</v>
      </c>
      <c r="H71" s="19" t="s">
        <v>1740</v>
      </c>
      <c r="I71" s="3" t="s">
        <v>3453</v>
      </c>
      <c r="J71" s="3" t="s">
        <v>3454</v>
      </c>
      <c r="K71" s="3" t="s">
        <v>3455</v>
      </c>
      <c r="L71" s="3" t="s">
        <v>3456</v>
      </c>
      <c r="M71" s="17" t="s">
        <v>1749</v>
      </c>
      <c r="N71" s="3" t="s">
        <v>1759</v>
      </c>
      <c r="O71" s="3" t="s">
        <v>1735</v>
      </c>
      <c r="P71" s="18" t="s">
        <v>1749</v>
      </c>
      <c r="Q71" s="3" t="s">
        <v>1732</v>
      </c>
      <c r="R71" s="3" t="s">
        <v>1732</v>
      </c>
      <c r="S71" s="3" t="s">
        <v>1732</v>
      </c>
      <c r="T71" s="3" t="s">
        <v>3448</v>
      </c>
      <c r="U71" s="3" t="s">
        <v>3448</v>
      </c>
      <c r="V71" s="3" t="s">
        <v>3448</v>
      </c>
      <c r="W71" s="3" t="s">
        <v>3449</v>
      </c>
      <c r="X71" s="3" t="s">
        <v>3450</v>
      </c>
      <c r="Y71" s="3" t="s">
        <v>3451</v>
      </c>
      <c r="Z71" s="3" t="s">
        <v>3452</v>
      </c>
      <c r="AA71" s="3" t="s">
        <v>1842</v>
      </c>
      <c r="AB71" s="3" t="s">
        <v>1760</v>
      </c>
      <c r="AC71" s="3" t="s">
        <v>1749</v>
      </c>
      <c r="AD71" s="3" t="s">
        <v>1749</v>
      </c>
      <c r="AE71" s="3" t="s">
        <v>1749</v>
      </c>
      <c r="AF71" s="3" t="s">
        <v>1749</v>
      </c>
      <c r="AG71" s="18" t="s">
        <v>1749</v>
      </c>
      <c r="AH71" s="3" t="s">
        <v>1749</v>
      </c>
      <c r="AI71" s="3" t="s">
        <v>1749</v>
      </c>
      <c r="AJ71" s="3" t="s">
        <v>3457</v>
      </c>
      <c r="AK71" s="3" t="s">
        <v>1749</v>
      </c>
      <c r="AL71" s="18" t="s">
        <v>1749</v>
      </c>
      <c r="AM71" s="3" t="s">
        <v>3458</v>
      </c>
      <c r="AN71" s="3" t="s">
        <v>3459</v>
      </c>
      <c r="AO71" s="3" t="s">
        <v>3460</v>
      </c>
      <c r="AP71" s="18" t="s">
        <v>3461</v>
      </c>
      <c r="AQ71" s="3" t="s">
        <v>3462</v>
      </c>
      <c r="AR71" s="3" t="s">
        <v>3463</v>
      </c>
      <c r="AS71" s="3" t="s">
        <v>1749</v>
      </c>
      <c r="AT71" s="18" t="s">
        <v>1749</v>
      </c>
      <c r="AU71" s="3" t="s">
        <v>1749</v>
      </c>
      <c r="AV71" s="3" t="s">
        <v>1749</v>
      </c>
      <c r="AW71" s="3" t="s">
        <v>1749</v>
      </c>
      <c r="AX71" s="18" t="s">
        <v>1749</v>
      </c>
      <c r="AY71" s="3" t="s">
        <v>3464</v>
      </c>
    </row>
    <row r="72" spans="1:51" s="3" customFormat="1" ht="15">
      <c r="A72" s="3" t="s">
        <v>1522</v>
      </c>
      <c r="B72" s="3" t="s">
        <v>1522</v>
      </c>
      <c r="C72" s="3" t="s">
        <v>1523</v>
      </c>
      <c r="D72" s="3" t="s">
        <v>1524</v>
      </c>
      <c r="E72" s="21" t="s">
        <v>1731</v>
      </c>
      <c r="F72" s="15" t="s">
        <v>1731</v>
      </c>
      <c r="G72" s="16" t="s">
        <v>1417</v>
      </c>
      <c r="H72" s="19" t="s">
        <v>1740</v>
      </c>
      <c r="I72" s="3" t="s">
        <v>3469</v>
      </c>
      <c r="J72" s="3" t="s">
        <v>3470</v>
      </c>
      <c r="K72" s="3" t="s">
        <v>3471</v>
      </c>
      <c r="L72" s="3" t="s">
        <v>3472</v>
      </c>
      <c r="M72" s="17" t="s">
        <v>1749</v>
      </c>
      <c r="N72" s="3" t="s">
        <v>1759</v>
      </c>
      <c r="O72" s="3" t="s">
        <v>1735</v>
      </c>
      <c r="P72" s="18" t="s">
        <v>1749</v>
      </c>
      <c r="Q72" s="3" t="s">
        <v>2037</v>
      </c>
      <c r="R72" s="3" t="s">
        <v>2037</v>
      </c>
      <c r="S72" s="3" t="s">
        <v>2037</v>
      </c>
      <c r="T72" s="3" t="s">
        <v>3465</v>
      </c>
      <c r="U72" s="3" t="s">
        <v>3465</v>
      </c>
      <c r="V72" s="3" t="s">
        <v>3465</v>
      </c>
      <c r="W72" s="3" t="s">
        <v>3466</v>
      </c>
      <c r="X72" s="3" t="s">
        <v>1735</v>
      </c>
      <c r="Y72" s="3" t="s">
        <v>3467</v>
      </c>
      <c r="Z72" s="3" t="s">
        <v>3468</v>
      </c>
      <c r="AA72" s="3" t="s">
        <v>1760</v>
      </c>
      <c r="AB72" s="3" t="s">
        <v>1760</v>
      </c>
      <c r="AC72" s="3" t="s">
        <v>1749</v>
      </c>
      <c r="AD72" s="3" t="s">
        <v>1749</v>
      </c>
      <c r="AE72" s="3" t="s">
        <v>3473</v>
      </c>
      <c r="AF72" s="3" t="s">
        <v>1749</v>
      </c>
      <c r="AG72" s="18" t="s">
        <v>3474</v>
      </c>
      <c r="AH72" s="3" t="s">
        <v>3475</v>
      </c>
      <c r="AI72" s="3" t="s">
        <v>1749</v>
      </c>
      <c r="AJ72" s="3" t="s">
        <v>1749</v>
      </c>
      <c r="AK72" s="3" t="s">
        <v>1749</v>
      </c>
      <c r="AL72" s="18" t="s">
        <v>1749</v>
      </c>
      <c r="AM72" s="3" t="s">
        <v>3476</v>
      </c>
      <c r="AN72" s="3" t="s">
        <v>3477</v>
      </c>
      <c r="AO72" s="3" t="s">
        <v>3478</v>
      </c>
      <c r="AP72" s="18" t="s">
        <v>3479</v>
      </c>
      <c r="AQ72" s="3" t="s">
        <v>3480</v>
      </c>
      <c r="AR72" s="3" t="s">
        <v>3481</v>
      </c>
      <c r="AS72" s="3" t="s">
        <v>1749</v>
      </c>
      <c r="AT72" s="18" t="s">
        <v>1749</v>
      </c>
      <c r="AU72" s="3" t="s">
        <v>1749</v>
      </c>
      <c r="AV72" s="3" t="s">
        <v>1749</v>
      </c>
      <c r="AW72" s="3" t="s">
        <v>1749</v>
      </c>
      <c r="AX72" s="18" t="s">
        <v>1749</v>
      </c>
      <c r="AY72" s="3" t="s">
        <v>3482</v>
      </c>
    </row>
    <row r="73" spans="1:51" s="3" customFormat="1" ht="15">
      <c r="A73" s="3" t="s">
        <v>3483</v>
      </c>
      <c r="B73" s="3" t="s">
        <v>3483</v>
      </c>
      <c r="C73" s="3" t="s">
        <v>3484</v>
      </c>
      <c r="D73" s="3" t="s">
        <v>3485</v>
      </c>
      <c r="E73" s="21" t="s">
        <v>1731</v>
      </c>
      <c r="F73" s="15" t="s">
        <v>1731</v>
      </c>
      <c r="G73" s="16" t="s">
        <v>1417</v>
      </c>
      <c r="H73" s="19" t="s">
        <v>1740</v>
      </c>
      <c r="I73" s="3" t="s">
        <v>3490</v>
      </c>
      <c r="J73" s="3" t="s">
        <v>3491</v>
      </c>
      <c r="K73" s="3" t="s">
        <v>3492</v>
      </c>
      <c r="L73" s="3" t="s">
        <v>3493</v>
      </c>
      <c r="M73" s="17" t="s">
        <v>1749</v>
      </c>
      <c r="N73" s="3" t="s">
        <v>1759</v>
      </c>
      <c r="O73" s="3" t="s">
        <v>1735</v>
      </c>
      <c r="P73" s="18" t="s">
        <v>1749</v>
      </c>
      <c r="Q73" s="3" t="s">
        <v>1759</v>
      </c>
      <c r="R73" s="3" t="s">
        <v>1759</v>
      </c>
      <c r="S73" s="3" t="s">
        <v>1759</v>
      </c>
      <c r="T73" s="3" t="s">
        <v>2172</v>
      </c>
      <c r="U73" s="3" t="s">
        <v>2172</v>
      </c>
      <c r="V73" s="3" t="s">
        <v>2172</v>
      </c>
      <c r="W73" s="3" t="s">
        <v>3486</v>
      </c>
      <c r="X73" s="3" t="s">
        <v>3487</v>
      </c>
      <c r="Y73" s="3" t="s">
        <v>3488</v>
      </c>
      <c r="Z73" s="3" t="s">
        <v>3489</v>
      </c>
      <c r="AA73" s="3" t="s">
        <v>1923</v>
      </c>
      <c r="AB73" s="3" t="s">
        <v>2037</v>
      </c>
      <c r="AC73" s="3" t="s">
        <v>1749</v>
      </c>
      <c r="AD73" s="3" t="s">
        <v>1749</v>
      </c>
      <c r="AE73" s="3" t="s">
        <v>1749</v>
      </c>
      <c r="AF73" s="3" t="s">
        <v>1749</v>
      </c>
      <c r="AG73" s="18" t="s">
        <v>1749</v>
      </c>
      <c r="AH73" s="3" t="s">
        <v>1749</v>
      </c>
      <c r="AI73" s="3" t="s">
        <v>1749</v>
      </c>
      <c r="AJ73" s="3" t="s">
        <v>3494</v>
      </c>
      <c r="AK73" s="3" t="s">
        <v>1749</v>
      </c>
      <c r="AL73" s="18" t="s">
        <v>3495</v>
      </c>
      <c r="AM73" s="3" t="s">
        <v>3496</v>
      </c>
      <c r="AN73" s="3" t="s">
        <v>3497</v>
      </c>
      <c r="AO73" s="3" t="s">
        <v>3498</v>
      </c>
      <c r="AP73" s="18" t="s">
        <v>3499</v>
      </c>
      <c r="AQ73" s="3" t="s">
        <v>1749</v>
      </c>
      <c r="AR73" s="3" t="s">
        <v>1749</v>
      </c>
      <c r="AS73" s="3" t="s">
        <v>1749</v>
      </c>
      <c r="AT73" s="18" t="s">
        <v>1749</v>
      </c>
      <c r="AU73" s="3" t="s">
        <v>1749</v>
      </c>
      <c r="AV73" s="3" t="s">
        <v>1749</v>
      </c>
      <c r="AW73" s="3" t="s">
        <v>1749</v>
      </c>
      <c r="AX73" s="18" t="s">
        <v>1749</v>
      </c>
      <c r="AY73" s="3" t="s">
        <v>3500</v>
      </c>
    </row>
    <row r="74" spans="1:51" s="3" customFormat="1" ht="15">
      <c r="A74" s="3" t="s">
        <v>1525</v>
      </c>
      <c r="B74" s="3" t="s">
        <v>1525</v>
      </c>
      <c r="C74" s="3" t="s">
        <v>1526</v>
      </c>
      <c r="D74" s="3" t="s">
        <v>1527</v>
      </c>
      <c r="E74" s="21" t="s">
        <v>1731</v>
      </c>
      <c r="F74" s="15" t="s">
        <v>1731</v>
      </c>
      <c r="G74" s="16" t="s">
        <v>1417</v>
      </c>
      <c r="H74" s="19" t="s">
        <v>1740</v>
      </c>
      <c r="I74" s="3" t="s">
        <v>3504</v>
      </c>
      <c r="J74" s="3" t="s">
        <v>3505</v>
      </c>
      <c r="K74" s="3" t="s">
        <v>3506</v>
      </c>
      <c r="L74" s="3" t="s">
        <v>3507</v>
      </c>
      <c r="M74" s="17" t="s">
        <v>1749</v>
      </c>
      <c r="N74" s="3" t="s">
        <v>1759</v>
      </c>
      <c r="O74" s="3" t="s">
        <v>1735</v>
      </c>
      <c r="P74" s="18" t="s">
        <v>1749</v>
      </c>
      <c r="Q74" s="3" t="s">
        <v>1793</v>
      </c>
      <c r="R74" s="3" t="s">
        <v>1793</v>
      </c>
      <c r="S74" s="3" t="s">
        <v>1793</v>
      </c>
      <c r="T74" s="3" t="s">
        <v>2414</v>
      </c>
      <c r="U74" s="3" t="s">
        <v>2414</v>
      </c>
      <c r="V74" s="3" t="s">
        <v>2414</v>
      </c>
      <c r="W74" s="3" t="s">
        <v>3501</v>
      </c>
      <c r="X74" s="3" t="s">
        <v>1735</v>
      </c>
      <c r="Y74" s="3" t="s">
        <v>3502</v>
      </c>
      <c r="Z74" s="3" t="s">
        <v>3503</v>
      </c>
      <c r="AA74" s="3" t="s">
        <v>2111</v>
      </c>
      <c r="AB74" s="3" t="s">
        <v>1799</v>
      </c>
      <c r="AC74" s="3" t="s">
        <v>1749</v>
      </c>
      <c r="AD74" s="3" t="s">
        <v>1749</v>
      </c>
      <c r="AE74" s="3" t="s">
        <v>1749</v>
      </c>
      <c r="AF74" s="3" t="s">
        <v>1749</v>
      </c>
      <c r="AG74" s="18" t="s">
        <v>3508</v>
      </c>
      <c r="AH74" s="3" t="s">
        <v>1749</v>
      </c>
      <c r="AI74" s="3" t="s">
        <v>3509</v>
      </c>
      <c r="AJ74" s="3" t="s">
        <v>1749</v>
      </c>
      <c r="AK74" s="3" t="s">
        <v>1749</v>
      </c>
      <c r="AL74" s="18" t="s">
        <v>1749</v>
      </c>
      <c r="AM74" s="3" t="s">
        <v>3510</v>
      </c>
      <c r="AN74" s="3" t="s">
        <v>3511</v>
      </c>
      <c r="AO74" s="3" t="s">
        <v>3512</v>
      </c>
      <c r="AP74" s="18" t="s">
        <v>3513</v>
      </c>
      <c r="AQ74" s="3" t="s">
        <v>1749</v>
      </c>
      <c r="AR74" s="3" t="s">
        <v>3514</v>
      </c>
      <c r="AS74" s="3" t="s">
        <v>1749</v>
      </c>
      <c r="AT74" s="18" t="s">
        <v>1749</v>
      </c>
      <c r="AU74" s="3" t="s">
        <v>1749</v>
      </c>
      <c r="AV74" s="3" t="s">
        <v>1749</v>
      </c>
      <c r="AW74" s="3" t="s">
        <v>1749</v>
      </c>
      <c r="AX74" s="18" t="s">
        <v>1749</v>
      </c>
      <c r="AY74" s="3" t="s">
        <v>3515</v>
      </c>
    </row>
    <row r="75" spans="1:51" s="3" customFormat="1" ht="15">
      <c r="A75" s="3" t="s">
        <v>3516</v>
      </c>
      <c r="B75" s="3" t="s">
        <v>3516</v>
      </c>
      <c r="C75" s="3" t="s">
        <v>3517</v>
      </c>
      <c r="D75" s="3" t="s">
        <v>3518</v>
      </c>
      <c r="E75" s="21" t="s">
        <v>1731</v>
      </c>
      <c r="F75" s="15" t="s">
        <v>1731</v>
      </c>
      <c r="G75" s="16" t="s">
        <v>1417</v>
      </c>
      <c r="H75" s="19" t="s">
        <v>1740</v>
      </c>
      <c r="I75" s="3" t="s">
        <v>3524</v>
      </c>
      <c r="J75" s="3" t="s">
        <v>3525</v>
      </c>
      <c r="K75" s="3" t="s">
        <v>3526</v>
      </c>
      <c r="L75" s="3" t="s">
        <v>3527</v>
      </c>
      <c r="M75" s="17" t="s">
        <v>3528</v>
      </c>
      <c r="N75" s="3" t="s">
        <v>3529</v>
      </c>
      <c r="O75" s="3" t="s">
        <v>3530</v>
      </c>
      <c r="P75" s="18" t="s">
        <v>3531</v>
      </c>
      <c r="Q75" s="3" t="s">
        <v>2176</v>
      </c>
      <c r="R75" s="3" t="s">
        <v>2176</v>
      </c>
      <c r="S75" s="3" t="s">
        <v>2176</v>
      </c>
      <c r="T75" s="3" t="s">
        <v>3519</v>
      </c>
      <c r="U75" s="3" t="s">
        <v>3519</v>
      </c>
      <c r="V75" s="3" t="s">
        <v>3519</v>
      </c>
      <c r="W75" s="3" t="s">
        <v>3520</v>
      </c>
      <c r="X75" s="3" t="s">
        <v>1735</v>
      </c>
      <c r="Y75" s="3" t="s">
        <v>3521</v>
      </c>
      <c r="Z75" s="3" t="s">
        <v>3522</v>
      </c>
      <c r="AA75" s="3" t="s">
        <v>3523</v>
      </c>
      <c r="AB75" s="3" t="s">
        <v>1799</v>
      </c>
      <c r="AC75" s="3" t="s">
        <v>1749</v>
      </c>
      <c r="AD75" s="3" t="s">
        <v>1749</v>
      </c>
      <c r="AE75" s="3" t="s">
        <v>1749</v>
      </c>
      <c r="AF75" s="3" t="s">
        <v>1749</v>
      </c>
      <c r="AG75" s="18" t="s">
        <v>1749</v>
      </c>
      <c r="AH75" s="3" t="s">
        <v>1749</v>
      </c>
      <c r="AI75" s="3" t="s">
        <v>1749</v>
      </c>
      <c r="AJ75" s="3" t="s">
        <v>3532</v>
      </c>
      <c r="AK75" s="3" t="s">
        <v>3533</v>
      </c>
      <c r="AL75" s="18" t="s">
        <v>3534</v>
      </c>
      <c r="AM75" s="3" t="s">
        <v>3535</v>
      </c>
      <c r="AN75" s="3" t="s">
        <v>3536</v>
      </c>
      <c r="AO75" s="3" t="s">
        <v>3537</v>
      </c>
      <c r="AP75" s="18" t="s">
        <v>3538</v>
      </c>
      <c r="AQ75" s="3" t="s">
        <v>1749</v>
      </c>
      <c r="AR75" s="3" t="s">
        <v>1749</v>
      </c>
      <c r="AS75" s="3" t="s">
        <v>1749</v>
      </c>
      <c r="AT75" s="18" t="s">
        <v>1749</v>
      </c>
      <c r="AU75" s="3" t="s">
        <v>1749</v>
      </c>
      <c r="AV75" s="3" t="s">
        <v>1749</v>
      </c>
      <c r="AW75" s="3" t="s">
        <v>1749</v>
      </c>
      <c r="AX75" s="18" t="s">
        <v>1749</v>
      </c>
      <c r="AY75" s="3" t="s">
        <v>3539</v>
      </c>
    </row>
    <row r="76" spans="1:51" s="3" customFormat="1" ht="15">
      <c r="A76" s="3" t="s">
        <v>3540</v>
      </c>
      <c r="B76" s="3" t="s">
        <v>3540</v>
      </c>
      <c r="C76" s="3" t="s">
        <v>3541</v>
      </c>
      <c r="D76" s="3" t="s">
        <v>3542</v>
      </c>
      <c r="E76" s="21" t="s">
        <v>1731</v>
      </c>
      <c r="F76" s="15" t="s">
        <v>1731</v>
      </c>
      <c r="G76" s="16" t="s">
        <v>1417</v>
      </c>
      <c r="H76" s="19" t="s">
        <v>1740</v>
      </c>
      <c r="I76" s="3" t="s">
        <v>3548</v>
      </c>
      <c r="J76" s="3" t="s">
        <v>3549</v>
      </c>
      <c r="K76" s="3" t="s">
        <v>3550</v>
      </c>
      <c r="L76" s="3" t="s">
        <v>3551</v>
      </c>
      <c r="M76" s="17" t="s">
        <v>3552</v>
      </c>
      <c r="N76" s="3" t="s">
        <v>3553</v>
      </c>
      <c r="O76" s="3" t="s">
        <v>3554</v>
      </c>
      <c r="P76" s="18" t="s">
        <v>3555</v>
      </c>
      <c r="Q76" s="3" t="s">
        <v>2176</v>
      </c>
      <c r="R76" s="3" t="s">
        <v>1793</v>
      </c>
      <c r="S76" s="3" t="s">
        <v>1793</v>
      </c>
      <c r="T76" s="3" t="s">
        <v>3543</v>
      </c>
      <c r="U76" s="3" t="s">
        <v>3394</v>
      </c>
      <c r="V76" s="3" t="s">
        <v>3394</v>
      </c>
      <c r="W76" s="3" t="s">
        <v>3544</v>
      </c>
      <c r="X76" s="3" t="s">
        <v>3545</v>
      </c>
      <c r="Y76" s="3" t="s">
        <v>3546</v>
      </c>
      <c r="Z76" s="3" t="s">
        <v>3547</v>
      </c>
      <c r="AA76" s="3" t="s">
        <v>1788</v>
      </c>
      <c r="AB76" s="3" t="s">
        <v>1817</v>
      </c>
      <c r="AC76" s="3" t="s">
        <v>1749</v>
      </c>
      <c r="AD76" s="3" t="s">
        <v>1749</v>
      </c>
      <c r="AE76" s="3" t="s">
        <v>1749</v>
      </c>
      <c r="AF76" s="3" t="s">
        <v>1749</v>
      </c>
      <c r="AG76" s="18" t="s">
        <v>1749</v>
      </c>
      <c r="AH76" s="3" t="s">
        <v>1749</v>
      </c>
      <c r="AI76" s="3" t="s">
        <v>1749</v>
      </c>
      <c r="AJ76" s="3" t="s">
        <v>1749</v>
      </c>
      <c r="AK76" s="3" t="s">
        <v>3556</v>
      </c>
      <c r="AL76" s="18" t="s">
        <v>1749</v>
      </c>
      <c r="AM76" s="3" t="s">
        <v>3557</v>
      </c>
      <c r="AN76" s="3" t="s">
        <v>3558</v>
      </c>
      <c r="AO76" s="3" t="s">
        <v>3559</v>
      </c>
      <c r="AP76" s="18" t="s">
        <v>3560</v>
      </c>
      <c r="AQ76" s="3" t="s">
        <v>3561</v>
      </c>
      <c r="AR76" s="3" t="s">
        <v>3562</v>
      </c>
      <c r="AS76" s="3" t="s">
        <v>1749</v>
      </c>
      <c r="AT76" s="18" t="s">
        <v>3563</v>
      </c>
      <c r="AU76" s="3" t="s">
        <v>3564</v>
      </c>
      <c r="AV76" s="3" t="s">
        <v>3565</v>
      </c>
      <c r="AW76" s="3" t="s">
        <v>3566</v>
      </c>
      <c r="AX76" s="18" t="s">
        <v>3567</v>
      </c>
      <c r="AY76" s="3" t="s">
        <v>3568</v>
      </c>
    </row>
    <row r="77" spans="1:51" s="3" customFormat="1" ht="15">
      <c r="A77" s="3" t="s">
        <v>1528</v>
      </c>
      <c r="B77" s="3" t="s">
        <v>1528</v>
      </c>
      <c r="C77" s="3" t="s">
        <v>1529</v>
      </c>
      <c r="D77" s="3" t="s">
        <v>1530</v>
      </c>
      <c r="E77" s="21" t="s">
        <v>1731</v>
      </c>
      <c r="F77" s="15" t="s">
        <v>1731</v>
      </c>
      <c r="G77" s="16" t="s">
        <v>1417</v>
      </c>
      <c r="H77" s="19" t="s">
        <v>1740</v>
      </c>
      <c r="I77" s="3" t="s">
        <v>3573</v>
      </c>
      <c r="J77" s="3" t="s">
        <v>3574</v>
      </c>
      <c r="K77" s="3" t="s">
        <v>3575</v>
      </c>
      <c r="L77" s="3" t="s">
        <v>3576</v>
      </c>
      <c r="M77" s="17" t="s">
        <v>1749</v>
      </c>
      <c r="N77" s="3" t="s">
        <v>1759</v>
      </c>
      <c r="O77" s="3" t="s">
        <v>1735</v>
      </c>
      <c r="P77" s="18" t="s">
        <v>1749</v>
      </c>
      <c r="Q77" s="3" t="s">
        <v>2037</v>
      </c>
      <c r="R77" s="3" t="s">
        <v>2037</v>
      </c>
      <c r="S77" s="3" t="s">
        <v>2037</v>
      </c>
      <c r="T77" s="3" t="s">
        <v>3569</v>
      </c>
      <c r="U77" s="3" t="s">
        <v>3569</v>
      </c>
      <c r="V77" s="3" t="s">
        <v>3569</v>
      </c>
      <c r="W77" s="3" t="s">
        <v>3570</v>
      </c>
      <c r="X77" s="3" t="s">
        <v>1735</v>
      </c>
      <c r="Y77" s="3" t="s">
        <v>3571</v>
      </c>
      <c r="Z77" s="3" t="s">
        <v>3572</v>
      </c>
      <c r="AA77" s="3" t="s">
        <v>2177</v>
      </c>
      <c r="AB77" s="3" t="s">
        <v>2176</v>
      </c>
      <c r="AC77" s="3" t="s">
        <v>1749</v>
      </c>
      <c r="AD77" s="3" t="s">
        <v>3577</v>
      </c>
      <c r="AE77" s="3" t="s">
        <v>1749</v>
      </c>
      <c r="AF77" s="3" t="s">
        <v>1749</v>
      </c>
      <c r="AG77" s="18" t="s">
        <v>1749</v>
      </c>
      <c r="AH77" s="3" t="s">
        <v>1749</v>
      </c>
      <c r="AI77" s="3" t="s">
        <v>1749</v>
      </c>
      <c r="AJ77" s="3" t="s">
        <v>1749</v>
      </c>
      <c r="AK77" s="3" t="s">
        <v>1749</v>
      </c>
      <c r="AL77" s="18" t="s">
        <v>1749</v>
      </c>
      <c r="AM77" s="3" t="s">
        <v>3389</v>
      </c>
      <c r="AN77" s="3" t="s">
        <v>3578</v>
      </c>
      <c r="AO77" s="3" t="s">
        <v>3579</v>
      </c>
      <c r="AP77" s="18" t="s">
        <v>3580</v>
      </c>
      <c r="AQ77" s="3" t="s">
        <v>1749</v>
      </c>
      <c r="AR77" s="3" t="s">
        <v>3581</v>
      </c>
      <c r="AS77" s="3" t="s">
        <v>3582</v>
      </c>
      <c r="AT77" s="18" t="s">
        <v>1749</v>
      </c>
      <c r="AU77" s="3" t="s">
        <v>1749</v>
      </c>
      <c r="AV77" s="3" t="s">
        <v>1749</v>
      </c>
      <c r="AW77" s="3" t="s">
        <v>1749</v>
      </c>
      <c r="AX77" s="18" t="s">
        <v>1749</v>
      </c>
      <c r="AY77" s="3" t="s">
        <v>3583</v>
      </c>
    </row>
    <row r="78" spans="1:51" s="3" customFormat="1" ht="15">
      <c r="A78" s="3" t="s">
        <v>3584</v>
      </c>
      <c r="B78" s="3" t="s">
        <v>3584</v>
      </c>
      <c r="C78" s="3" t="s">
        <v>3585</v>
      </c>
      <c r="D78" s="3" t="s">
        <v>3586</v>
      </c>
      <c r="E78" s="21" t="s">
        <v>1731</v>
      </c>
      <c r="F78" s="15" t="s">
        <v>1731</v>
      </c>
      <c r="G78" s="16" t="s">
        <v>1417</v>
      </c>
      <c r="H78" s="19" t="s">
        <v>1740</v>
      </c>
      <c r="I78" s="3" t="s">
        <v>3591</v>
      </c>
      <c r="J78" s="3" t="s">
        <v>3592</v>
      </c>
      <c r="K78" s="3" t="s">
        <v>3593</v>
      </c>
      <c r="L78" s="3" t="s">
        <v>3594</v>
      </c>
      <c r="M78" s="17" t="s">
        <v>3595</v>
      </c>
      <c r="N78" s="3" t="s">
        <v>3596</v>
      </c>
      <c r="O78" s="3" t="s">
        <v>3597</v>
      </c>
      <c r="P78" s="18" t="s">
        <v>3598</v>
      </c>
      <c r="Q78" s="3" t="s">
        <v>1732</v>
      </c>
      <c r="R78" s="3" t="s">
        <v>1732</v>
      </c>
      <c r="S78" s="3" t="s">
        <v>1732</v>
      </c>
      <c r="T78" s="3" t="s">
        <v>3587</v>
      </c>
      <c r="U78" s="3" t="s">
        <v>3587</v>
      </c>
      <c r="V78" s="3" t="s">
        <v>3587</v>
      </c>
      <c r="W78" s="3" t="s">
        <v>3588</v>
      </c>
      <c r="X78" s="3" t="s">
        <v>1735</v>
      </c>
      <c r="Y78" s="3" t="s">
        <v>3589</v>
      </c>
      <c r="Z78" s="3" t="s">
        <v>3590</v>
      </c>
      <c r="AA78" s="3" t="s">
        <v>2116</v>
      </c>
      <c r="AB78" s="3" t="s">
        <v>1799</v>
      </c>
      <c r="AC78" s="3" t="s">
        <v>1749</v>
      </c>
      <c r="AD78" s="3" t="s">
        <v>1749</v>
      </c>
      <c r="AE78" s="3" t="s">
        <v>1749</v>
      </c>
      <c r="AF78" s="3" t="s">
        <v>1749</v>
      </c>
      <c r="AG78" s="18" t="s">
        <v>1749</v>
      </c>
      <c r="AH78" s="3" t="s">
        <v>1749</v>
      </c>
      <c r="AI78" s="3" t="s">
        <v>1749</v>
      </c>
      <c r="AJ78" s="3" t="s">
        <v>1749</v>
      </c>
      <c r="AK78" s="3" t="s">
        <v>1749</v>
      </c>
      <c r="AL78" s="18" t="s">
        <v>3599</v>
      </c>
      <c r="AM78" s="3" t="s">
        <v>3600</v>
      </c>
      <c r="AN78" s="3" t="s">
        <v>3601</v>
      </c>
      <c r="AO78" s="3" t="s">
        <v>3602</v>
      </c>
      <c r="AP78" s="18" t="s">
        <v>3603</v>
      </c>
      <c r="AQ78" s="3" t="s">
        <v>3604</v>
      </c>
      <c r="AR78" s="3" t="s">
        <v>3605</v>
      </c>
      <c r="AS78" s="3" t="s">
        <v>1749</v>
      </c>
      <c r="AT78" s="18" t="s">
        <v>3606</v>
      </c>
      <c r="AU78" s="3" t="s">
        <v>1749</v>
      </c>
      <c r="AV78" s="3" t="s">
        <v>1749</v>
      </c>
      <c r="AW78" s="3" t="s">
        <v>1749</v>
      </c>
      <c r="AX78" s="18" t="s">
        <v>1749</v>
      </c>
      <c r="AY78" s="3" t="s">
        <v>3607</v>
      </c>
    </row>
    <row r="79" spans="1:51" s="3" customFormat="1" ht="15">
      <c r="A79" s="3" t="s">
        <v>1531</v>
      </c>
      <c r="B79" s="3" t="s">
        <v>1531</v>
      </c>
      <c r="C79" s="3" t="s">
        <v>1532</v>
      </c>
      <c r="D79" s="3" t="s">
        <v>1533</v>
      </c>
      <c r="E79" s="21" t="s">
        <v>1731</v>
      </c>
      <c r="F79" s="15" t="s">
        <v>1731</v>
      </c>
      <c r="G79" s="16" t="s">
        <v>1417</v>
      </c>
      <c r="H79" s="19" t="s">
        <v>1740</v>
      </c>
      <c r="I79" s="3" t="s">
        <v>3612</v>
      </c>
      <c r="J79" s="3" t="s">
        <v>3613</v>
      </c>
      <c r="K79" s="3" t="s">
        <v>3614</v>
      </c>
      <c r="L79" s="3" t="s">
        <v>3615</v>
      </c>
      <c r="M79" s="17" t="s">
        <v>3616</v>
      </c>
      <c r="N79" s="3" t="s">
        <v>3617</v>
      </c>
      <c r="O79" s="3" t="s">
        <v>3618</v>
      </c>
      <c r="P79" s="18" t="s">
        <v>3619</v>
      </c>
      <c r="Q79" s="3" t="s">
        <v>1799</v>
      </c>
      <c r="R79" s="3" t="s">
        <v>1799</v>
      </c>
      <c r="S79" s="3" t="s">
        <v>1799</v>
      </c>
      <c r="T79" s="3" t="s">
        <v>3608</v>
      </c>
      <c r="U79" s="3" t="s">
        <v>3608</v>
      </c>
      <c r="V79" s="3" t="s">
        <v>3608</v>
      </c>
      <c r="W79" s="3" t="s">
        <v>3609</v>
      </c>
      <c r="X79" s="3" t="s">
        <v>1735</v>
      </c>
      <c r="Y79" s="3" t="s">
        <v>3610</v>
      </c>
      <c r="Z79" s="3" t="s">
        <v>3611</v>
      </c>
      <c r="AA79" s="3" t="s">
        <v>1938</v>
      </c>
      <c r="AB79" s="3" t="s">
        <v>2085</v>
      </c>
      <c r="AC79" s="3" t="s">
        <v>1749</v>
      </c>
      <c r="AD79" s="3" t="s">
        <v>1749</v>
      </c>
      <c r="AE79" s="3" t="s">
        <v>1749</v>
      </c>
      <c r="AF79" s="3" t="s">
        <v>1749</v>
      </c>
      <c r="AG79" s="18" t="s">
        <v>1749</v>
      </c>
      <c r="AH79" s="3" t="s">
        <v>3620</v>
      </c>
      <c r="AI79" s="3" t="s">
        <v>3621</v>
      </c>
      <c r="AJ79" s="3" t="s">
        <v>3622</v>
      </c>
      <c r="AK79" s="3" t="s">
        <v>3623</v>
      </c>
      <c r="AL79" s="18" t="s">
        <v>3624</v>
      </c>
      <c r="AM79" s="3" t="s">
        <v>3625</v>
      </c>
      <c r="AN79" s="3" t="s">
        <v>3626</v>
      </c>
      <c r="AO79" s="3" t="s">
        <v>3627</v>
      </c>
      <c r="AP79" s="18" t="s">
        <v>3628</v>
      </c>
      <c r="AQ79" s="3" t="s">
        <v>3629</v>
      </c>
      <c r="AR79" s="3" t="s">
        <v>3630</v>
      </c>
      <c r="AS79" s="3" t="s">
        <v>3631</v>
      </c>
      <c r="AT79" s="18" t="s">
        <v>3632</v>
      </c>
      <c r="AU79" s="3" t="s">
        <v>1749</v>
      </c>
      <c r="AV79" s="3" t="s">
        <v>1749</v>
      </c>
      <c r="AW79" s="3" t="s">
        <v>1749</v>
      </c>
      <c r="AX79" s="18" t="s">
        <v>1749</v>
      </c>
      <c r="AY79" s="3" t="s">
        <v>3633</v>
      </c>
    </row>
    <row r="80" spans="1:51" s="3" customFormat="1" ht="15">
      <c r="A80" s="3" t="s">
        <v>1534</v>
      </c>
      <c r="B80" s="3" t="s">
        <v>1534</v>
      </c>
      <c r="C80" s="3" t="s">
        <v>1535</v>
      </c>
      <c r="D80" s="3" t="s">
        <v>1536</v>
      </c>
      <c r="E80" s="21" t="s">
        <v>1731</v>
      </c>
      <c r="F80" s="15" t="s">
        <v>1731</v>
      </c>
      <c r="G80" s="16" t="s">
        <v>1417</v>
      </c>
      <c r="H80" s="19" t="s">
        <v>1740</v>
      </c>
      <c r="I80" s="3" t="s">
        <v>3638</v>
      </c>
      <c r="J80" s="3" t="s">
        <v>3639</v>
      </c>
      <c r="K80" s="3" t="s">
        <v>3640</v>
      </c>
      <c r="L80" s="3" t="s">
        <v>3641</v>
      </c>
      <c r="M80" s="17" t="s">
        <v>3642</v>
      </c>
      <c r="N80" s="3" t="s">
        <v>3643</v>
      </c>
      <c r="O80" s="3" t="s">
        <v>3644</v>
      </c>
      <c r="P80" s="18" t="s">
        <v>3645</v>
      </c>
      <c r="Q80" s="3" t="s">
        <v>1817</v>
      </c>
      <c r="R80" s="3" t="s">
        <v>1817</v>
      </c>
      <c r="S80" s="3" t="s">
        <v>1817</v>
      </c>
      <c r="T80" s="3" t="s">
        <v>3634</v>
      </c>
      <c r="U80" s="3" t="s">
        <v>3634</v>
      </c>
      <c r="V80" s="3" t="s">
        <v>3634</v>
      </c>
      <c r="W80" s="3" t="s">
        <v>3635</v>
      </c>
      <c r="X80" s="3" t="s">
        <v>1735</v>
      </c>
      <c r="Y80" s="3" t="s">
        <v>3636</v>
      </c>
      <c r="Z80" s="3" t="s">
        <v>3637</v>
      </c>
      <c r="AA80" s="3" t="s">
        <v>2111</v>
      </c>
      <c r="AB80" s="3" t="s">
        <v>1846</v>
      </c>
      <c r="AC80" s="3" t="s">
        <v>1749</v>
      </c>
      <c r="AD80" s="3" t="s">
        <v>1749</v>
      </c>
      <c r="AE80" s="3" t="s">
        <v>1749</v>
      </c>
      <c r="AF80" s="3" t="s">
        <v>1749</v>
      </c>
      <c r="AG80" s="18" t="s">
        <v>1749</v>
      </c>
      <c r="AH80" s="3" t="s">
        <v>3646</v>
      </c>
      <c r="AI80" s="3" t="s">
        <v>3647</v>
      </c>
      <c r="AJ80" s="3" t="s">
        <v>3648</v>
      </c>
      <c r="AK80" s="3" t="s">
        <v>3649</v>
      </c>
      <c r="AL80" s="18" t="s">
        <v>3650</v>
      </c>
      <c r="AM80" s="3" t="s">
        <v>3651</v>
      </c>
      <c r="AN80" s="3" t="s">
        <v>3652</v>
      </c>
      <c r="AO80" s="3" t="s">
        <v>3653</v>
      </c>
      <c r="AP80" s="18" t="s">
        <v>3654</v>
      </c>
      <c r="AQ80" s="3" t="s">
        <v>1749</v>
      </c>
      <c r="AR80" s="3" t="s">
        <v>3655</v>
      </c>
      <c r="AS80" s="3" t="s">
        <v>3656</v>
      </c>
      <c r="AT80" s="18" t="s">
        <v>3657</v>
      </c>
      <c r="AU80" s="3" t="s">
        <v>1749</v>
      </c>
      <c r="AV80" s="3" t="s">
        <v>1749</v>
      </c>
      <c r="AW80" s="3" t="s">
        <v>1749</v>
      </c>
      <c r="AX80" s="18" t="s">
        <v>1749</v>
      </c>
      <c r="AY80" s="3" t="s">
        <v>3658</v>
      </c>
    </row>
    <row r="81" spans="1:51" s="3" customFormat="1" ht="15">
      <c r="A81" s="3" t="s">
        <v>1537</v>
      </c>
      <c r="B81" s="3" t="s">
        <v>1537</v>
      </c>
      <c r="C81" s="3" t="s">
        <v>1538</v>
      </c>
      <c r="D81" s="3" t="s">
        <v>1539</v>
      </c>
      <c r="E81" s="21" t="s">
        <v>1731</v>
      </c>
      <c r="F81" s="15" t="s">
        <v>1731</v>
      </c>
      <c r="G81" s="16" t="s">
        <v>1417</v>
      </c>
      <c r="H81" s="19" t="s">
        <v>1740</v>
      </c>
      <c r="I81" s="3" t="s">
        <v>3663</v>
      </c>
      <c r="J81" s="3" t="s">
        <v>3664</v>
      </c>
      <c r="K81" s="3" t="s">
        <v>3665</v>
      </c>
      <c r="L81" s="3" t="s">
        <v>3666</v>
      </c>
      <c r="M81" s="17" t="s">
        <v>3667</v>
      </c>
      <c r="N81" s="3" t="s">
        <v>3668</v>
      </c>
      <c r="O81" s="3" t="s">
        <v>3669</v>
      </c>
      <c r="P81" s="18" t="s">
        <v>3670</v>
      </c>
      <c r="Q81" s="3" t="s">
        <v>2176</v>
      </c>
      <c r="R81" s="3" t="s">
        <v>2176</v>
      </c>
      <c r="S81" s="3" t="s">
        <v>2176</v>
      </c>
      <c r="T81" s="3" t="s">
        <v>3659</v>
      </c>
      <c r="U81" s="3" t="s">
        <v>3659</v>
      </c>
      <c r="V81" s="3" t="s">
        <v>3659</v>
      </c>
      <c r="W81" s="3" t="s">
        <v>3660</v>
      </c>
      <c r="X81" s="3" t="s">
        <v>1735</v>
      </c>
      <c r="Y81" s="3" t="s">
        <v>3661</v>
      </c>
      <c r="Z81" s="3" t="s">
        <v>3662</v>
      </c>
      <c r="AA81" s="3" t="s">
        <v>2177</v>
      </c>
      <c r="AB81" s="3" t="s">
        <v>1923</v>
      </c>
      <c r="AC81" s="3" t="s">
        <v>1749</v>
      </c>
      <c r="AD81" s="3" t="s">
        <v>1749</v>
      </c>
      <c r="AE81" s="3" t="s">
        <v>1749</v>
      </c>
      <c r="AF81" s="3" t="s">
        <v>1749</v>
      </c>
      <c r="AG81" s="18" t="s">
        <v>1749</v>
      </c>
      <c r="AH81" s="3" t="s">
        <v>3671</v>
      </c>
      <c r="AI81" s="3" t="s">
        <v>1749</v>
      </c>
      <c r="AJ81" s="3" t="s">
        <v>1749</v>
      </c>
      <c r="AK81" s="3" t="s">
        <v>1749</v>
      </c>
      <c r="AL81" s="18" t="s">
        <v>3672</v>
      </c>
      <c r="AM81" s="3" t="s">
        <v>3673</v>
      </c>
      <c r="AN81" s="3" t="s">
        <v>3674</v>
      </c>
      <c r="AO81" s="3" t="s">
        <v>3675</v>
      </c>
      <c r="AP81" s="18" t="s">
        <v>3676</v>
      </c>
      <c r="AQ81" s="3" t="s">
        <v>3677</v>
      </c>
      <c r="AR81" s="3" t="s">
        <v>3678</v>
      </c>
      <c r="AS81" s="3" t="s">
        <v>1749</v>
      </c>
      <c r="AT81" s="18" t="s">
        <v>3679</v>
      </c>
      <c r="AU81" s="3" t="s">
        <v>1749</v>
      </c>
      <c r="AV81" s="3" t="s">
        <v>1749</v>
      </c>
      <c r="AW81" s="3" t="s">
        <v>1749</v>
      </c>
      <c r="AX81" s="18" t="s">
        <v>1749</v>
      </c>
      <c r="AY81" s="3" t="s">
        <v>3680</v>
      </c>
    </row>
    <row r="82" spans="1:51" s="3" customFormat="1" ht="15">
      <c r="A82" s="3" t="s">
        <v>1540</v>
      </c>
      <c r="B82" s="3" t="s">
        <v>1540</v>
      </c>
      <c r="C82" s="3" t="s">
        <v>1541</v>
      </c>
      <c r="D82" s="3" t="s">
        <v>1542</v>
      </c>
      <c r="E82" s="21" t="s">
        <v>1731</v>
      </c>
      <c r="F82" s="15" t="s">
        <v>1731</v>
      </c>
      <c r="G82" s="16" t="s">
        <v>1417</v>
      </c>
      <c r="H82" s="19" t="s">
        <v>1740</v>
      </c>
      <c r="I82" s="3" t="s">
        <v>3685</v>
      </c>
      <c r="J82" s="3" t="s">
        <v>3686</v>
      </c>
      <c r="K82" s="3" t="s">
        <v>3687</v>
      </c>
      <c r="L82" s="3" t="s">
        <v>3688</v>
      </c>
      <c r="M82" s="17" t="s">
        <v>1749</v>
      </c>
      <c r="N82" s="3" t="s">
        <v>1759</v>
      </c>
      <c r="O82" s="3" t="s">
        <v>1735</v>
      </c>
      <c r="P82" s="18" t="s">
        <v>1749</v>
      </c>
      <c r="Q82" s="3" t="s">
        <v>1732</v>
      </c>
      <c r="R82" s="3" t="s">
        <v>1732</v>
      </c>
      <c r="S82" s="3" t="s">
        <v>1732</v>
      </c>
      <c r="T82" s="3" t="s">
        <v>3681</v>
      </c>
      <c r="U82" s="3" t="s">
        <v>3681</v>
      </c>
      <c r="V82" s="3" t="s">
        <v>3681</v>
      </c>
      <c r="W82" s="3" t="s">
        <v>3682</v>
      </c>
      <c r="X82" s="3" t="s">
        <v>1735</v>
      </c>
      <c r="Y82" s="3" t="s">
        <v>3683</v>
      </c>
      <c r="Z82" s="3" t="s">
        <v>3684</v>
      </c>
      <c r="AA82" s="3" t="s">
        <v>1923</v>
      </c>
      <c r="AB82" s="3" t="s">
        <v>1817</v>
      </c>
      <c r="AC82" s="3" t="s">
        <v>1749</v>
      </c>
      <c r="AD82" s="3" t="s">
        <v>1749</v>
      </c>
      <c r="AE82" s="3" t="s">
        <v>1749</v>
      </c>
      <c r="AF82" s="3" t="s">
        <v>1749</v>
      </c>
      <c r="AG82" s="18" t="s">
        <v>1749</v>
      </c>
      <c r="AH82" s="3" t="s">
        <v>1749</v>
      </c>
      <c r="AI82" s="3" t="s">
        <v>1749</v>
      </c>
      <c r="AJ82" s="3" t="s">
        <v>1749</v>
      </c>
      <c r="AK82" s="3" t="s">
        <v>1749</v>
      </c>
      <c r="AL82" s="18" t="s">
        <v>1749</v>
      </c>
      <c r="AM82" s="3" t="s">
        <v>3689</v>
      </c>
      <c r="AN82" s="3" t="s">
        <v>3690</v>
      </c>
      <c r="AO82" s="3" t="s">
        <v>3691</v>
      </c>
      <c r="AP82" s="18" t="s">
        <v>3692</v>
      </c>
      <c r="AQ82" s="3" t="s">
        <v>3693</v>
      </c>
      <c r="AR82" s="3" t="s">
        <v>1749</v>
      </c>
      <c r="AS82" s="3" t="s">
        <v>1749</v>
      </c>
      <c r="AT82" s="18" t="s">
        <v>1749</v>
      </c>
      <c r="AU82" s="3" t="s">
        <v>1749</v>
      </c>
      <c r="AV82" s="3" t="s">
        <v>1749</v>
      </c>
      <c r="AW82" s="3" t="s">
        <v>1749</v>
      </c>
      <c r="AX82" s="18" t="s">
        <v>1749</v>
      </c>
      <c r="AY82" s="3" t="s">
        <v>3694</v>
      </c>
    </row>
    <row r="83" spans="1:51" s="3" customFormat="1" ht="15">
      <c r="A83" s="3" t="s">
        <v>3695</v>
      </c>
      <c r="B83" s="3" t="s">
        <v>3695</v>
      </c>
      <c r="C83" s="3" t="s">
        <v>3696</v>
      </c>
      <c r="D83" s="3" t="s">
        <v>3697</v>
      </c>
      <c r="E83" s="21" t="s">
        <v>1731</v>
      </c>
      <c r="F83" s="15" t="s">
        <v>1731</v>
      </c>
      <c r="G83" s="16" t="s">
        <v>1417</v>
      </c>
      <c r="H83" s="19" t="s">
        <v>1740</v>
      </c>
      <c r="I83" s="3" t="s">
        <v>3702</v>
      </c>
      <c r="J83" s="3" t="s">
        <v>3703</v>
      </c>
      <c r="K83" s="3" t="s">
        <v>3704</v>
      </c>
      <c r="L83" s="3" t="s">
        <v>3705</v>
      </c>
      <c r="M83" s="17" t="s">
        <v>1749</v>
      </c>
      <c r="N83" s="3" t="s">
        <v>1759</v>
      </c>
      <c r="O83" s="3" t="s">
        <v>1735</v>
      </c>
      <c r="P83" s="18" t="s">
        <v>1749</v>
      </c>
      <c r="Q83" s="3" t="s">
        <v>1759</v>
      </c>
      <c r="R83" s="3" t="s">
        <v>1759</v>
      </c>
      <c r="S83" s="3" t="s">
        <v>1759</v>
      </c>
      <c r="T83" s="3" t="s">
        <v>1798</v>
      </c>
      <c r="U83" s="3" t="s">
        <v>1798</v>
      </c>
      <c r="V83" s="3" t="s">
        <v>1798</v>
      </c>
      <c r="W83" s="3" t="s">
        <v>3698</v>
      </c>
      <c r="X83" s="3" t="s">
        <v>3699</v>
      </c>
      <c r="Y83" s="3" t="s">
        <v>3700</v>
      </c>
      <c r="Z83" s="3" t="s">
        <v>3701</v>
      </c>
      <c r="AA83" s="3" t="s">
        <v>1817</v>
      </c>
      <c r="AB83" s="3" t="s">
        <v>2037</v>
      </c>
      <c r="AC83" s="3" t="s">
        <v>1749</v>
      </c>
      <c r="AD83" s="3" t="s">
        <v>1749</v>
      </c>
      <c r="AE83" s="3" t="s">
        <v>1749</v>
      </c>
      <c r="AF83" s="3" t="s">
        <v>1749</v>
      </c>
      <c r="AG83" s="18" t="s">
        <v>1749</v>
      </c>
      <c r="AH83" s="3" t="s">
        <v>1749</v>
      </c>
      <c r="AI83" s="3" t="s">
        <v>1749</v>
      </c>
      <c r="AJ83" s="3" t="s">
        <v>1749</v>
      </c>
      <c r="AK83" s="3" t="s">
        <v>1749</v>
      </c>
      <c r="AL83" s="18" t="s">
        <v>1749</v>
      </c>
      <c r="AM83" s="3" t="s">
        <v>3706</v>
      </c>
      <c r="AN83" s="3" t="s">
        <v>3707</v>
      </c>
      <c r="AO83" s="3" t="s">
        <v>3708</v>
      </c>
      <c r="AP83" s="18" t="s">
        <v>3709</v>
      </c>
      <c r="AQ83" s="3" t="s">
        <v>3710</v>
      </c>
      <c r="AR83" s="3" t="s">
        <v>1749</v>
      </c>
      <c r="AS83" s="3" t="s">
        <v>1749</v>
      </c>
      <c r="AT83" s="18" t="s">
        <v>1749</v>
      </c>
      <c r="AU83" s="3" t="s">
        <v>1749</v>
      </c>
      <c r="AV83" s="3" t="s">
        <v>1749</v>
      </c>
      <c r="AW83" s="3" t="s">
        <v>1749</v>
      </c>
      <c r="AX83" s="18" t="s">
        <v>1749</v>
      </c>
      <c r="AY83" s="3" t="s">
        <v>3711</v>
      </c>
    </row>
    <row r="84" spans="1:51" s="3" customFormat="1" ht="15">
      <c r="A84" s="3" t="s">
        <v>3712</v>
      </c>
      <c r="B84" s="3" t="s">
        <v>3712</v>
      </c>
      <c r="C84" s="3" t="s">
        <v>3713</v>
      </c>
      <c r="D84" s="3" t="s">
        <v>3714</v>
      </c>
      <c r="E84" s="21" t="s">
        <v>1731</v>
      </c>
      <c r="F84" s="15" t="s">
        <v>1731</v>
      </c>
      <c r="G84" s="16" t="s">
        <v>1417</v>
      </c>
      <c r="H84" s="19" t="s">
        <v>1740</v>
      </c>
      <c r="I84" s="3" t="s">
        <v>3719</v>
      </c>
      <c r="J84" s="3" t="s">
        <v>3720</v>
      </c>
      <c r="K84" s="3" t="s">
        <v>3721</v>
      </c>
      <c r="L84" s="3" t="s">
        <v>3722</v>
      </c>
      <c r="M84" s="17" t="s">
        <v>1749</v>
      </c>
      <c r="N84" s="3" t="s">
        <v>1759</v>
      </c>
      <c r="O84" s="3" t="s">
        <v>1735</v>
      </c>
      <c r="P84" s="18" t="s">
        <v>1749</v>
      </c>
      <c r="Q84" s="3" t="s">
        <v>1793</v>
      </c>
      <c r="R84" s="3" t="s">
        <v>1793</v>
      </c>
      <c r="S84" s="3" t="s">
        <v>1793</v>
      </c>
      <c r="T84" s="3" t="s">
        <v>3715</v>
      </c>
      <c r="U84" s="3" t="s">
        <v>3715</v>
      </c>
      <c r="V84" s="3" t="s">
        <v>3715</v>
      </c>
      <c r="W84" s="3" t="s">
        <v>3716</v>
      </c>
      <c r="X84" s="3" t="s">
        <v>1735</v>
      </c>
      <c r="Y84" s="3" t="s">
        <v>3717</v>
      </c>
      <c r="Z84" s="3" t="s">
        <v>3718</v>
      </c>
      <c r="AA84" s="3" t="s">
        <v>1846</v>
      </c>
      <c r="AB84" s="3" t="s">
        <v>1799</v>
      </c>
      <c r="AC84" s="3" t="s">
        <v>1749</v>
      </c>
      <c r="AD84" s="3" t="s">
        <v>1749</v>
      </c>
      <c r="AE84" s="3" t="s">
        <v>1749</v>
      </c>
      <c r="AF84" s="3" t="s">
        <v>1749</v>
      </c>
      <c r="AG84" s="18" t="s">
        <v>1749</v>
      </c>
      <c r="AH84" s="3" t="s">
        <v>1749</v>
      </c>
      <c r="AI84" s="3" t="s">
        <v>1749</v>
      </c>
      <c r="AJ84" s="3" t="s">
        <v>1749</v>
      </c>
      <c r="AK84" s="3" t="s">
        <v>1749</v>
      </c>
      <c r="AL84" s="18" t="s">
        <v>1749</v>
      </c>
      <c r="AM84" s="3" t="s">
        <v>3723</v>
      </c>
      <c r="AN84" s="3" t="s">
        <v>3724</v>
      </c>
      <c r="AO84" s="3" t="s">
        <v>3725</v>
      </c>
      <c r="AP84" s="18" t="s">
        <v>3726</v>
      </c>
      <c r="AQ84" s="3" t="s">
        <v>3727</v>
      </c>
      <c r="AR84" s="3" t="s">
        <v>3728</v>
      </c>
      <c r="AS84" s="3" t="s">
        <v>1749</v>
      </c>
      <c r="AT84" s="18" t="s">
        <v>1749</v>
      </c>
      <c r="AU84" s="3" t="s">
        <v>1749</v>
      </c>
      <c r="AV84" s="3" t="s">
        <v>1749</v>
      </c>
      <c r="AW84" s="3" t="s">
        <v>1749</v>
      </c>
      <c r="AX84" s="18" t="s">
        <v>1749</v>
      </c>
      <c r="AY84" s="3" t="s">
        <v>3729</v>
      </c>
    </row>
    <row r="85" spans="1:51" s="3" customFormat="1" ht="15">
      <c r="A85" s="3" t="s">
        <v>3730</v>
      </c>
      <c r="B85" s="3" t="s">
        <v>3730</v>
      </c>
      <c r="C85" s="3" t="s">
        <v>3731</v>
      </c>
      <c r="D85" s="3" t="s">
        <v>3732</v>
      </c>
      <c r="E85" s="21" t="s">
        <v>1731</v>
      </c>
      <c r="F85" s="15" t="s">
        <v>1731</v>
      </c>
      <c r="G85" s="16" t="s">
        <v>1417</v>
      </c>
      <c r="H85" s="19" t="s">
        <v>1740</v>
      </c>
      <c r="I85" s="3" t="s">
        <v>3737</v>
      </c>
      <c r="J85" s="3" t="s">
        <v>3738</v>
      </c>
      <c r="K85" s="3" t="s">
        <v>3739</v>
      </c>
      <c r="L85" s="3" t="s">
        <v>3740</v>
      </c>
      <c r="M85" s="17" t="s">
        <v>3741</v>
      </c>
      <c r="N85" s="3" t="s">
        <v>3742</v>
      </c>
      <c r="O85" s="3" t="s">
        <v>3743</v>
      </c>
      <c r="P85" s="18" t="s">
        <v>3744</v>
      </c>
      <c r="Q85" s="3" t="s">
        <v>1739</v>
      </c>
      <c r="R85" s="3" t="s">
        <v>1739</v>
      </c>
      <c r="S85" s="3" t="s">
        <v>1739</v>
      </c>
      <c r="T85" s="3" t="s">
        <v>3733</v>
      </c>
      <c r="U85" s="3" t="s">
        <v>3733</v>
      </c>
      <c r="V85" s="3" t="s">
        <v>3733</v>
      </c>
      <c r="W85" s="3" t="s">
        <v>3734</v>
      </c>
      <c r="X85" s="3" t="s">
        <v>1735</v>
      </c>
      <c r="Y85" s="3" t="s">
        <v>3735</v>
      </c>
      <c r="Z85" s="3" t="s">
        <v>3736</v>
      </c>
      <c r="AA85" s="3" t="s">
        <v>1760</v>
      </c>
      <c r="AB85" s="3" t="s">
        <v>2318</v>
      </c>
      <c r="AC85" s="3" t="s">
        <v>1749</v>
      </c>
      <c r="AD85" s="3" t="s">
        <v>1749</v>
      </c>
      <c r="AE85" s="3" t="s">
        <v>1749</v>
      </c>
      <c r="AF85" s="3" t="s">
        <v>1749</v>
      </c>
      <c r="AG85" s="18" t="s">
        <v>1749</v>
      </c>
      <c r="AH85" s="3" t="s">
        <v>1749</v>
      </c>
      <c r="AI85" s="3" t="s">
        <v>1749</v>
      </c>
      <c r="AJ85" s="3" t="s">
        <v>1749</v>
      </c>
      <c r="AK85" s="3" t="s">
        <v>1749</v>
      </c>
      <c r="AL85" s="18" t="s">
        <v>3745</v>
      </c>
      <c r="AM85" s="3" t="s">
        <v>3746</v>
      </c>
      <c r="AN85" s="3" t="s">
        <v>3747</v>
      </c>
      <c r="AO85" s="3" t="s">
        <v>3748</v>
      </c>
      <c r="AP85" s="18" t="s">
        <v>3749</v>
      </c>
      <c r="AQ85" s="3" t="s">
        <v>3750</v>
      </c>
      <c r="AR85" s="3" t="s">
        <v>3751</v>
      </c>
      <c r="AS85" s="3" t="s">
        <v>3752</v>
      </c>
      <c r="AT85" s="18" t="s">
        <v>1749</v>
      </c>
      <c r="AU85" s="3" t="s">
        <v>3753</v>
      </c>
      <c r="AV85" s="3" t="s">
        <v>3754</v>
      </c>
      <c r="AW85" s="3" t="s">
        <v>3755</v>
      </c>
      <c r="AX85" s="18" t="s">
        <v>3756</v>
      </c>
      <c r="AY85" s="3" t="s">
        <v>3757</v>
      </c>
    </row>
    <row r="86" spans="1:51" s="3" customFormat="1" ht="15">
      <c r="A86" s="3" t="s">
        <v>3758</v>
      </c>
      <c r="B86" s="3" t="s">
        <v>3758</v>
      </c>
      <c r="C86" s="3" t="s">
        <v>3759</v>
      </c>
      <c r="D86" s="3" t="s">
        <v>3760</v>
      </c>
      <c r="E86" s="21" t="s">
        <v>1731</v>
      </c>
      <c r="F86" s="15" t="s">
        <v>1731</v>
      </c>
      <c r="G86" s="16" t="s">
        <v>1417</v>
      </c>
      <c r="H86" s="19" t="s">
        <v>1740</v>
      </c>
      <c r="I86" s="3" t="s">
        <v>3765</v>
      </c>
      <c r="J86" s="3" t="s">
        <v>3766</v>
      </c>
      <c r="K86" s="3" t="s">
        <v>3767</v>
      </c>
      <c r="L86" s="3" t="s">
        <v>3768</v>
      </c>
      <c r="M86" s="17" t="s">
        <v>3769</v>
      </c>
      <c r="N86" s="3" t="s">
        <v>3770</v>
      </c>
      <c r="O86" s="3" t="s">
        <v>3771</v>
      </c>
      <c r="P86" s="18" t="s">
        <v>3772</v>
      </c>
      <c r="Q86" s="3" t="s">
        <v>1793</v>
      </c>
      <c r="R86" s="3" t="s">
        <v>1793</v>
      </c>
      <c r="S86" s="3" t="s">
        <v>1793</v>
      </c>
      <c r="T86" s="3" t="s">
        <v>3761</v>
      </c>
      <c r="U86" s="3" t="s">
        <v>3761</v>
      </c>
      <c r="V86" s="3" t="s">
        <v>3761</v>
      </c>
      <c r="W86" s="3" t="s">
        <v>3762</v>
      </c>
      <c r="X86" s="3" t="s">
        <v>1735</v>
      </c>
      <c r="Y86" s="3" t="s">
        <v>3763</v>
      </c>
      <c r="Z86" s="3" t="s">
        <v>3764</v>
      </c>
      <c r="AA86" s="3" t="s">
        <v>1739</v>
      </c>
      <c r="AB86" s="3" t="s">
        <v>2720</v>
      </c>
      <c r="AC86" s="3" t="s">
        <v>1749</v>
      </c>
      <c r="AD86" s="3" t="s">
        <v>1749</v>
      </c>
      <c r="AE86" s="3" t="s">
        <v>1749</v>
      </c>
      <c r="AF86" s="3" t="s">
        <v>1749</v>
      </c>
      <c r="AG86" s="18" t="s">
        <v>1749</v>
      </c>
      <c r="AH86" s="3" t="s">
        <v>3773</v>
      </c>
      <c r="AI86" s="3" t="s">
        <v>3774</v>
      </c>
      <c r="AJ86" s="3" t="s">
        <v>3775</v>
      </c>
      <c r="AK86" s="3" t="s">
        <v>3776</v>
      </c>
      <c r="AL86" s="18" t="s">
        <v>3777</v>
      </c>
      <c r="AM86" s="3" t="s">
        <v>3778</v>
      </c>
      <c r="AN86" s="3" t="s">
        <v>3779</v>
      </c>
      <c r="AO86" s="3" t="s">
        <v>3780</v>
      </c>
      <c r="AP86" s="18" t="s">
        <v>3781</v>
      </c>
      <c r="AQ86" s="3" t="s">
        <v>3782</v>
      </c>
      <c r="AR86" s="3" t="s">
        <v>3783</v>
      </c>
      <c r="AS86" s="3" t="s">
        <v>1749</v>
      </c>
      <c r="AT86" s="18" t="s">
        <v>3784</v>
      </c>
      <c r="AU86" s="3" t="s">
        <v>1749</v>
      </c>
      <c r="AV86" s="3" t="s">
        <v>1749</v>
      </c>
      <c r="AW86" s="3" t="s">
        <v>1749</v>
      </c>
      <c r="AX86" s="18" t="s">
        <v>1749</v>
      </c>
      <c r="AY86" s="3" t="s">
        <v>3785</v>
      </c>
    </row>
    <row r="87" spans="1:51" s="3" customFormat="1" ht="15">
      <c r="A87" s="3" t="s">
        <v>1088</v>
      </c>
      <c r="B87" s="3" t="s">
        <v>1088</v>
      </c>
      <c r="C87" s="3" t="s">
        <v>1089</v>
      </c>
      <c r="D87" s="3" t="s">
        <v>320</v>
      </c>
      <c r="E87" s="21" t="s">
        <v>1731</v>
      </c>
      <c r="F87" s="15" t="s">
        <v>1731</v>
      </c>
      <c r="G87" s="16" t="s">
        <v>1417</v>
      </c>
      <c r="H87" s="19" t="s">
        <v>1740</v>
      </c>
      <c r="I87" s="3" t="s">
        <v>3789</v>
      </c>
      <c r="J87" s="3" t="s">
        <v>3790</v>
      </c>
      <c r="K87" s="3" t="s">
        <v>3791</v>
      </c>
      <c r="L87" s="3" t="s">
        <v>3792</v>
      </c>
      <c r="M87" s="17" t="s">
        <v>1749</v>
      </c>
      <c r="N87" s="3" t="s">
        <v>1759</v>
      </c>
      <c r="O87" s="3" t="s">
        <v>1735</v>
      </c>
      <c r="P87" s="18" t="s">
        <v>1749</v>
      </c>
      <c r="Q87" s="3" t="s">
        <v>2037</v>
      </c>
      <c r="R87" s="3" t="s">
        <v>2037</v>
      </c>
      <c r="S87" s="3" t="s">
        <v>2037</v>
      </c>
      <c r="T87" s="3" t="s">
        <v>1738</v>
      </c>
      <c r="U87" s="3" t="s">
        <v>1738</v>
      </c>
      <c r="V87" s="3" t="s">
        <v>1738</v>
      </c>
      <c r="W87" s="3" t="s">
        <v>3786</v>
      </c>
      <c r="X87" s="3" t="s">
        <v>1735</v>
      </c>
      <c r="Y87" s="3" t="s">
        <v>3787</v>
      </c>
      <c r="Z87" s="3" t="s">
        <v>3788</v>
      </c>
      <c r="AA87" s="3" t="s">
        <v>1799</v>
      </c>
      <c r="AB87" s="3" t="s">
        <v>1793</v>
      </c>
      <c r="AC87" s="3" t="s">
        <v>1749</v>
      </c>
      <c r="AD87" s="3" t="s">
        <v>1749</v>
      </c>
      <c r="AE87" s="3" t="s">
        <v>1749</v>
      </c>
      <c r="AF87" s="3" t="s">
        <v>1749</v>
      </c>
      <c r="AG87" s="18" t="s">
        <v>3793</v>
      </c>
      <c r="AH87" s="3" t="s">
        <v>1749</v>
      </c>
      <c r="AI87" s="3" t="s">
        <v>3794</v>
      </c>
      <c r="AJ87" s="3" t="s">
        <v>1749</v>
      </c>
      <c r="AK87" s="3" t="s">
        <v>1749</v>
      </c>
      <c r="AL87" s="18" t="s">
        <v>1749</v>
      </c>
      <c r="AM87" s="3" t="s">
        <v>3795</v>
      </c>
      <c r="AN87" s="3" t="s">
        <v>3796</v>
      </c>
      <c r="AO87" s="3" t="s">
        <v>3797</v>
      </c>
      <c r="AP87" s="18" t="s">
        <v>3798</v>
      </c>
      <c r="AQ87" s="3" t="s">
        <v>1749</v>
      </c>
      <c r="AR87" s="3" t="s">
        <v>3799</v>
      </c>
      <c r="AS87" s="3" t="s">
        <v>3800</v>
      </c>
      <c r="AT87" s="18" t="s">
        <v>1749</v>
      </c>
      <c r="AU87" s="3" t="s">
        <v>1749</v>
      </c>
      <c r="AV87" s="3" t="s">
        <v>1749</v>
      </c>
      <c r="AW87" s="3" t="s">
        <v>1749</v>
      </c>
      <c r="AX87" s="18" t="s">
        <v>1749</v>
      </c>
      <c r="AY87" s="3" t="s">
        <v>3801</v>
      </c>
    </row>
    <row r="88" spans="1:51" s="3" customFormat="1" ht="15">
      <c r="A88" s="3" t="s">
        <v>1090</v>
      </c>
      <c r="B88" s="3" t="s">
        <v>1090</v>
      </c>
      <c r="C88" s="3" t="s">
        <v>1091</v>
      </c>
      <c r="D88" s="3" t="s">
        <v>25</v>
      </c>
      <c r="E88" s="21" t="s">
        <v>1731</v>
      </c>
      <c r="F88" s="15" t="s">
        <v>1731</v>
      </c>
      <c r="G88" s="16" t="s">
        <v>1417</v>
      </c>
      <c r="H88" s="19" t="s">
        <v>1740</v>
      </c>
      <c r="I88" s="3" t="s">
        <v>3807</v>
      </c>
      <c r="J88" s="3" t="s">
        <v>3808</v>
      </c>
      <c r="K88" s="3" t="s">
        <v>3809</v>
      </c>
      <c r="L88" s="3" t="s">
        <v>3810</v>
      </c>
      <c r="M88" s="17" t="s">
        <v>1749</v>
      </c>
      <c r="N88" s="3" t="s">
        <v>1759</v>
      </c>
      <c r="O88" s="3" t="s">
        <v>1735</v>
      </c>
      <c r="P88" s="18" t="s">
        <v>1749</v>
      </c>
      <c r="Q88" s="3" t="s">
        <v>1759</v>
      </c>
      <c r="R88" s="3" t="s">
        <v>1759</v>
      </c>
      <c r="S88" s="3" t="s">
        <v>1759</v>
      </c>
      <c r="T88" s="3" t="s">
        <v>3802</v>
      </c>
      <c r="U88" s="3" t="s">
        <v>3802</v>
      </c>
      <c r="V88" s="3" t="s">
        <v>3802</v>
      </c>
      <c r="W88" s="3" t="s">
        <v>3803</v>
      </c>
      <c r="X88" s="3" t="s">
        <v>3804</v>
      </c>
      <c r="Y88" s="3" t="s">
        <v>3805</v>
      </c>
      <c r="Z88" s="3" t="s">
        <v>3806</v>
      </c>
      <c r="AA88" s="3" t="s">
        <v>2037</v>
      </c>
      <c r="AB88" s="3" t="s">
        <v>1732</v>
      </c>
      <c r="AC88" s="3" t="s">
        <v>1749</v>
      </c>
      <c r="AD88" s="3" t="s">
        <v>1749</v>
      </c>
      <c r="AE88" s="3" t="s">
        <v>1749</v>
      </c>
      <c r="AF88" s="3" t="s">
        <v>1749</v>
      </c>
      <c r="AG88" s="18" t="s">
        <v>1749</v>
      </c>
      <c r="AH88" s="3" t="s">
        <v>1749</v>
      </c>
      <c r="AI88" s="3" t="s">
        <v>1749</v>
      </c>
      <c r="AJ88" s="3" t="s">
        <v>1749</v>
      </c>
      <c r="AK88" s="3" t="s">
        <v>1749</v>
      </c>
      <c r="AL88" s="18" t="s">
        <v>1749</v>
      </c>
      <c r="AM88" s="3" t="s">
        <v>3811</v>
      </c>
      <c r="AN88" s="3" t="s">
        <v>3812</v>
      </c>
      <c r="AO88" s="3" t="s">
        <v>3813</v>
      </c>
      <c r="AP88" s="18" t="s">
        <v>3814</v>
      </c>
      <c r="AQ88" s="3" t="s">
        <v>3815</v>
      </c>
      <c r="AR88" s="3" t="s">
        <v>1749</v>
      </c>
      <c r="AS88" s="3" t="s">
        <v>1749</v>
      </c>
      <c r="AT88" s="18" t="s">
        <v>3816</v>
      </c>
      <c r="AU88" s="3" t="s">
        <v>1749</v>
      </c>
      <c r="AV88" s="3" t="s">
        <v>1749</v>
      </c>
      <c r="AW88" s="3" t="s">
        <v>1749</v>
      </c>
      <c r="AX88" s="18" t="s">
        <v>1749</v>
      </c>
      <c r="AY88" s="3" t="s">
        <v>3817</v>
      </c>
    </row>
    <row r="89" spans="1:51" s="3" customFormat="1" ht="15">
      <c r="A89" s="3" t="s">
        <v>1543</v>
      </c>
      <c r="B89" s="3" t="s">
        <v>1543</v>
      </c>
      <c r="C89" s="3" t="s">
        <v>1544</v>
      </c>
      <c r="D89" s="3" t="s">
        <v>1545</v>
      </c>
      <c r="E89" s="21" t="s">
        <v>1731</v>
      </c>
      <c r="F89" s="15" t="s">
        <v>1731</v>
      </c>
      <c r="G89" s="16" t="s">
        <v>1417</v>
      </c>
      <c r="H89" s="19" t="s">
        <v>1740</v>
      </c>
      <c r="I89" s="3" t="s">
        <v>3822</v>
      </c>
      <c r="J89" s="3" t="s">
        <v>3823</v>
      </c>
      <c r="K89" s="3" t="s">
        <v>3824</v>
      </c>
      <c r="L89" s="3" t="s">
        <v>3825</v>
      </c>
      <c r="M89" s="17" t="s">
        <v>3826</v>
      </c>
      <c r="N89" s="3" t="s">
        <v>3827</v>
      </c>
      <c r="O89" s="3" t="s">
        <v>3828</v>
      </c>
      <c r="P89" s="18" t="s">
        <v>3829</v>
      </c>
      <c r="Q89" s="3" t="s">
        <v>1793</v>
      </c>
      <c r="R89" s="3" t="s">
        <v>1793</v>
      </c>
      <c r="S89" s="3" t="s">
        <v>2037</v>
      </c>
      <c r="T89" s="3" t="s">
        <v>3818</v>
      </c>
      <c r="U89" s="3" t="s">
        <v>3818</v>
      </c>
      <c r="V89" s="3" t="s">
        <v>3587</v>
      </c>
      <c r="W89" s="3" t="s">
        <v>3819</v>
      </c>
      <c r="X89" s="3" t="s">
        <v>1735</v>
      </c>
      <c r="Y89" s="3" t="s">
        <v>3820</v>
      </c>
      <c r="Z89" s="3" t="s">
        <v>3821</v>
      </c>
      <c r="AA89" s="3" t="s">
        <v>1822</v>
      </c>
      <c r="AB89" s="3" t="s">
        <v>1799</v>
      </c>
      <c r="AC89" s="3" t="s">
        <v>1749</v>
      </c>
      <c r="AD89" s="3" t="s">
        <v>1749</v>
      </c>
      <c r="AE89" s="3" t="s">
        <v>1749</v>
      </c>
      <c r="AF89" s="3" t="s">
        <v>1749</v>
      </c>
      <c r="AG89" s="18" t="s">
        <v>1749</v>
      </c>
      <c r="AH89" s="3" t="s">
        <v>3830</v>
      </c>
      <c r="AI89" s="3" t="s">
        <v>1749</v>
      </c>
      <c r="AJ89" s="3" t="s">
        <v>3831</v>
      </c>
      <c r="AK89" s="3" t="s">
        <v>1749</v>
      </c>
      <c r="AL89" s="18" t="s">
        <v>1749</v>
      </c>
      <c r="AM89" s="3" t="s">
        <v>3832</v>
      </c>
      <c r="AN89" s="3" t="s">
        <v>3833</v>
      </c>
      <c r="AO89" s="3" t="s">
        <v>3834</v>
      </c>
      <c r="AP89" s="18" t="s">
        <v>3835</v>
      </c>
      <c r="AQ89" s="3" t="s">
        <v>3836</v>
      </c>
      <c r="AR89" s="3" t="s">
        <v>3837</v>
      </c>
      <c r="AS89" s="3" t="s">
        <v>3838</v>
      </c>
      <c r="AT89" s="18" t="s">
        <v>3839</v>
      </c>
      <c r="AU89" s="3" t="s">
        <v>1749</v>
      </c>
      <c r="AV89" s="3" t="s">
        <v>1749</v>
      </c>
      <c r="AW89" s="3" t="s">
        <v>1749</v>
      </c>
      <c r="AX89" s="18" t="s">
        <v>1749</v>
      </c>
      <c r="AY89" s="3" t="s">
        <v>3840</v>
      </c>
    </row>
    <row r="90" spans="1:51" s="3" customFormat="1" ht="15">
      <c r="A90" s="3" t="s">
        <v>1546</v>
      </c>
      <c r="B90" s="3" t="s">
        <v>1546</v>
      </c>
      <c r="C90" s="3" t="s">
        <v>1547</v>
      </c>
      <c r="D90" s="3" t="s">
        <v>1548</v>
      </c>
      <c r="E90" s="21" t="s">
        <v>1731</v>
      </c>
      <c r="F90" s="15" t="s">
        <v>1731</v>
      </c>
      <c r="G90" s="16" t="s">
        <v>1417</v>
      </c>
      <c r="H90" s="19" t="s">
        <v>1740</v>
      </c>
      <c r="I90" s="3" t="s">
        <v>3845</v>
      </c>
      <c r="J90" s="3" t="s">
        <v>3846</v>
      </c>
      <c r="K90" s="3" t="s">
        <v>3847</v>
      </c>
      <c r="L90" s="3" t="s">
        <v>3848</v>
      </c>
      <c r="M90" s="17" t="s">
        <v>3849</v>
      </c>
      <c r="N90" s="3" t="s">
        <v>3850</v>
      </c>
      <c r="O90" s="3" t="s">
        <v>3851</v>
      </c>
      <c r="P90" s="18" t="s">
        <v>3852</v>
      </c>
      <c r="Q90" s="3" t="s">
        <v>1793</v>
      </c>
      <c r="R90" s="3" t="s">
        <v>1793</v>
      </c>
      <c r="S90" s="3" t="s">
        <v>1793</v>
      </c>
      <c r="T90" s="3" t="s">
        <v>3841</v>
      </c>
      <c r="U90" s="3" t="s">
        <v>3841</v>
      </c>
      <c r="V90" s="3" t="s">
        <v>3841</v>
      </c>
      <c r="W90" s="3" t="s">
        <v>3842</v>
      </c>
      <c r="X90" s="3" t="s">
        <v>1735</v>
      </c>
      <c r="Y90" s="3" t="s">
        <v>3843</v>
      </c>
      <c r="Z90" s="3" t="s">
        <v>3844</v>
      </c>
      <c r="AA90" s="3" t="s">
        <v>2085</v>
      </c>
      <c r="AB90" s="3" t="s">
        <v>1760</v>
      </c>
      <c r="AC90" s="3" t="s">
        <v>1749</v>
      </c>
      <c r="AD90" s="3" t="s">
        <v>1749</v>
      </c>
      <c r="AE90" s="3" t="s">
        <v>1749</v>
      </c>
      <c r="AF90" s="3" t="s">
        <v>1749</v>
      </c>
      <c r="AG90" s="18" t="s">
        <v>1749</v>
      </c>
      <c r="AH90" s="3" t="s">
        <v>3853</v>
      </c>
      <c r="AI90" s="3" t="s">
        <v>3854</v>
      </c>
      <c r="AJ90" s="3" t="s">
        <v>3855</v>
      </c>
      <c r="AK90" s="3" t="s">
        <v>3856</v>
      </c>
      <c r="AL90" s="18" t="s">
        <v>3857</v>
      </c>
      <c r="AM90" s="3" t="s">
        <v>3858</v>
      </c>
      <c r="AN90" s="3" t="s">
        <v>3859</v>
      </c>
      <c r="AO90" s="3" t="s">
        <v>3860</v>
      </c>
      <c r="AP90" s="18" t="s">
        <v>3861</v>
      </c>
      <c r="AQ90" s="3" t="s">
        <v>1749</v>
      </c>
      <c r="AR90" s="3" t="s">
        <v>3862</v>
      </c>
      <c r="AS90" s="3" t="s">
        <v>3863</v>
      </c>
      <c r="AT90" s="18" t="s">
        <v>3864</v>
      </c>
      <c r="AU90" s="3" t="s">
        <v>1749</v>
      </c>
      <c r="AV90" s="3" t="s">
        <v>1749</v>
      </c>
      <c r="AW90" s="3" t="s">
        <v>1749</v>
      </c>
      <c r="AX90" s="18" t="s">
        <v>1749</v>
      </c>
      <c r="AY90" s="3" t="s">
        <v>3865</v>
      </c>
    </row>
    <row r="91" spans="1:51" s="3" customFormat="1" ht="15">
      <c r="A91" s="3" t="s">
        <v>1549</v>
      </c>
      <c r="B91" s="3" t="s">
        <v>1549</v>
      </c>
      <c r="C91" s="3" t="s">
        <v>1550</v>
      </c>
      <c r="D91" s="3" t="s">
        <v>1551</v>
      </c>
      <c r="E91" s="21" t="s">
        <v>1731</v>
      </c>
      <c r="F91" s="15" t="s">
        <v>1731</v>
      </c>
      <c r="G91" s="16" t="s">
        <v>1417</v>
      </c>
      <c r="H91" s="19" t="s">
        <v>1740</v>
      </c>
      <c r="I91" s="3" t="s">
        <v>3869</v>
      </c>
      <c r="J91" s="3" t="s">
        <v>3870</v>
      </c>
      <c r="K91" s="3" t="s">
        <v>3871</v>
      </c>
      <c r="L91" s="3" t="s">
        <v>3872</v>
      </c>
      <c r="M91" s="17" t="s">
        <v>1749</v>
      </c>
      <c r="N91" s="3" t="s">
        <v>1759</v>
      </c>
      <c r="O91" s="3" t="s">
        <v>1735</v>
      </c>
      <c r="P91" s="18" t="s">
        <v>1749</v>
      </c>
      <c r="Q91" s="3" t="s">
        <v>1732</v>
      </c>
      <c r="R91" s="3" t="s">
        <v>1732</v>
      </c>
      <c r="S91" s="3" t="s">
        <v>1732</v>
      </c>
      <c r="T91" s="3" t="s">
        <v>2081</v>
      </c>
      <c r="U91" s="3" t="s">
        <v>2081</v>
      </c>
      <c r="V91" s="3" t="s">
        <v>2081</v>
      </c>
      <c r="W91" s="3" t="s">
        <v>3866</v>
      </c>
      <c r="X91" s="3" t="s">
        <v>1735</v>
      </c>
      <c r="Y91" s="3" t="s">
        <v>3867</v>
      </c>
      <c r="Z91" s="3" t="s">
        <v>3868</v>
      </c>
      <c r="AA91" s="3" t="s">
        <v>1923</v>
      </c>
      <c r="AB91" s="3" t="s">
        <v>1760</v>
      </c>
      <c r="AC91" s="3" t="s">
        <v>1749</v>
      </c>
      <c r="AD91" s="3" t="s">
        <v>1749</v>
      </c>
      <c r="AE91" s="3" t="s">
        <v>1749</v>
      </c>
      <c r="AF91" s="3" t="s">
        <v>1749</v>
      </c>
      <c r="AG91" s="18" t="s">
        <v>1749</v>
      </c>
      <c r="AH91" s="3" t="s">
        <v>1749</v>
      </c>
      <c r="AI91" s="3" t="s">
        <v>1749</v>
      </c>
      <c r="AJ91" s="3" t="s">
        <v>1749</v>
      </c>
      <c r="AK91" s="3" t="s">
        <v>1749</v>
      </c>
      <c r="AL91" s="18" t="s">
        <v>1749</v>
      </c>
      <c r="AM91" s="3" t="s">
        <v>3873</v>
      </c>
      <c r="AN91" s="3" t="s">
        <v>3874</v>
      </c>
      <c r="AO91" s="3" t="s">
        <v>3875</v>
      </c>
      <c r="AP91" s="18" t="s">
        <v>3876</v>
      </c>
      <c r="AQ91" s="3" t="s">
        <v>1749</v>
      </c>
      <c r="AR91" s="3" t="s">
        <v>1749</v>
      </c>
      <c r="AS91" s="3" t="s">
        <v>3877</v>
      </c>
      <c r="AT91" s="18" t="s">
        <v>3878</v>
      </c>
      <c r="AU91" s="3" t="s">
        <v>1749</v>
      </c>
      <c r="AV91" s="3" t="s">
        <v>1749</v>
      </c>
      <c r="AW91" s="3" t="s">
        <v>1749</v>
      </c>
      <c r="AX91" s="18" t="s">
        <v>1749</v>
      </c>
      <c r="AY91" s="3" t="s">
        <v>3879</v>
      </c>
    </row>
    <row r="92" spans="1:51" s="3" customFormat="1" ht="15">
      <c r="A92" s="3" t="s">
        <v>1552</v>
      </c>
      <c r="B92" s="3" t="s">
        <v>1552</v>
      </c>
      <c r="C92" s="3" t="s">
        <v>1553</v>
      </c>
      <c r="D92" s="3" t="s">
        <v>1554</v>
      </c>
      <c r="E92" s="21" t="s">
        <v>1731</v>
      </c>
      <c r="F92" s="15" t="s">
        <v>1731</v>
      </c>
      <c r="G92" s="16" t="s">
        <v>1417</v>
      </c>
      <c r="H92" s="19" t="s">
        <v>1740</v>
      </c>
      <c r="I92" s="3" t="s">
        <v>3884</v>
      </c>
      <c r="J92" s="3" t="s">
        <v>3885</v>
      </c>
      <c r="K92" s="3" t="s">
        <v>3886</v>
      </c>
      <c r="L92" s="3" t="s">
        <v>3887</v>
      </c>
      <c r="M92" s="17" t="s">
        <v>3888</v>
      </c>
      <c r="N92" s="3" t="s">
        <v>3889</v>
      </c>
      <c r="O92" s="3" t="s">
        <v>3890</v>
      </c>
      <c r="P92" s="18" t="s">
        <v>3891</v>
      </c>
      <c r="Q92" s="3" t="s">
        <v>2037</v>
      </c>
      <c r="R92" s="3" t="s">
        <v>2037</v>
      </c>
      <c r="S92" s="3" t="s">
        <v>2037</v>
      </c>
      <c r="T92" s="3" t="s">
        <v>3880</v>
      </c>
      <c r="U92" s="3" t="s">
        <v>3880</v>
      </c>
      <c r="V92" s="3" t="s">
        <v>3880</v>
      </c>
      <c r="W92" s="3" t="s">
        <v>3881</v>
      </c>
      <c r="X92" s="3" t="s">
        <v>1735</v>
      </c>
      <c r="Y92" s="3" t="s">
        <v>3882</v>
      </c>
      <c r="Z92" s="3" t="s">
        <v>3883</v>
      </c>
      <c r="AA92" s="3" t="s">
        <v>2456</v>
      </c>
      <c r="AB92" s="3" t="s">
        <v>2111</v>
      </c>
      <c r="AC92" s="3" t="s">
        <v>1749</v>
      </c>
      <c r="AD92" s="3" t="s">
        <v>1749</v>
      </c>
      <c r="AE92" s="3" t="s">
        <v>1749</v>
      </c>
      <c r="AF92" s="3" t="s">
        <v>1749</v>
      </c>
      <c r="AG92" s="18" t="s">
        <v>1749</v>
      </c>
      <c r="AH92" s="3" t="s">
        <v>3892</v>
      </c>
      <c r="AI92" s="3" t="s">
        <v>3893</v>
      </c>
      <c r="AJ92" s="3" t="s">
        <v>3894</v>
      </c>
      <c r="AK92" s="3" t="s">
        <v>3895</v>
      </c>
      <c r="AL92" s="18" t="s">
        <v>3896</v>
      </c>
      <c r="AM92" s="3" t="s">
        <v>3897</v>
      </c>
      <c r="AN92" s="3" t="s">
        <v>3898</v>
      </c>
      <c r="AO92" s="3" t="s">
        <v>3899</v>
      </c>
      <c r="AP92" s="18" t="s">
        <v>3900</v>
      </c>
      <c r="AQ92" s="3" t="s">
        <v>3901</v>
      </c>
      <c r="AR92" s="3" t="s">
        <v>3902</v>
      </c>
      <c r="AS92" s="3" t="s">
        <v>3903</v>
      </c>
      <c r="AT92" s="18" t="s">
        <v>3904</v>
      </c>
      <c r="AU92" s="3" t="s">
        <v>3905</v>
      </c>
      <c r="AV92" s="3" t="s">
        <v>3906</v>
      </c>
      <c r="AW92" s="3" t="s">
        <v>3907</v>
      </c>
      <c r="AX92" s="18" t="s">
        <v>3908</v>
      </c>
      <c r="AY92" s="3" t="s">
        <v>3909</v>
      </c>
    </row>
    <row r="93" spans="1:51" s="3" customFormat="1" ht="15">
      <c r="A93" s="3" t="s">
        <v>1555</v>
      </c>
      <c r="B93" s="3" t="s">
        <v>1555</v>
      </c>
      <c r="C93" s="3" t="s">
        <v>1556</v>
      </c>
      <c r="D93" s="3" t="s">
        <v>1557</v>
      </c>
      <c r="E93" s="21" t="s">
        <v>1731</v>
      </c>
      <c r="F93" s="15" t="s">
        <v>1731</v>
      </c>
      <c r="G93" s="16" t="s">
        <v>1417</v>
      </c>
      <c r="H93" s="19" t="s">
        <v>1740</v>
      </c>
      <c r="I93" s="3" t="s">
        <v>3913</v>
      </c>
      <c r="J93" s="3" t="s">
        <v>3914</v>
      </c>
      <c r="K93" s="3" t="s">
        <v>3915</v>
      </c>
      <c r="L93" s="3" t="s">
        <v>3916</v>
      </c>
      <c r="M93" s="17" t="s">
        <v>3917</v>
      </c>
      <c r="N93" s="3" t="s">
        <v>3918</v>
      </c>
      <c r="O93" s="3" t="s">
        <v>3919</v>
      </c>
      <c r="P93" s="18" t="s">
        <v>3920</v>
      </c>
      <c r="Q93" s="3" t="s">
        <v>1732</v>
      </c>
      <c r="R93" s="3" t="s">
        <v>1732</v>
      </c>
      <c r="S93" s="3" t="s">
        <v>1732</v>
      </c>
      <c r="T93" s="3" t="s">
        <v>1822</v>
      </c>
      <c r="U93" s="3" t="s">
        <v>1822</v>
      </c>
      <c r="V93" s="3" t="s">
        <v>1822</v>
      </c>
      <c r="W93" s="3" t="s">
        <v>3910</v>
      </c>
      <c r="X93" s="3" t="s">
        <v>1735</v>
      </c>
      <c r="Y93" s="3" t="s">
        <v>3911</v>
      </c>
      <c r="Z93" s="3" t="s">
        <v>3912</v>
      </c>
      <c r="AA93" s="3" t="s">
        <v>1739</v>
      </c>
      <c r="AB93" s="3" t="s">
        <v>1738</v>
      </c>
      <c r="AC93" s="3" t="s">
        <v>1749</v>
      </c>
      <c r="AD93" s="3" t="s">
        <v>1749</v>
      </c>
      <c r="AE93" s="3" t="s">
        <v>1749</v>
      </c>
      <c r="AF93" s="3" t="s">
        <v>1749</v>
      </c>
      <c r="AG93" s="18" t="s">
        <v>1749</v>
      </c>
      <c r="AH93" s="3" t="s">
        <v>3921</v>
      </c>
      <c r="AI93" s="3" t="s">
        <v>3922</v>
      </c>
      <c r="AJ93" s="3" t="s">
        <v>3923</v>
      </c>
      <c r="AK93" s="3" t="s">
        <v>3924</v>
      </c>
      <c r="AL93" s="18" t="s">
        <v>1749</v>
      </c>
      <c r="AM93" s="3" t="s">
        <v>3925</v>
      </c>
      <c r="AN93" s="3" t="s">
        <v>3926</v>
      </c>
      <c r="AO93" s="3" t="s">
        <v>3927</v>
      </c>
      <c r="AP93" s="18" t="s">
        <v>3928</v>
      </c>
      <c r="AQ93" s="3" t="s">
        <v>3929</v>
      </c>
      <c r="AR93" s="3" t="s">
        <v>3930</v>
      </c>
      <c r="AS93" s="3" t="s">
        <v>1749</v>
      </c>
      <c r="AT93" s="18" t="s">
        <v>1749</v>
      </c>
      <c r="AU93" s="3" t="s">
        <v>1749</v>
      </c>
      <c r="AV93" s="3" t="s">
        <v>1749</v>
      </c>
      <c r="AW93" s="3" t="s">
        <v>1749</v>
      </c>
      <c r="AX93" s="18" t="s">
        <v>1749</v>
      </c>
      <c r="AY93" s="3" t="s">
        <v>3931</v>
      </c>
    </row>
    <row r="94" spans="1:51" s="3" customFormat="1" ht="15">
      <c r="A94" s="3" t="s">
        <v>1558</v>
      </c>
      <c r="B94" s="3" t="s">
        <v>1558</v>
      </c>
      <c r="C94" s="3" t="s">
        <v>1559</v>
      </c>
      <c r="D94" s="3" t="s">
        <v>1560</v>
      </c>
      <c r="E94" s="21" t="s">
        <v>1731</v>
      </c>
      <c r="F94" s="15" t="s">
        <v>1731</v>
      </c>
      <c r="G94" s="16" t="s">
        <v>1417</v>
      </c>
      <c r="H94" s="19" t="s">
        <v>1740</v>
      </c>
      <c r="I94" s="3" t="s">
        <v>3936</v>
      </c>
      <c r="J94" s="3" t="s">
        <v>3937</v>
      </c>
      <c r="K94" s="3" t="s">
        <v>3938</v>
      </c>
      <c r="L94" s="3" t="s">
        <v>3939</v>
      </c>
      <c r="M94" s="17" t="s">
        <v>1749</v>
      </c>
      <c r="N94" s="3" t="s">
        <v>1759</v>
      </c>
      <c r="O94" s="3" t="s">
        <v>1735</v>
      </c>
      <c r="P94" s="18" t="s">
        <v>1749</v>
      </c>
      <c r="Q94" s="3" t="s">
        <v>1732</v>
      </c>
      <c r="R94" s="3" t="s">
        <v>1732</v>
      </c>
      <c r="S94" s="3" t="s">
        <v>1732</v>
      </c>
      <c r="T94" s="3" t="s">
        <v>3932</v>
      </c>
      <c r="U94" s="3" t="s">
        <v>3932</v>
      </c>
      <c r="V94" s="3" t="s">
        <v>3932</v>
      </c>
      <c r="W94" s="3" t="s">
        <v>3933</v>
      </c>
      <c r="X94" s="3" t="s">
        <v>1735</v>
      </c>
      <c r="Y94" s="3" t="s">
        <v>3934</v>
      </c>
      <c r="Z94" s="3" t="s">
        <v>3935</v>
      </c>
      <c r="AA94" s="3" t="s">
        <v>1793</v>
      </c>
      <c r="AB94" s="3" t="s">
        <v>2176</v>
      </c>
      <c r="AC94" s="3" t="s">
        <v>1749</v>
      </c>
      <c r="AD94" s="3" t="s">
        <v>1749</v>
      </c>
      <c r="AE94" s="3" t="s">
        <v>1749</v>
      </c>
      <c r="AF94" s="3" t="s">
        <v>1749</v>
      </c>
      <c r="AG94" s="18" t="s">
        <v>1749</v>
      </c>
      <c r="AH94" s="3" t="s">
        <v>1749</v>
      </c>
      <c r="AI94" s="3" t="s">
        <v>1749</v>
      </c>
      <c r="AJ94" s="3" t="s">
        <v>3940</v>
      </c>
      <c r="AK94" s="3" t="s">
        <v>1749</v>
      </c>
      <c r="AL94" s="18" t="s">
        <v>1749</v>
      </c>
      <c r="AM94" s="3" t="s">
        <v>3941</v>
      </c>
      <c r="AN94" s="3" t="s">
        <v>3942</v>
      </c>
      <c r="AO94" s="3" t="s">
        <v>3943</v>
      </c>
      <c r="AP94" s="18" t="s">
        <v>3944</v>
      </c>
      <c r="AQ94" s="3" t="s">
        <v>1749</v>
      </c>
      <c r="AR94" s="3" t="s">
        <v>3945</v>
      </c>
      <c r="AS94" s="3" t="s">
        <v>1749</v>
      </c>
      <c r="AT94" s="18" t="s">
        <v>3946</v>
      </c>
      <c r="AU94" s="3" t="s">
        <v>1749</v>
      </c>
      <c r="AV94" s="3" t="s">
        <v>1749</v>
      </c>
      <c r="AW94" s="3" t="s">
        <v>1749</v>
      </c>
      <c r="AX94" s="18" t="s">
        <v>1749</v>
      </c>
      <c r="AY94" s="3" t="s">
        <v>3947</v>
      </c>
    </row>
    <row r="95" spans="1:51" s="3" customFormat="1" ht="15">
      <c r="A95" s="3" t="s">
        <v>3948</v>
      </c>
      <c r="B95" s="3" t="s">
        <v>3948</v>
      </c>
      <c r="C95" s="3" t="s">
        <v>3949</v>
      </c>
      <c r="D95" s="3" t="s">
        <v>3950</v>
      </c>
      <c r="E95" s="21" t="s">
        <v>1731</v>
      </c>
      <c r="F95" s="15" t="s">
        <v>1731</v>
      </c>
      <c r="G95" s="16" t="s">
        <v>1417</v>
      </c>
      <c r="H95" s="19" t="s">
        <v>1740</v>
      </c>
      <c r="I95" s="3" t="s">
        <v>3956</v>
      </c>
      <c r="J95" s="3" t="s">
        <v>3957</v>
      </c>
      <c r="K95" s="3" t="s">
        <v>3958</v>
      </c>
      <c r="L95" s="3" t="s">
        <v>3959</v>
      </c>
      <c r="M95" s="17" t="s">
        <v>3960</v>
      </c>
      <c r="N95" s="3" t="s">
        <v>3961</v>
      </c>
      <c r="O95" s="3" t="s">
        <v>3962</v>
      </c>
      <c r="P95" s="18" t="s">
        <v>3963</v>
      </c>
      <c r="Q95" s="3" t="s">
        <v>2037</v>
      </c>
      <c r="R95" s="3" t="s">
        <v>2037</v>
      </c>
      <c r="S95" s="3" t="s">
        <v>2037</v>
      </c>
      <c r="T95" s="3" t="s">
        <v>3951</v>
      </c>
      <c r="U95" s="3" t="s">
        <v>3951</v>
      </c>
      <c r="V95" s="3" t="s">
        <v>3951</v>
      </c>
      <c r="W95" s="3" t="s">
        <v>3952</v>
      </c>
      <c r="X95" s="3" t="s">
        <v>1735</v>
      </c>
      <c r="Y95" s="3" t="s">
        <v>3953</v>
      </c>
      <c r="Z95" s="3" t="s">
        <v>3954</v>
      </c>
      <c r="AA95" s="3" t="s">
        <v>3955</v>
      </c>
      <c r="AB95" s="3" t="s">
        <v>1760</v>
      </c>
      <c r="AC95" s="3" t="s">
        <v>1749</v>
      </c>
      <c r="AD95" s="3" t="s">
        <v>1749</v>
      </c>
      <c r="AE95" s="3" t="s">
        <v>1749</v>
      </c>
      <c r="AF95" s="3" t="s">
        <v>1749</v>
      </c>
      <c r="AG95" s="18" t="s">
        <v>1749</v>
      </c>
      <c r="AH95" s="3" t="s">
        <v>1749</v>
      </c>
      <c r="AI95" s="3" t="s">
        <v>3964</v>
      </c>
      <c r="AJ95" s="3" t="s">
        <v>3965</v>
      </c>
      <c r="AK95" s="3" t="s">
        <v>1749</v>
      </c>
      <c r="AL95" s="18" t="s">
        <v>3966</v>
      </c>
      <c r="AM95" s="3" t="s">
        <v>3967</v>
      </c>
      <c r="AN95" s="3" t="s">
        <v>3968</v>
      </c>
      <c r="AO95" s="3" t="s">
        <v>3969</v>
      </c>
      <c r="AP95" s="18" t="s">
        <v>3970</v>
      </c>
      <c r="AQ95" s="3" t="s">
        <v>3971</v>
      </c>
      <c r="AR95" s="3" t="s">
        <v>3972</v>
      </c>
      <c r="AS95" s="3" t="s">
        <v>1749</v>
      </c>
      <c r="AT95" s="18" t="s">
        <v>3973</v>
      </c>
      <c r="AU95" s="3" t="s">
        <v>1749</v>
      </c>
      <c r="AV95" s="3" t="s">
        <v>1749</v>
      </c>
      <c r="AW95" s="3" t="s">
        <v>1749</v>
      </c>
      <c r="AX95" s="18" t="s">
        <v>1749</v>
      </c>
      <c r="AY95" s="3" t="s">
        <v>3974</v>
      </c>
    </row>
    <row r="96" spans="1:51" s="3" customFormat="1" ht="15">
      <c r="A96" s="3" t="s">
        <v>1561</v>
      </c>
      <c r="B96" s="3" t="s">
        <v>1561</v>
      </c>
      <c r="C96" s="3" t="s">
        <v>1562</v>
      </c>
      <c r="D96" s="3" t="s">
        <v>1563</v>
      </c>
      <c r="E96" s="21" t="s">
        <v>1731</v>
      </c>
      <c r="F96" s="15" t="s">
        <v>1731</v>
      </c>
      <c r="G96" s="16" t="s">
        <v>1417</v>
      </c>
      <c r="H96" s="19" t="s">
        <v>1740</v>
      </c>
      <c r="I96" s="3" t="s">
        <v>3978</v>
      </c>
      <c r="J96" s="3" t="s">
        <v>3979</v>
      </c>
      <c r="K96" s="3" t="s">
        <v>3980</v>
      </c>
      <c r="L96" s="3" t="s">
        <v>3981</v>
      </c>
      <c r="M96" s="17" t="s">
        <v>3982</v>
      </c>
      <c r="N96" s="3" t="s">
        <v>3983</v>
      </c>
      <c r="O96" s="3" t="s">
        <v>3984</v>
      </c>
      <c r="P96" s="18" t="s">
        <v>3985</v>
      </c>
      <c r="Q96" s="3" t="s">
        <v>2037</v>
      </c>
      <c r="R96" s="3" t="s">
        <v>2037</v>
      </c>
      <c r="S96" s="3" t="s">
        <v>2037</v>
      </c>
      <c r="T96" s="3" t="s">
        <v>1862</v>
      </c>
      <c r="U96" s="3" t="s">
        <v>1862</v>
      </c>
      <c r="V96" s="3" t="s">
        <v>1862</v>
      </c>
      <c r="W96" s="3" t="s">
        <v>3975</v>
      </c>
      <c r="X96" s="3" t="s">
        <v>1735</v>
      </c>
      <c r="Y96" s="3" t="s">
        <v>3976</v>
      </c>
      <c r="Z96" s="3" t="s">
        <v>3977</v>
      </c>
      <c r="AA96" s="3" t="s">
        <v>1739</v>
      </c>
      <c r="AB96" s="3" t="s">
        <v>1996</v>
      </c>
      <c r="AC96" s="3" t="s">
        <v>1749</v>
      </c>
      <c r="AD96" s="3" t="s">
        <v>1749</v>
      </c>
      <c r="AE96" s="3" t="s">
        <v>1749</v>
      </c>
      <c r="AF96" s="3" t="s">
        <v>1749</v>
      </c>
      <c r="AG96" s="18" t="s">
        <v>1749</v>
      </c>
      <c r="AH96" s="3" t="s">
        <v>3986</v>
      </c>
      <c r="AI96" s="3" t="s">
        <v>3987</v>
      </c>
      <c r="AJ96" s="3" t="s">
        <v>3988</v>
      </c>
      <c r="AK96" s="3" t="s">
        <v>3989</v>
      </c>
      <c r="AL96" s="18" t="s">
        <v>3990</v>
      </c>
      <c r="AM96" s="3" t="s">
        <v>3991</v>
      </c>
      <c r="AN96" s="3" t="s">
        <v>3992</v>
      </c>
      <c r="AO96" s="3" t="s">
        <v>3993</v>
      </c>
      <c r="AP96" s="18" t="s">
        <v>3994</v>
      </c>
      <c r="AQ96" s="3" t="s">
        <v>3995</v>
      </c>
      <c r="AR96" s="3" t="s">
        <v>3996</v>
      </c>
      <c r="AS96" s="3" t="s">
        <v>3997</v>
      </c>
      <c r="AT96" s="18" t="s">
        <v>3998</v>
      </c>
      <c r="AU96" s="3" t="s">
        <v>3999</v>
      </c>
      <c r="AV96" s="3" t="s">
        <v>1749</v>
      </c>
      <c r="AW96" s="3" t="s">
        <v>4000</v>
      </c>
      <c r="AX96" s="18" t="s">
        <v>4001</v>
      </c>
      <c r="AY96" s="3" t="s">
        <v>4002</v>
      </c>
    </row>
    <row r="97" spans="1:51" s="3" customFormat="1" ht="15">
      <c r="A97" s="3" t="s">
        <v>1564</v>
      </c>
      <c r="B97" s="3" t="s">
        <v>1565</v>
      </c>
      <c r="C97" s="3" t="s">
        <v>1566</v>
      </c>
      <c r="D97" s="3" t="s">
        <v>1567</v>
      </c>
      <c r="E97" s="21" t="s">
        <v>1731</v>
      </c>
      <c r="F97" s="15" t="s">
        <v>1731</v>
      </c>
      <c r="G97" s="16" t="s">
        <v>1417</v>
      </c>
      <c r="H97" s="19" t="s">
        <v>1740</v>
      </c>
      <c r="I97" s="3" t="s">
        <v>4007</v>
      </c>
      <c r="J97" s="3" t="s">
        <v>4008</v>
      </c>
      <c r="K97" s="3" t="s">
        <v>4009</v>
      </c>
      <c r="L97" s="3" t="s">
        <v>4010</v>
      </c>
      <c r="M97" s="17" t="s">
        <v>4011</v>
      </c>
      <c r="N97" s="3" t="s">
        <v>4012</v>
      </c>
      <c r="O97" s="3" t="s">
        <v>4013</v>
      </c>
      <c r="P97" s="18" t="s">
        <v>4014</v>
      </c>
      <c r="Q97" s="3" t="s">
        <v>2176</v>
      </c>
      <c r="R97" s="3" t="s">
        <v>2176</v>
      </c>
      <c r="S97" s="3" t="s">
        <v>2176</v>
      </c>
      <c r="T97" s="3" t="s">
        <v>4003</v>
      </c>
      <c r="U97" s="3" t="s">
        <v>4003</v>
      </c>
      <c r="V97" s="3" t="s">
        <v>4003</v>
      </c>
      <c r="W97" s="3" t="s">
        <v>4004</v>
      </c>
      <c r="X97" s="3" t="s">
        <v>1735</v>
      </c>
      <c r="Y97" s="3" t="s">
        <v>4005</v>
      </c>
      <c r="Z97" s="3" t="s">
        <v>4006</v>
      </c>
      <c r="AA97" s="3" t="s">
        <v>1846</v>
      </c>
      <c r="AB97" s="3" t="s">
        <v>1766</v>
      </c>
      <c r="AC97" s="3" t="s">
        <v>1749</v>
      </c>
      <c r="AD97" s="3" t="s">
        <v>1749</v>
      </c>
      <c r="AE97" s="3" t="s">
        <v>1749</v>
      </c>
      <c r="AF97" s="3" t="s">
        <v>1749</v>
      </c>
      <c r="AG97" s="18" t="s">
        <v>1749</v>
      </c>
      <c r="AH97" s="3" t="s">
        <v>4015</v>
      </c>
      <c r="AI97" s="3" t="s">
        <v>4016</v>
      </c>
      <c r="AJ97" s="3" t="s">
        <v>4017</v>
      </c>
      <c r="AK97" s="3" t="s">
        <v>4018</v>
      </c>
      <c r="AL97" s="18" t="s">
        <v>1749</v>
      </c>
      <c r="AM97" s="3" t="s">
        <v>4019</v>
      </c>
      <c r="AN97" s="3" t="s">
        <v>4020</v>
      </c>
      <c r="AO97" s="3" t="s">
        <v>4021</v>
      </c>
      <c r="AP97" s="18" t="s">
        <v>4022</v>
      </c>
      <c r="AQ97" s="3" t="s">
        <v>4023</v>
      </c>
      <c r="AR97" s="3" t="s">
        <v>4024</v>
      </c>
      <c r="AS97" s="3" t="s">
        <v>1749</v>
      </c>
      <c r="AT97" s="18" t="s">
        <v>4025</v>
      </c>
      <c r="AU97" s="3" t="s">
        <v>1749</v>
      </c>
      <c r="AV97" s="3" t="s">
        <v>1749</v>
      </c>
      <c r="AW97" s="3" t="s">
        <v>1749</v>
      </c>
      <c r="AX97" s="18" t="s">
        <v>1749</v>
      </c>
      <c r="AY97" s="3" t="s">
        <v>4026</v>
      </c>
    </row>
    <row r="98" spans="1:51" s="3" customFormat="1" ht="15">
      <c r="A98" s="3" t="s">
        <v>4027</v>
      </c>
      <c r="B98" s="3" t="s">
        <v>4027</v>
      </c>
      <c r="C98" s="3" t="s">
        <v>4028</v>
      </c>
      <c r="D98" s="3" t="s">
        <v>4029</v>
      </c>
      <c r="E98" s="21" t="s">
        <v>1731</v>
      </c>
      <c r="F98" s="15" t="s">
        <v>1731</v>
      </c>
      <c r="G98" s="16" t="s">
        <v>1417</v>
      </c>
      <c r="H98" s="19" t="s">
        <v>1740</v>
      </c>
      <c r="I98" s="3" t="s">
        <v>4034</v>
      </c>
      <c r="J98" s="3" t="s">
        <v>4035</v>
      </c>
      <c r="K98" s="3" t="s">
        <v>4036</v>
      </c>
      <c r="L98" s="3" t="s">
        <v>4037</v>
      </c>
      <c r="M98" s="17" t="s">
        <v>1749</v>
      </c>
      <c r="N98" s="3" t="s">
        <v>1759</v>
      </c>
      <c r="O98" s="3" t="s">
        <v>1735</v>
      </c>
      <c r="P98" s="18" t="s">
        <v>1749</v>
      </c>
      <c r="Q98" s="3" t="s">
        <v>2037</v>
      </c>
      <c r="R98" s="3" t="s">
        <v>2037</v>
      </c>
      <c r="S98" s="3" t="s">
        <v>2037</v>
      </c>
      <c r="T98" s="3" t="s">
        <v>2368</v>
      </c>
      <c r="U98" s="3" t="s">
        <v>2368</v>
      </c>
      <c r="V98" s="3" t="s">
        <v>2368</v>
      </c>
      <c r="W98" s="3" t="s">
        <v>4030</v>
      </c>
      <c r="X98" s="3" t="s">
        <v>4031</v>
      </c>
      <c r="Y98" s="3" t="s">
        <v>4032</v>
      </c>
      <c r="Z98" s="3" t="s">
        <v>4033</v>
      </c>
      <c r="AA98" s="3" t="s">
        <v>1766</v>
      </c>
      <c r="AB98" s="3" t="s">
        <v>1793</v>
      </c>
      <c r="AC98" s="3" t="s">
        <v>1749</v>
      </c>
      <c r="AD98" s="3" t="s">
        <v>1749</v>
      </c>
      <c r="AE98" s="3" t="s">
        <v>1749</v>
      </c>
      <c r="AF98" s="3" t="s">
        <v>1749</v>
      </c>
      <c r="AG98" s="18" t="s">
        <v>1749</v>
      </c>
      <c r="AH98" s="3" t="s">
        <v>1749</v>
      </c>
      <c r="AI98" s="3" t="s">
        <v>1749</v>
      </c>
      <c r="AJ98" s="3" t="s">
        <v>1749</v>
      </c>
      <c r="AK98" s="3" t="s">
        <v>1749</v>
      </c>
      <c r="AL98" s="18" t="s">
        <v>1749</v>
      </c>
      <c r="AM98" s="3" t="s">
        <v>4038</v>
      </c>
      <c r="AN98" s="3" t="s">
        <v>4039</v>
      </c>
      <c r="AO98" s="3" t="s">
        <v>4040</v>
      </c>
      <c r="AP98" s="18" t="s">
        <v>4041</v>
      </c>
      <c r="AQ98" s="3" t="s">
        <v>1749</v>
      </c>
      <c r="AR98" s="3" t="s">
        <v>1749</v>
      </c>
      <c r="AS98" s="3" t="s">
        <v>4042</v>
      </c>
      <c r="AT98" s="18" t="s">
        <v>1749</v>
      </c>
      <c r="AU98" s="3" t="s">
        <v>1749</v>
      </c>
      <c r="AV98" s="3" t="s">
        <v>1749</v>
      </c>
      <c r="AW98" s="3" t="s">
        <v>1749</v>
      </c>
      <c r="AX98" s="18" t="s">
        <v>1749</v>
      </c>
      <c r="AY98" s="3" t="s">
        <v>4043</v>
      </c>
    </row>
    <row r="99" spans="1:51" s="3" customFormat="1" ht="15">
      <c r="A99" s="3" t="s">
        <v>1568</v>
      </c>
      <c r="B99" s="3" t="s">
        <v>1568</v>
      </c>
      <c r="C99" s="3" t="s">
        <v>1569</v>
      </c>
      <c r="D99" s="3" t="s">
        <v>1570</v>
      </c>
      <c r="E99" s="21" t="s">
        <v>1731</v>
      </c>
      <c r="F99" s="15" t="s">
        <v>1731</v>
      </c>
      <c r="G99" s="16" t="s">
        <v>1417</v>
      </c>
      <c r="H99" s="19" t="s">
        <v>1740</v>
      </c>
      <c r="I99" s="3" t="s">
        <v>4048</v>
      </c>
      <c r="J99" s="3" t="s">
        <v>4049</v>
      </c>
      <c r="K99" s="3" t="s">
        <v>4050</v>
      </c>
      <c r="L99" s="3" t="s">
        <v>4051</v>
      </c>
      <c r="M99" s="17" t="s">
        <v>1749</v>
      </c>
      <c r="N99" s="3" t="s">
        <v>1759</v>
      </c>
      <c r="O99" s="3" t="s">
        <v>1735</v>
      </c>
      <c r="P99" s="18" t="s">
        <v>1749</v>
      </c>
      <c r="Q99" s="3" t="s">
        <v>1793</v>
      </c>
      <c r="R99" s="3" t="s">
        <v>1793</v>
      </c>
      <c r="S99" s="3" t="s">
        <v>1793</v>
      </c>
      <c r="T99" s="3" t="s">
        <v>4044</v>
      </c>
      <c r="U99" s="3" t="s">
        <v>4044</v>
      </c>
      <c r="V99" s="3" t="s">
        <v>4044</v>
      </c>
      <c r="W99" s="3" t="s">
        <v>4045</v>
      </c>
      <c r="X99" s="3" t="s">
        <v>1735</v>
      </c>
      <c r="Y99" s="3" t="s">
        <v>4046</v>
      </c>
      <c r="Z99" s="3" t="s">
        <v>4047</v>
      </c>
      <c r="AA99" s="3" t="s">
        <v>1738</v>
      </c>
      <c r="AB99" s="3" t="s">
        <v>1842</v>
      </c>
      <c r="AC99" s="3" t="s">
        <v>1749</v>
      </c>
      <c r="AD99" s="3" t="s">
        <v>1749</v>
      </c>
      <c r="AE99" s="3" t="s">
        <v>1749</v>
      </c>
      <c r="AF99" s="3" t="s">
        <v>1749</v>
      </c>
      <c r="AG99" s="18" t="s">
        <v>1749</v>
      </c>
      <c r="AH99" s="3" t="s">
        <v>1749</v>
      </c>
      <c r="AI99" s="3" t="s">
        <v>1749</v>
      </c>
      <c r="AJ99" s="3" t="s">
        <v>1749</v>
      </c>
      <c r="AK99" s="3" t="s">
        <v>1749</v>
      </c>
      <c r="AL99" s="18" t="s">
        <v>1749</v>
      </c>
      <c r="AM99" s="3" t="s">
        <v>4052</v>
      </c>
      <c r="AN99" s="3" t="s">
        <v>4053</v>
      </c>
      <c r="AO99" s="3" t="s">
        <v>4054</v>
      </c>
      <c r="AP99" s="18" t="s">
        <v>4055</v>
      </c>
      <c r="AQ99" s="3" t="s">
        <v>4056</v>
      </c>
      <c r="AR99" s="3" t="s">
        <v>4057</v>
      </c>
      <c r="AS99" s="3" t="s">
        <v>1749</v>
      </c>
      <c r="AT99" s="18" t="s">
        <v>1749</v>
      </c>
      <c r="AU99" s="3" t="s">
        <v>1749</v>
      </c>
      <c r="AV99" s="3" t="s">
        <v>1749</v>
      </c>
      <c r="AW99" s="3" t="s">
        <v>1749</v>
      </c>
      <c r="AX99" s="18" t="s">
        <v>1749</v>
      </c>
      <c r="AY99" s="3" t="s">
        <v>4058</v>
      </c>
    </row>
    <row r="100" spans="1:51" s="3" customFormat="1" ht="15">
      <c r="A100" s="3" t="s">
        <v>4059</v>
      </c>
      <c r="B100" s="3" t="s">
        <v>4059</v>
      </c>
      <c r="C100" s="3" t="s">
        <v>4060</v>
      </c>
      <c r="D100" s="3" t="s">
        <v>4061</v>
      </c>
      <c r="E100" s="21" t="s">
        <v>1731</v>
      </c>
      <c r="F100" s="15" t="s">
        <v>1731</v>
      </c>
      <c r="G100" s="16" t="s">
        <v>1417</v>
      </c>
      <c r="H100" s="19" t="s">
        <v>1740</v>
      </c>
      <c r="I100" s="3" t="s">
        <v>4066</v>
      </c>
      <c r="J100" s="3" t="s">
        <v>4067</v>
      </c>
      <c r="K100" s="3" t="s">
        <v>4068</v>
      </c>
      <c r="L100" s="3" t="s">
        <v>4069</v>
      </c>
      <c r="M100" s="17" t="s">
        <v>4070</v>
      </c>
      <c r="N100" s="3" t="s">
        <v>4071</v>
      </c>
      <c r="O100" s="3" t="s">
        <v>4072</v>
      </c>
      <c r="P100" s="18" t="s">
        <v>4073</v>
      </c>
      <c r="Q100" s="3" t="s">
        <v>1732</v>
      </c>
      <c r="R100" s="3" t="s">
        <v>1732</v>
      </c>
      <c r="S100" s="3" t="s">
        <v>1732</v>
      </c>
      <c r="T100" s="3" t="s">
        <v>4062</v>
      </c>
      <c r="U100" s="3" t="s">
        <v>4062</v>
      </c>
      <c r="V100" s="3" t="s">
        <v>4062</v>
      </c>
      <c r="W100" s="3" t="s">
        <v>4063</v>
      </c>
      <c r="X100" s="3" t="s">
        <v>1735</v>
      </c>
      <c r="Y100" s="3" t="s">
        <v>4064</v>
      </c>
      <c r="Z100" s="3" t="s">
        <v>4065</v>
      </c>
      <c r="AA100" s="3" t="s">
        <v>1817</v>
      </c>
      <c r="AB100" s="3" t="s">
        <v>1842</v>
      </c>
      <c r="AC100" s="3" t="s">
        <v>1749</v>
      </c>
      <c r="AD100" s="3" t="s">
        <v>1749</v>
      </c>
      <c r="AE100" s="3" t="s">
        <v>4074</v>
      </c>
      <c r="AF100" s="3" t="s">
        <v>1749</v>
      </c>
      <c r="AG100" s="18" t="s">
        <v>4075</v>
      </c>
      <c r="AH100" s="3" t="s">
        <v>4076</v>
      </c>
      <c r="AI100" s="3" t="s">
        <v>4077</v>
      </c>
      <c r="AJ100" s="3" t="s">
        <v>4078</v>
      </c>
      <c r="AK100" s="3" t="s">
        <v>4079</v>
      </c>
      <c r="AL100" s="18" t="s">
        <v>4080</v>
      </c>
      <c r="AM100" s="3" t="s">
        <v>4081</v>
      </c>
      <c r="AN100" s="3" t="s">
        <v>4082</v>
      </c>
      <c r="AO100" s="3" t="s">
        <v>4083</v>
      </c>
      <c r="AP100" s="18" t="s">
        <v>4084</v>
      </c>
      <c r="AQ100" s="3" t="s">
        <v>1749</v>
      </c>
      <c r="AR100" s="3" t="s">
        <v>4085</v>
      </c>
      <c r="AS100" s="3" t="s">
        <v>4086</v>
      </c>
      <c r="AT100" s="18" t="s">
        <v>1749</v>
      </c>
      <c r="AU100" s="3" t="s">
        <v>1749</v>
      </c>
      <c r="AV100" s="3" t="s">
        <v>1749</v>
      </c>
      <c r="AW100" s="3" t="s">
        <v>1749</v>
      </c>
      <c r="AX100" s="18" t="s">
        <v>1749</v>
      </c>
      <c r="AY100" s="3" t="s">
        <v>4087</v>
      </c>
    </row>
    <row r="101" spans="1:51" s="3" customFormat="1" ht="15">
      <c r="A101" s="3" t="s">
        <v>1571</v>
      </c>
      <c r="B101" s="3" t="s">
        <v>1571</v>
      </c>
      <c r="C101" s="3" t="s">
        <v>1572</v>
      </c>
      <c r="D101" s="3" t="s">
        <v>1573</v>
      </c>
      <c r="E101" s="21" t="s">
        <v>1731</v>
      </c>
      <c r="F101" s="15" t="s">
        <v>1731</v>
      </c>
      <c r="G101" s="16" t="s">
        <v>1417</v>
      </c>
      <c r="H101" s="19" t="s">
        <v>1740</v>
      </c>
      <c r="I101" s="3" t="s">
        <v>4093</v>
      </c>
      <c r="J101" s="3" t="s">
        <v>4094</v>
      </c>
      <c r="K101" s="3" t="s">
        <v>4095</v>
      </c>
      <c r="L101" s="3" t="s">
        <v>4096</v>
      </c>
      <c r="M101" s="17" t="s">
        <v>1749</v>
      </c>
      <c r="N101" s="3" t="s">
        <v>1759</v>
      </c>
      <c r="O101" s="3" t="s">
        <v>1735</v>
      </c>
      <c r="P101" s="18" t="s">
        <v>1749</v>
      </c>
      <c r="Q101" s="3" t="s">
        <v>1732</v>
      </c>
      <c r="R101" s="3" t="s">
        <v>1732</v>
      </c>
      <c r="S101" s="3" t="s">
        <v>1732</v>
      </c>
      <c r="T101" s="3" t="s">
        <v>4088</v>
      </c>
      <c r="U101" s="3" t="s">
        <v>4088</v>
      </c>
      <c r="V101" s="3" t="s">
        <v>4088</v>
      </c>
      <c r="W101" s="3" t="s">
        <v>4089</v>
      </c>
      <c r="X101" s="3" t="s">
        <v>4090</v>
      </c>
      <c r="Y101" s="3" t="s">
        <v>4091</v>
      </c>
      <c r="Z101" s="3" t="s">
        <v>4092</v>
      </c>
      <c r="AA101" s="3" t="s">
        <v>2456</v>
      </c>
      <c r="AB101" s="3" t="s">
        <v>2037</v>
      </c>
      <c r="AC101" s="3" t="s">
        <v>1749</v>
      </c>
      <c r="AD101" s="3" t="s">
        <v>1749</v>
      </c>
      <c r="AE101" s="3" t="s">
        <v>1749</v>
      </c>
      <c r="AF101" s="3" t="s">
        <v>1749</v>
      </c>
      <c r="AG101" s="18" t="s">
        <v>1749</v>
      </c>
      <c r="AH101" s="3" t="s">
        <v>1749</v>
      </c>
      <c r="AI101" s="3" t="s">
        <v>1749</v>
      </c>
      <c r="AJ101" s="3" t="s">
        <v>1749</v>
      </c>
      <c r="AK101" s="3" t="s">
        <v>1749</v>
      </c>
      <c r="AL101" s="18" t="s">
        <v>1749</v>
      </c>
      <c r="AM101" s="3" t="s">
        <v>4097</v>
      </c>
      <c r="AN101" s="3" t="s">
        <v>4098</v>
      </c>
      <c r="AO101" s="3" t="s">
        <v>4099</v>
      </c>
      <c r="AP101" s="18" t="s">
        <v>1749</v>
      </c>
      <c r="AQ101" s="3" t="s">
        <v>4100</v>
      </c>
      <c r="AR101" s="3" t="s">
        <v>4101</v>
      </c>
      <c r="AS101" s="3" t="s">
        <v>1749</v>
      </c>
      <c r="AT101" s="18" t="s">
        <v>1749</v>
      </c>
      <c r="AU101" s="3" t="s">
        <v>1749</v>
      </c>
      <c r="AV101" s="3" t="s">
        <v>1749</v>
      </c>
      <c r="AW101" s="3" t="s">
        <v>1749</v>
      </c>
      <c r="AX101" s="18" t="s">
        <v>1749</v>
      </c>
      <c r="AY101" s="3" t="s">
        <v>4102</v>
      </c>
    </row>
    <row r="102" spans="1:51" s="3" customFormat="1" ht="15">
      <c r="A102" s="3" t="s">
        <v>1574</v>
      </c>
      <c r="B102" s="3" t="s">
        <v>1574</v>
      </c>
      <c r="C102" s="3" t="s">
        <v>1575</v>
      </c>
      <c r="D102" s="3" t="s">
        <v>1576</v>
      </c>
      <c r="E102" s="21" t="s">
        <v>1731</v>
      </c>
      <c r="F102" s="15" t="s">
        <v>1731</v>
      </c>
      <c r="G102" s="16" t="s">
        <v>1417</v>
      </c>
      <c r="H102" s="19" t="s">
        <v>1740</v>
      </c>
      <c r="I102" s="3" t="s">
        <v>4107</v>
      </c>
      <c r="J102" s="3" t="s">
        <v>4108</v>
      </c>
      <c r="K102" s="3" t="s">
        <v>4109</v>
      </c>
      <c r="L102" s="3" t="s">
        <v>4110</v>
      </c>
      <c r="M102" s="17" t="s">
        <v>1749</v>
      </c>
      <c r="N102" s="3" t="s">
        <v>1759</v>
      </c>
      <c r="O102" s="3" t="s">
        <v>1735</v>
      </c>
      <c r="P102" s="18" t="s">
        <v>1749</v>
      </c>
      <c r="Q102" s="3" t="s">
        <v>1759</v>
      </c>
      <c r="R102" s="3" t="s">
        <v>1759</v>
      </c>
      <c r="S102" s="3" t="s">
        <v>1759</v>
      </c>
      <c r="T102" s="3" t="s">
        <v>2172</v>
      </c>
      <c r="U102" s="3" t="s">
        <v>2172</v>
      </c>
      <c r="V102" s="3" t="s">
        <v>2172</v>
      </c>
      <c r="W102" s="3" t="s">
        <v>4103</v>
      </c>
      <c r="X102" s="3" t="s">
        <v>4104</v>
      </c>
      <c r="Y102" s="3" t="s">
        <v>4105</v>
      </c>
      <c r="Z102" s="3" t="s">
        <v>4106</v>
      </c>
      <c r="AA102" s="3" t="s">
        <v>1799</v>
      </c>
      <c r="AB102" s="3" t="s">
        <v>2176</v>
      </c>
      <c r="AC102" s="3" t="s">
        <v>1749</v>
      </c>
      <c r="AD102" s="3" t="s">
        <v>1749</v>
      </c>
      <c r="AE102" s="3" t="s">
        <v>1749</v>
      </c>
      <c r="AF102" s="3" t="s">
        <v>1749</v>
      </c>
      <c r="AG102" s="18" t="s">
        <v>1749</v>
      </c>
      <c r="AH102" s="3" t="s">
        <v>1749</v>
      </c>
      <c r="AI102" s="3" t="s">
        <v>1749</v>
      </c>
      <c r="AJ102" s="3" t="s">
        <v>1749</v>
      </c>
      <c r="AK102" s="3" t="s">
        <v>1749</v>
      </c>
      <c r="AL102" s="18" t="s">
        <v>1749</v>
      </c>
      <c r="AM102" s="3" t="s">
        <v>4111</v>
      </c>
      <c r="AN102" s="3" t="s">
        <v>4112</v>
      </c>
      <c r="AO102" s="3" t="s">
        <v>4113</v>
      </c>
      <c r="AP102" s="18" t="s">
        <v>4114</v>
      </c>
      <c r="AQ102" s="3" t="s">
        <v>1749</v>
      </c>
      <c r="AR102" s="3" t="s">
        <v>4115</v>
      </c>
      <c r="AS102" s="3" t="s">
        <v>1749</v>
      </c>
      <c r="AT102" s="18" t="s">
        <v>4116</v>
      </c>
      <c r="AU102" s="3" t="s">
        <v>1749</v>
      </c>
      <c r="AV102" s="3" t="s">
        <v>1749</v>
      </c>
      <c r="AW102" s="3" t="s">
        <v>1749</v>
      </c>
      <c r="AX102" s="18" t="s">
        <v>1749</v>
      </c>
      <c r="AY102" s="3" t="s">
        <v>4117</v>
      </c>
    </row>
    <row r="103" spans="1:51" s="3" customFormat="1" ht="15">
      <c r="A103" s="3" t="s">
        <v>1577</v>
      </c>
      <c r="B103" s="3" t="s">
        <v>1577</v>
      </c>
      <c r="C103" s="3" t="s">
        <v>1578</v>
      </c>
      <c r="D103" s="3" t="s">
        <v>1579</v>
      </c>
      <c r="E103" s="21" t="s">
        <v>1731</v>
      </c>
      <c r="F103" s="15" t="s">
        <v>1731</v>
      </c>
      <c r="G103" s="16" t="s">
        <v>1417</v>
      </c>
      <c r="H103" s="19" t="s">
        <v>1740</v>
      </c>
      <c r="I103" s="3" t="s">
        <v>4122</v>
      </c>
      <c r="J103" s="3" t="s">
        <v>4123</v>
      </c>
      <c r="K103" s="3" t="s">
        <v>4124</v>
      </c>
      <c r="L103" s="3" t="s">
        <v>4125</v>
      </c>
      <c r="M103" s="17" t="s">
        <v>4126</v>
      </c>
      <c r="N103" s="3" t="s">
        <v>4127</v>
      </c>
      <c r="O103" s="3" t="s">
        <v>4128</v>
      </c>
      <c r="P103" s="18" t="s">
        <v>4129</v>
      </c>
      <c r="Q103" s="3" t="s">
        <v>1732</v>
      </c>
      <c r="R103" s="3" t="s">
        <v>1732</v>
      </c>
      <c r="S103" s="3" t="s">
        <v>1732</v>
      </c>
      <c r="T103" s="3" t="s">
        <v>4118</v>
      </c>
      <c r="U103" s="3" t="s">
        <v>4118</v>
      </c>
      <c r="V103" s="3" t="s">
        <v>4118</v>
      </c>
      <c r="W103" s="3" t="s">
        <v>4119</v>
      </c>
      <c r="X103" s="3" t="s">
        <v>1735</v>
      </c>
      <c r="Y103" s="3" t="s">
        <v>4120</v>
      </c>
      <c r="Z103" s="3" t="s">
        <v>4121</v>
      </c>
      <c r="AA103" s="3" t="s">
        <v>1793</v>
      </c>
      <c r="AB103" s="3" t="s">
        <v>1923</v>
      </c>
      <c r="AC103" s="3" t="s">
        <v>1749</v>
      </c>
      <c r="AD103" s="3" t="s">
        <v>1749</v>
      </c>
      <c r="AE103" s="3" t="s">
        <v>1749</v>
      </c>
      <c r="AF103" s="3" t="s">
        <v>1749</v>
      </c>
      <c r="AG103" s="18" t="s">
        <v>1749</v>
      </c>
      <c r="AH103" s="3" t="s">
        <v>4130</v>
      </c>
      <c r="AI103" s="3" t="s">
        <v>4131</v>
      </c>
      <c r="AJ103" s="3" t="s">
        <v>4132</v>
      </c>
      <c r="AK103" s="3" t="s">
        <v>1749</v>
      </c>
      <c r="AL103" s="18" t="s">
        <v>4133</v>
      </c>
      <c r="AM103" s="3" t="s">
        <v>4134</v>
      </c>
      <c r="AN103" s="3" t="s">
        <v>4135</v>
      </c>
      <c r="AO103" s="3" t="s">
        <v>4136</v>
      </c>
      <c r="AP103" s="18" t="s">
        <v>4137</v>
      </c>
      <c r="AQ103" s="3" t="s">
        <v>4138</v>
      </c>
      <c r="AR103" s="3" t="s">
        <v>4139</v>
      </c>
      <c r="AS103" s="3" t="s">
        <v>1749</v>
      </c>
      <c r="AT103" s="18" t="s">
        <v>1749</v>
      </c>
      <c r="AU103" s="3" t="s">
        <v>1749</v>
      </c>
      <c r="AV103" s="3" t="s">
        <v>1749</v>
      </c>
      <c r="AW103" s="3" t="s">
        <v>1749</v>
      </c>
      <c r="AX103" s="18" t="s">
        <v>1749</v>
      </c>
      <c r="AY103" s="3" t="s">
        <v>4140</v>
      </c>
    </row>
    <row r="104" spans="1:51" s="3" customFormat="1" ht="15">
      <c r="A104" s="3" t="s">
        <v>1580</v>
      </c>
      <c r="B104" s="3" t="s">
        <v>1580</v>
      </c>
      <c r="C104" s="3" t="s">
        <v>1581</v>
      </c>
      <c r="D104" s="3" t="s">
        <v>1582</v>
      </c>
      <c r="E104" s="21" t="s">
        <v>1731</v>
      </c>
      <c r="F104" s="15" t="s">
        <v>1731</v>
      </c>
      <c r="G104" s="16" t="s">
        <v>1417</v>
      </c>
      <c r="H104" s="19" t="s">
        <v>1740</v>
      </c>
      <c r="I104" s="3" t="s">
        <v>4145</v>
      </c>
      <c r="J104" s="3" t="s">
        <v>4146</v>
      </c>
      <c r="K104" s="3" t="s">
        <v>4147</v>
      </c>
      <c r="L104" s="3" t="s">
        <v>4148</v>
      </c>
      <c r="M104" s="17" t="s">
        <v>4149</v>
      </c>
      <c r="N104" s="3" t="s">
        <v>4150</v>
      </c>
      <c r="O104" s="3" t="s">
        <v>4151</v>
      </c>
      <c r="P104" s="18" t="s">
        <v>4152</v>
      </c>
      <c r="Q104" s="3" t="s">
        <v>1793</v>
      </c>
      <c r="R104" s="3" t="s">
        <v>1793</v>
      </c>
      <c r="S104" s="3" t="s">
        <v>1793</v>
      </c>
      <c r="T104" s="3" t="s">
        <v>4141</v>
      </c>
      <c r="U104" s="3" t="s">
        <v>4141</v>
      </c>
      <c r="V104" s="3" t="s">
        <v>4141</v>
      </c>
      <c r="W104" s="3" t="s">
        <v>4142</v>
      </c>
      <c r="X104" s="3" t="s">
        <v>1735</v>
      </c>
      <c r="Y104" s="3" t="s">
        <v>4143</v>
      </c>
      <c r="Z104" s="3" t="s">
        <v>4144</v>
      </c>
      <c r="AA104" s="3" t="s">
        <v>2111</v>
      </c>
      <c r="AB104" s="3" t="s">
        <v>2116</v>
      </c>
      <c r="AC104" s="3" t="s">
        <v>1749</v>
      </c>
      <c r="AD104" s="3" t="s">
        <v>1749</v>
      </c>
      <c r="AE104" s="3" t="s">
        <v>1749</v>
      </c>
      <c r="AF104" s="3" t="s">
        <v>1749</v>
      </c>
      <c r="AG104" s="18" t="s">
        <v>1749</v>
      </c>
      <c r="AH104" s="3" t="s">
        <v>4153</v>
      </c>
      <c r="AI104" s="3" t="s">
        <v>4154</v>
      </c>
      <c r="AJ104" s="3" t="s">
        <v>4155</v>
      </c>
      <c r="AK104" s="3" t="s">
        <v>4156</v>
      </c>
      <c r="AL104" s="18" t="s">
        <v>4157</v>
      </c>
      <c r="AM104" s="3" t="s">
        <v>4158</v>
      </c>
      <c r="AN104" s="3" t="s">
        <v>4159</v>
      </c>
      <c r="AO104" s="3" t="s">
        <v>4160</v>
      </c>
      <c r="AP104" s="18" t="s">
        <v>4161</v>
      </c>
      <c r="AQ104" s="3" t="s">
        <v>1749</v>
      </c>
      <c r="AR104" s="3" t="s">
        <v>4162</v>
      </c>
      <c r="AS104" s="3" t="s">
        <v>4163</v>
      </c>
      <c r="AT104" s="18" t="s">
        <v>1749</v>
      </c>
      <c r="AU104" s="3" t="s">
        <v>1749</v>
      </c>
      <c r="AV104" s="3" t="s">
        <v>1749</v>
      </c>
      <c r="AW104" s="3" t="s">
        <v>1749</v>
      </c>
      <c r="AX104" s="18" t="s">
        <v>1749</v>
      </c>
      <c r="AY104" s="3" t="s">
        <v>4164</v>
      </c>
    </row>
    <row r="105" spans="1:51" s="3" customFormat="1" ht="15">
      <c r="A105" s="3" t="s">
        <v>1583</v>
      </c>
      <c r="B105" s="3" t="s">
        <v>1583</v>
      </c>
      <c r="C105" s="3" t="s">
        <v>1584</v>
      </c>
      <c r="D105" s="3" t="s">
        <v>1585</v>
      </c>
      <c r="E105" s="21" t="s">
        <v>1731</v>
      </c>
      <c r="F105" s="15" t="s">
        <v>1731</v>
      </c>
      <c r="G105" s="16" t="s">
        <v>1417</v>
      </c>
      <c r="H105" s="19" t="s">
        <v>1740</v>
      </c>
      <c r="I105" s="3" t="s">
        <v>4169</v>
      </c>
      <c r="J105" s="3" t="s">
        <v>4170</v>
      </c>
      <c r="K105" s="3" t="s">
        <v>4171</v>
      </c>
      <c r="L105" s="3" t="s">
        <v>4172</v>
      </c>
      <c r="M105" s="17" t="s">
        <v>1749</v>
      </c>
      <c r="N105" s="3" t="s">
        <v>1759</v>
      </c>
      <c r="O105" s="3" t="s">
        <v>1735</v>
      </c>
      <c r="P105" s="18" t="s">
        <v>1749</v>
      </c>
      <c r="Q105" s="3" t="s">
        <v>1759</v>
      </c>
      <c r="R105" s="3" t="s">
        <v>1759</v>
      </c>
      <c r="S105" s="3" t="s">
        <v>1759</v>
      </c>
      <c r="T105" s="3" t="s">
        <v>4165</v>
      </c>
      <c r="U105" s="3" t="s">
        <v>4165</v>
      </c>
      <c r="V105" s="3" t="s">
        <v>4165</v>
      </c>
      <c r="W105" s="3" t="s">
        <v>4166</v>
      </c>
      <c r="X105" s="3" t="s">
        <v>1735</v>
      </c>
      <c r="Y105" s="3" t="s">
        <v>4167</v>
      </c>
      <c r="Z105" s="3" t="s">
        <v>4168</v>
      </c>
      <c r="AA105" s="3" t="s">
        <v>1760</v>
      </c>
      <c r="AB105" s="3" t="s">
        <v>1793</v>
      </c>
      <c r="AC105" s="3" t="s">
        <v>1749</v>
      </c>
      <c r="AD105" s="3" t="s">
        <v>1749</v>
      </c>
      <c r="AE105" s="3" t="s">
        <v>1749</v>
      </c>
      <c r="AF105" s="3" t="s">
        <v>1749</v>
      </c>
      <c r="AG105" s="18" t="s">
        <v>1749</v>
      </c>
      <c r="AH105" s="3" t="s">
        <v>1749</v>
      </c>
      <c r="AI105" s="3" t="s">
        <v>1749</v>
      </c>
      <c r="AJ105" s="3" t="s">
        <v>1749</v>
      </c>
      <c r="AK105" s="3" t="s">
        <v>1749</v>
      </c>
      <c r="AL105" s="18" t="s">
        <v>1749</v>
      </c>
      <c r="AM105" s="3" t="s">
        <v>4173</v>
      </c>
      <c r="AN105" s="3" t="s">
        <v>4174</v>
      </c>
      <c r="AO105" s="3" t="s">
        <v>4175</v>
      </c>
      <c r="AP105" s="18" t="s">
        <v>4176</v>
      </c>
      <c r="AQ105" s="3" t="s">
        <v>1749</v>
      </c>
      <c r="AR105" s="3" t="s">
        <v>1749</v>
      </c>
      <c r="AS105" s="3" t="s">
        <v>1749</v>
      </c>
      <c r="AT105" s="18" t="s">
        <v>1749</v>
      </c>
      <c r="AU105" s="3" t="s">
        <v>1749</v>
      </c>
      <c r="AV105" s="3" t="s">
        <v>1749</v>
      </c>
      <c r="AW105" s="3" t="s">
        <v>1749</v>
      </c>
      <c r="AX105" s="18" t="s">
        <v>1749</v>
      </c>
      <c r="AY105" s="3" t="s">
        <v>4177</v>
      </c>
    </row>
    <row r="106" spans="1:51" s="3" customFormat="1" ht="15">
      <c r="A106" s="3" t="s">
        <v>1586</v>
      </c>
      <c r="B106" s="3" t="s">
        <v>1586</v>
      </c>
      <c r="C106" s="3" t="s">
        <v>1587</v>
      </c>
      <c r="D106" s="3" t="s">
        <v>1588</v>
      </c>
      <c r="E106" s="21" t="s">
        <v>1731</v>
      </c>
      <c r="F106" s="15" t="s">
        <v>1731</v>
      </c>
      <c r="G106" s="16" t="s">
        <v>1417</v>
      </c>
      <c r="H106" s="19" t="s">
        <v>1740</v>
      </c>
      <c r="I106" s="3" t="s">
        <v>4182</v>
      </c>
      <c r="J106" s="3" t="s">
        <v>4183</v>
      </c>
      <c r="K106" s="3" t="s">
        <v>4184</v>
      </c>
      <c r="L106" s="3" t="s">
        <v>4185</v>
      </c>
      <c r="M106" s="17" t="s">
        <v>1749</v>
      </c>
      <c r="N106" s="3" t="s">
        <v>1759</v>
      </c>
      <c r="O106" s="3" t="s">
        <v>1735</v>
      </c>
      <c r="P106" s="18" t="s">
        <v>1749</v>
      </c>
      <c r="Q106" s="3" t="s">
        <v>2037</v>
      </c>
      <c r="R106" s="3" t="s">
        <v>2037</v>
      </c>
      <c r="S106" s="3" t="s">
        <v>2037</v>
      </c>
      <c r="T106" s="3" t="s">
        <v>4178</v>
      </c>
      <c r="U106" s="3" t="s">
        <v>4178</v>
      </c>
      <c r="V106" s="3" t="s">
        <v>4178</v>
      </c>
      <c r="W106" s="3" t="s">
        <v>4179</v>
      </c>
      <c r="X106" s="3" t="s">
        <v>1735</v>
      </c>
      <c r="Y106" s="3" t="s">
        <v>4180</v>
      </c>
      <c r="Z106" s="3" t="s">
        <v>4181</v>
      </c>
      <c r="AA106" s="3" t="s">
        <v>2116</v>
      </c>
      <c r="AB106" s="3" t="s">
        <v>2456</v>
      </c>
      <c r="AC106" s="3" t="s">
        <v>1749</v>
      </c>
      <c r="AD106" s="3" t="s">
        <v>4186</v>
      </c>
      <c r="AE106" s="3" t="s">
        <v>1749</v>
      </c>
      <c r="AF106" s="3" t="s">
        <v>1749</v>
      </c>
      <c r="AG106" s="18" t="s">
        <v>1749</v>
      </c>
      <c r="AH106" s="3" t="s">
        <v>1749</v>
      </c>
      <c r="AI106" s="3" t="s">
        <v>4187</v>
      </c>
      <c r="AJ106" s="3" t="s">
        <v>1749</v>
      </c>
      <c r="AK106" s="3" t="s">
        <v>1749</v>
      </c>
      <c r="AL106" s="18" t="s">
        <v>1749</v>
      </c>
      <c r="AM106" s="3" t="s">
        <v>4188</v>
      </c>
      <c r="AN106" s="3" t="s">
        <v>4189</v>
      </c>
      <c r="AO106" s="3" t="s">
        <v>4190</v>
      </c>
      <c r="AP106" s="18" t="s">
        <v>4191</v>
      </c>
      <c r="AQ106" s="3" t="s">
        <v>1749</v>
      </c>
      <c r="AR106" s="3" t="s">
        <v>4192</v>
      </c>
      <c r="AS106" s="3" t="s">
        <v>4193</v>
      </c>
      <c r="AT106" s="18" t="s">
        <v>1749</v>
      </c>
      <c r="AU106" s="3" t="s">
        <v>1749</v>
      </c>
      <c r="AV106" s="3" t="s">
        <v>1749</v>
      </c>
      <c r="AW106" s="3" t="s">
        <v>1749</v>
      </c>
      <c r="AX106" s="18" t="s">
        <v>1749</v>
      </c>
      <c r="AY106" s="3" t="s">
        <v>4194</v>
      </c>
    </row>
    <row r="107" spans="1:51" s="3" customFormat="1" ht="15">
      <c r="A107" s="3" t="s">
        <v>4195</v>
      </c>
      <c r="B107" s="3" t="s">
        <v>4195</v>
      </c>
      <c r="C107" s="3" t="s">
        <v>4196</v>
      </c>
      <c r="D107" s="3" t="s">
        <v>4197</v>
      </c>
      <c r="E107" s="21" t="s">
        <v>1731</v>
      </c>
      <c r="F107" s="15" t="s">
        <v>1731</v>
      </c>
      <c r="G107" s="16" t="s">
        <v>1731</v>
      </c>
      <c r="H107" s="19" t="s">
        <v>2207</v>
      </c>
      <c r="I107" s="3" t="s">
        <v>4203</v>
      </c>
      <c r="J107" s="3" t="s">
        <v>4204</v>
      </c>
      <c r="K107" s="3" t="s">
        <v>4205</v>
      </c>
      <c r="L107" s="3" t="s">
        <v>4206</v>
      </c>
      <c r="M107" s="17" t="s">
        <v>4207</v>
      </c>
      <c r="N107" s="3" t="s">
        <v>4208</v>
      </c>
      <c r="O107" s="3" t="s">
        <v>4209</v>
      </c>
      <c r="P107" s="18" t="s">
        <v>4210</v>
      </c>
      <c r="Q107" s="3" t="s">
        <v>1817</v>
      </c>
      <c r="R107" s="3" t="s">
        <v>1817</v>
      </c>
      <c r="S107" s="3" t="s">
        <v>1817</v>
      </c>
      <c r="T107" s="3" t="s">
        <v>4198</v>
      </c>
      <c r="U107" s="3" t="s">
        <v>4198</v>
      </c>
      <c r="V107" s="3" t="s">
        <v>4198</v>
      </c>
      <c r="W107" s="3" t="s">
        <v>4199</v>
      </c>
      <c r="X107" s="3" t="s">
        <v>1735</v>
      </c>
      <c r="Y107" s="3" t="s">
        <v>4200</v>
      </c>
      <c r="Z107" s="3" t="s">
        <v>4201</v>
      </c>
      <c r="AA107" s="3" t="s">
        <v>1739</v>
      </c>
      <c r="AB107" s="3" t="s">
        <v>4202</v>
      </c>
      <c r="AC107" s="3" t="s">
        <v>1749</v>
      </c>
      <c r="AD107" s="3" t="s">
        <v>1749</v>
      </c>
      <c r="AE107" s="3" t="s">
        <v>4211</v>
      </c>
      <c r="AF107" s="3" t="s">
        <v>1749</v>
      </c>
      <c r="AG107" s="18" t="s">
        <v>4212</v>
      </c>
      <c r="AH107" s="3" t="s">
        <v>4213</v>
      </c>
      <c r="AI107" s="3" t="s">
        <v>4214</v>
      </c>
      <c r="AJ107" s="3" t="s">
        <v>4215</v>
      </c>
      <c r="AK107" s="3" t="s">
        <v>4216</v>
      </c>
      <c r="AL107" s="18" t="s">
        <v>4217</v>
      </c>
      <c r="AM107" s="3" t="s">
        <v>4218</v>
      </c>
      <c r="AN107" s="3" t="s">
        <v>4219</v>
      </c>
      <c r="AO107" s="3" t="s">
        <v>4220</v>
      </c>
      <c r="AP107" s="18" t="s">
        <v>4221</v>
      </c>
      <c r="AQ107" s="3" t="s">
        <v>4222</v>
      </c>
      <c r="AR107" s="3" t="s">
        <v>4223</v>
      </c>
      <c r="AS107" s="3" t="s">
        <v>4224</v>
      </c>
      <c r="AT107" s="18" t="s">
        <v>4225</v>
      </c>
      <c r="AU107" s="3" t="s">
        <v>4226</v>
      </c>
      <c r="AV107" s="3" t="s">
        <v>4227</v>
      </c>
      <c r="AW107" s="3" t="s">
        <v>4228</v>
      </c>
      <c r="AX107" s="18" t="s">
        <v>4229</v>
      </c>
      <c r="AY107" s="3" t="s">
        <v>4230</v>
      </c>
    </row>
    <row r="108" spans="1:51" s="3" customFormat="1" ht="15">
      <c r="A108" s="3" t="s">
        <v>4231</v>
      </c>
      <c r="B108" s="3" t="s">
        <v>4231</v>
      </c>
      <c r="C108" s="3" t="s">
        <v>4232</v>
      </c>
      <c r="D108" s="3" t="s">
        <v>4233</v>
      </c>
      <c r="E108" s="21" t="s">
        <v>1731</v>
      </c>
      <c r="F108" s="15" t="s">
        <v>1731</v>
      </c>
      <c r="G108" s="16" t="s">
        <v>1417</v>
      </c>
      <c r="H108" s="19" t="s">
        <v>1740</v>
      </c>
      <c r="I108" s="3" t="s">
        <v>4238</v>
      </c>
      <c r="J108" s="3" t="s">
        <v>4239</v>
      </c>
      <c r="K108" s="3" t="s">
        <v>4240</v>
      </c>
      <c r="L108" s="3" t="s">
        <v>4241</v>
      </c>
      <c r="M108" s="17" t="s">
        <v>1749</v>
      </c>
      <c r="N108" s="3" t="s">
        <v>1759</v>
      </c>
      <c r="O108" s="3" t="s">
        <v>1735</v>
      </c>
      <c r="P108" s="18" t="s">
        <v>1749</v>
      </c>
      <c r="Q108" s="3" t="s">
        <v>1732</v>
      </c>
      <c r="R108" s="3" t="s">
        <v>1732</v>
      </c>
      <c r="S108" s="3" t="s">
        <v>1732</v>
      </c>
      <c r="T108" s="3" t="s">
        <v>4234</v>
      </c>
      <c r="U108" s="3" t="s">
        <v>4234</v>
      </c>
      <c r="V108" s="3" t="s">
        <v>4234</v>
      </c>
      <c r="W108" s="3" t="s">
        <v>4235</v>
      </c>
      <c r="X108" s="3" t="s">
        <v>1735</v>
      </c>
      <c r="Y108" s="3" t="s">
        <v>4236</v>
      </c>
      <c r="Z108" s="3" t="s">
        <v>4237</v>
      </c>
      <c r="AA108" s="3" t="s">
        <v>2747</v>
      </c>
      <c r="AB108" s="3" t="s">
        <v>1817</v>
      </c>
      <c r="AC108" s="3" t="s">
        <v>1749</v>
      </c>
      <c r="AD108" s="3" t="s">
        <v>1749</v>
      </c>
      <c r="AE108" s="3" t="s">
        <v>1749</v>
      </c>
      <c r="AF108" s="3" t="s">
        <v>1749</v>
      </c>
      <c r="AG108" s="18" t="s">
        <v>1749</v>
      </c>
      <c r="AH108" s="3" t="s">
        <v>1749</v>
      </c>
      <c r="AI108" s="3" t="s">
        <v>1749</v>
      </c>
      <c r="AJ108" s="3" t="s">
        <v>1749</v>
      </c>
      <c r="AK108" s="3" t="s">
        <v>1749</v>
      </c>
      <c r="AL108" s="18" t="s">
        <v>1749</v>
      </c>
      <c r="AM108" s="3" t="s">
        <v>4242</v>
      </c>
      <c r="AN108" s="3" t="s">
        <v>4243</v>
      </c>
      <c r="AO108" s="3" t="s">
        <v>4244</v>
      </c>
      <c r="AP108" s="18" t="s">
        <v>4245</v>
      </c>
      <c r="AQ108" s="3" t="s">
        <v>4246</v>
      </c>
      <c r="AR108" s="3" t="s">
        <v>1749</v>
      </c>
      <c r="AS108" s="3" t="s">
        <v>1749</v>
      </c>
      <c r="AT108" s="18" t="s">
        <v>1749</v>
      </c>
      <c r="AU108" s="3" t="s">
        <v>1749</v>
      </c>
      <c r="AV108" s="3" t="s">
        <v>1749</v>
      </c>
      <c r="AW108" s="3" t="s">
        <v>1749</v>
      </c>
      <c r="AX108" s="18" t="s">
        <v>1749</v>
      </c>
      <c r="AY108" s="3" t="s">
        <v>4247</v>
      </c>
    </row>
    <row r="109" spans="1:51" s="3" customFormat="1" ht="15">
      <c r="A109" s="3" t="s">
        <v>1205</v>
      </c>
      <c r="B109" s="3" t="s">
        <v>1205</v>
      </c>
      <c r="C109" s="3" t="s">
        <v>1206</v>
      </c>
      <c r="D109" s="3" t="s">
        <v>335</v>
      </c>
      <c r="E109" s="21" t="s">
        <v>1731</v>
      </c>
      <c r="F109" s="15" t="s">
        <v>1731</v>
      </c>
      <c r="G109" s="16" t="s">
        <v>1417</v>
      </c>
      <c r="H109" s="19" t="s">
        <v>1740</v>
      </c>
      <c r="I109" s="3" t="s">
        <v>4253</v>
      </c>
      <c r="J109" s="3" t="s">
        <v>4254</v>
      </c>
      <c r="K109" s="3" t="s">
        <v>4255</v>
      </c>
      <c r="L109" s="3" t="s">
        <v>4256</v>
      </c>
      <c r="M109" s="17" t="s">
        <v>1749</v>
      </c>
      <c r="N109" s="3" t="s">
        <v>1759</v>
      </c>
      <c r="O109" s="3" t="s">
        <v>1735</v>
      </c>
      <c r="P109" s="18" t="s">
        <v>1749</v>
      </c>
      <c r="Q109" s="3" t="s">
        <v>1759</v>
      </c>
      <c r="R109" s="3" t="s">
        <v>1759</v>
      </c>
      <c r="S109" s="3" t="s">
        <v>1759</v>
      </c>
      <c r="T109" s="3" t="s">
        <v>2037</v>
      </c>
      <c r="U109" s="3" t="s">
        <v>2037</v>
      </c>
      <c r="V109" s="3" t="s">
        <v>2037</v>
      </c>
      <c r="W109" s="3" t="s">
        <v>4248</v>
      </c>
      <c r="X109" s="3" t="s">
        <v>4249</v>
      </c>
      <c r="Y109" s="3" t="s">
        <v>4250</v>
      </c>
      <c r="Z109" s="3" t="s">
        <v>4251</v>
      </c>
      <c r="AA109" s="3" t="s">
        <v>1738</v>
      </c>
      <c r="AB109" s="3" t="s">
        <v>1793</v>
      </c>
      <c r="AC109" s="3" t="s">
        <v>1749</v>
      </c>
      <c r="AD109" s="3" t="s">
        <v>1749</v>
      </c>
      <c r="AE109" s="3" t="s">
        <v>1749</v>
      </c>
      <c r="AF109" s="3" t="s">
        <v>1749</v>
      </c>
      <c r="AG109" s="18" t="s">
        <v>1749</v>
      </c>
      <c r="AH109" s="3" t="s">
        <v>1749</v>
      </c>
      <c r="AI109" s="3" t="s">
        <v>1749</v>
      </c>
      <c r="AJ109" s="3" t="s">
        <v>1749</v>
      </c>
      <c r="AK109" s="3" t="s">
        <v>1749</v>
      </c>
      <c r="AL109" s="18" t="s">
        <v>1749</v>
      </c>
      <c r="AM109" s="3" t="s">
        <v>4257</v>
      </c>
      <c r="AN109" s="3" t="s">
        <v>4258</v>
      </c>
      <c r="AO109" s="3" t="s">
        <v>4259</v>
      </c>
      <c r="AP109" s="18" t="s">
        <v>4260</v>
      </c>
      <c r="AQ109" s="3" t="s">
        <v>4261</v>
      </c>
      <c r="AR109" s="3" t="s">
        <v>1749</v>
      </c>
      <c r="AS109" s="3" t="s">
        <v>1749</v>
      </c>
      <c r="AT109" s="18" t="s">
        <v>1749</v>
      </c>
      <c r="AU109" s="3" t="s">
        <v>1749</v>
      </c>
      <c r="AV109" s="3" t="s">
        <v>1749</v>
      </c>
      <c r="AW109" s="3" t="s">
        <v>1749</v>
      </c>
      <c r="AX109" s="18" t="s">
        <v>1749</v>
      </c>
      <c r="AY109" s="3" t="s">
        <v>4262</v>
      </c>
    </row>
    <row r="110" spans="1:51" s="3" customFormat="1" ht="15">
      <c r="A110" s="3" t="s">
        <v>1217</v>
      </c>
      <c r="B110" s="3" t="s">
        <v>1217</v>
      </c>
      <c r="C110" s="3" t="s">
        <v>1218</v>
      </c>
      <c r="D110" s="3" t="s">
        <v>118</v>
      </c>
      <c r="E110" s="21" t="s">
        <v>1731</v>
      </c>
      <c r="F110" s="15" t="s">
        <v>1731</v>
      </c>
      <c r="G110" s="16" t="s">
        <v>1417</v>
      </c>
      <c r="H110" s="19" t="s">
        <v>1740</v>
      </c>
      <c r="I110" s="3" t="s">
        <v>4267</v>
      </c>
      <c r="J110" s="3" t="s">
        <v>4268</v>
      </c>
      <c r="K110" s="3" t="s">
        <v>4269</v>
      </c>
      <c r="L110" s="3" t="s">
        <v>4270</v>
      </c>
      <c r="M110" s="17" t="s">
        <v>4271</v>
      </c>
      <c r="N110" s="3" t="s">
        <v>4272</v>
      </c>
      <c r="O110" s="3" t="s">
        <v>4273</v>
      </c>
      <c r="P110" s="18" t="s">
        <v>4274</v>
      </c>
      <c r="Q110" s="3" t="s">
        <v>1732</v>
      </c>
      <c r="R110" s="3" t="s">
        <v>1732</v>
      </c>
      <c r="S110" s="3" t="s">
        <v>1732</v>
      </c>
      <c r="T110" s="3" t="s">
        <v>4263</v>
      </c>
      <c r="U110" s="3" t="s">
        <v>4263</v>
      </c>
      <c r="V110" s="3" t="s">
        <v>4263</v>
      </c>
      <c r="W110" s="3" t="s">
        <v>4264</v>
      </c>
      <c r="X110" s="3" t="s">
        <v>1735</v>
      </c>
      <c r="Y110" s="3" t="s">
        <v>4265</v>
      </c>
      <c r="Z110" s="3" t="s">
        <v>4266</v>
      </c>
      <c r="AA110" s="3" t="s">
        <v>2456</v>
      </c>
      <c r="AB110" s="3" t="s">
        <v>2176</v>
      </c>
      <c r="AC110" s="3" t="s">
        <v>1749</v>
      </c>
      <c r="AD110" s="3" t="s">
        <v>1749</v>
      </c>
      <c r="AE110" s="3" t="s">
        <v>1749</v>
      </c>
      <c r="AF110" s="3" t="s">
        <v>1749</v>
      </c>
      <c r="AG110" s="18" t="s">
        <v>1749</v>
      </c>
      <c r="AH110" s="3" t="s">
        <v>1749</v>
      </c>
      <c r="AI110" s="3" t="s">
        <v>1749</v>
      </c>
      <c r="AJ110" s="3" t="s">
        <v>1749</v>
      </c>
      <c r="AK110" s="3" t="s">
        <v>1749</v>
      </c>
      <c r="AL110" s="18" t="s">
        <v>1749</v>
      </c>
      <c r="AM110" s="3" t="s">
        <v>4275</v>
      </c>
      <c r="AN110" s="3" t="s">
        <v>4276</v>
      </c>
      <c r="AO110" s="3" t="s">
        <v>4277</v>
      </c>
      <c r="AP110" s="18" t="s">
        <v>4278</v>
      </c>
      <c r="AQ110" s="3" t="s">
        <v>4279</v>
      </c>
      <c r="AR110" s="3" t="s">
        <v>4280</v>
      </c>
      <c r="AS110" s="3" t="s">
        <v>1749</v>
      </c>
      <c r="AT110" s="18" t="s">
        <v>4281</v>
      </c>
      <c r="AU110" s="3" t="s">
        <v>1749</v>
      </c>
      <c r="AV110" s="3" t="s">
        <v>1749</v>
      </c>
      <c r="AW110" s="3" t="s">
        <v>1749</v>
      </c>
      <c r="AX110" s="18" t="s">
        <v>1749</v>
      </c>
      <c r="AY110" s="3" t="s">
        <v>4282</v>
      </c>
    </row>
    <row r="111" spans="1:51" s="3" customFormat="1" ht="15">
      <c r="A111" s="3" t="s">
        <v>1224</v>
      </c>
      <c r="B111" s="3" t="s">
        <v>1224</v>
      </c>
      <c r="C111" s="3" t="s">
        <v>1225</v>
      </c>
      <c r="D111" s="3" t="s">
        <v>431</v>
      </c>
      <c r="E111" s="21" t="s">
        <v>1731</v>
      </c>
      <c r="F111" s="15" t="s">
        <v>1731</v>
      </c>
      <c r="G111" s="16" t="s">
        <v>1417</v>
      </c>
      <c r="H111" s="19" t="s">
        <v>1740</v>
      </c>
      <c r="I111" s="3" t="s">
        <v>4286</v>
      </c>
      <c r="J111" s="3" t="s">
        <v>4287</v>
      </c>
      <c r="K111" s="3" t="s">
        <v>4288</v>
      </c>
      <c r="L111" s="3" t="s">
        <v>4289</v>
      </c>
      <c r="M111" s="17" t="s">
        <v>1749</v>
      </c>
      <c r="N111" s="3" t="s">
        <v>1759</v>
      </c>
      <c r="O111" s="3" t="s">
        <v>1735</v>
      </c>
      <c r="P111" s="18" t="s">
        <v>1749</v>
      </c>
      <c r="Q111" s="3" t="s">
        <v>1732</v>
      </c>
      <c r="R111" s="3" t="s">
        <v>1732</v>
      </c>
      <c r="S111" s="3" t="s">
        <v>1732</v>
      </c>
      <c r="T111" s="3" t="s">
        <v>3394</v>
      </c>
      <c r="U111" s="3" t="s">
        <v>3394</v>
      </c>
      <c r="V111" s="3" t="s">
        <v>3394</v>
      </c>
      <c r="W111" s="3" t="s">
        <v>4283</v>
      </c>
      <c r="X111" s="3" t="s">
        <v>1735</v>
      </c>
      <c r="Y111" s="3" t="s">
        <v>4284</v>
      </c>
      <c r="Z111" s="3" t="s">
        <v>4285</v>
      </c>
      <c r="AA111" s="3" t="s">
        <v>1842</v>
      </c>
      <c r="AB111" s="3" t="s">
        <v>1760</v>
      </c>
      <c r="AC111" s="3" t="s">
        <v>1749</v>
      </c>
      <c r="AD111" s="3" t="s">
        <v>1749</v>
      </c>
      <c r="AE111" s="3" t="s">
        <v>1749</v>
      </c>
      <c r="AF111" s="3" t="s">
        <v>1749</v>
      </c>
      <c r="AG111" s="18" t="s">
        <v>1749</v>
      </c>
      <c r="AH111" s="3" t="s">
        <v>1749</v>
      </c>
      <c r="AI111" s="3" t="s">
        <v>4290</v>
      </c>
      <c r="AJ111" s="3" t="s">
        <v>1749</v>
      </c>
      <c r="AK111" s="3" t="s">
        <v>4291</v>
      </c>
      <c r="AL111" s="18" t="s">
        <v>1749</v>
      </c>
      <c r="AM111" s="3" t="s">
        <v>4292</v>
      </c>
      <c r="AN111" s="3" t="s">
        <v>4293</v>
      </c>
      <c r="AO111" s="3" t="s">
        <v>4294</v>
      </c>
      <c r="AP111" s="18" t="s">
        <v>4295</v>
      </c>
      <c r="AQ111" s="3" t="s">
        <v>4296</v>
      </c>
      <c r="AR111" s="3" t="s">
        <v>4297</v>
      </c>
      <c r="AS111" s="3" t="s">
        <v>1749</v>
      </c>
      <c r="AT111" s="18" t="s">
        <v>1749</v>
      </c>
      <c r="AU111" s="3" t="s">
        <v>1749</v>
      </c>
      <c r="AV111" s="3" t="s">
        <v>1749</v>
      </c>
      <c r="AW111" s="3" t="s">
        <v>1749</v>
      </c>
      <c r="AX111" s="18" t="s">
        <v>1749</v>
      </c>
      <c r="AY111" s="3" t="s">
        <v>4298</v>
      </c>
    </row>
    <row r="112" spans="1:51" s="3" customFormat="1" ht="15">
      <c r="A112" s="3" t="s">
        <v>4299</v>
      </c>
      <c r="B112" s="3" t="s">
        <v>4299</v>
      </c>
      <c r="C112" s="3" t="s">
        <v>4300</v>
      </c>
      <c r="D112" s="3" t="s">
        <v>4301</v>
      </c>
      <c r="E112" s="21" t="s">
        <v>1731</v>
      </c>
      <c r="F112" s="15" t="s">
        <v>1731</v>
      </c>
      <c r="G112" s="16" t="s">
        <v>1417</v>
      </c>
      <c r="H112" s="19" t="s">
        <v>1740</v>
      </c>
      <c r="I112" s="3" t="s">
        <v>4306</v>
      </c>
      <c r="J112" s="3" t="s">
        <v>4307</v>
      </c>
      <c r="K112" s="3" t="s">
        <v>4308</v>
      </c>
      <c r="L112" s="3" t="s">
        <v>4309</v>
      </c>
      <c r="M112" s="17" t="s">
        <v>1749</v>
      </c>
      <c r="N112" s="3" t="s">
        <v>1759</v>
      </c>
      <c r="O112" s="3" t="s">
        <v>1735</v>
      </c>
      <c r="P112" s="18" t="s">
        <v>1749</v>
      </c>
      <c r="Q112" s="3" t="s">
        <v>1732</v>
      </c>
      <c r="R112" s="3" t="s">
        <v>1732</v>
      </c>
      <c r="S112" s="3" t="s">
        <v>1732</v>
      </c>
      <c r="T112" s="3" t="s">
        <v>4302</v>
      </c>
      <c r="U112" s="3" t="s">
        <v>4302</v>
      </c>
      <c r="V112" s="3" t="s">
        <v>4302</v>
      </c>
      <c r="W112" s="3" t="s">
        <v>4303</v>
      </c>
      <c r="X112" s="3" t="s">
        <v>1735</v>
      </c>
      <c r="Y112" s="3" t="s">
        <v>4304</v>
      </c>
      <c r="Z112" s="3" t="s">
        <v>4305</v>
      </c>
      <c r="AA112" s="3" t="s">
        <v>1846</v>
      </c>
      <c r="AB112" s="3" t="s">
        <v>2176</v>
      </c>
      <c r="AC112" s="3" t="s">
        <v>1749</v>
      </c>
      <c r="AD112" s="3" t="s">
        <v>1749</v>
      </c>
      <c r="AE112" s="3" t="s">
        <v>1749</v>
      </c>
      <c r="AF112" s="3" t="s">
        <v>1749</v>
      </c>
      <c r="AG112" s="18" t="s">
        <v>1749</v>
      </c>
      <c r="AH112" s="3" t="s">
        <v>1749</v>
      </c>
      <c r="AI112" s="3" t="s">
        <v>1749</v>
      </c>
      <c r="AJ112" s="3" t="s">
        <v>1749</v>
      </c>
      <c r="AK112" s="3" t="s">
        <v>1749</v>
      </c>
      <c r="AL112" s="18" t="s">
        <v>1749</v>
      </c>
      <c r="AM112" s="3" t="s">
        <v>4310</v>
      </c>
      <c r="AN112" s="3" t="s">
        <v>4311</v>
      </c>
      <c r="AO112" s="3" t="s">
        <v>4312</v>
      </c>
      <c r="AP112" s="18" t="s">
        <v>4313</v>
      </c>
      <c r="AQ112" s="3" t="s">
        <v>4314</v>
      </c>
      <c r="AR112" s="3" t="s">
        <v>1749</v>
      </c>
      <c r="AS112" s="3" t="s">
        <v>1749</v>
      </c>
      <c r="AT112" s="18" t="s">
        <v>1749</v>
      </c>
      <c r="AU112" s="3" t="s">
        <v>1749</v>
      </c>
      <c r="AV112" s="3" t="s">
        <v>1749</v>
      </c>
      <c r="AW112" s="3" t="s">
        <v>1749</v>
      </c>
      <c r="AX112" s="18" t="s">
        <v>1749</v>
      </c>
      <c r="AY112" s="3" t="s">
        <v>4315</v>
      </c>
    </row>
    <row r="113" spans="1:51" s="3" customFormat="1" ht="15">
      <c r="A113" s="3" t="s">
        <v>1589</v>
      </c>
      <c r="B113" s="3" t="s">
        <v>1589</v>
      </c>
      <c r="C113" s="3" t="s">
        <v>1590</v>
      </c>
      <c r="D113" s="3" t="s">
        <v>1591</v>
      </c>
      <c r="E113" s="21" t="s">
        <v>1731</v>
      </c>
      <c r="F113" s="15" t="s">
        <v>1731</v>
      </c>
      <c r="G113" s="16" t="s">
        <v>1417</v>
      </c>
      <c r="H113" s="19" t="s">
        <v>1740</v>
      </c>
      <c r="I113" s="3" t="s">
        <v>4320</v>
      </c>
      <c r="J113" s="3" t="s">
        <v>4321</v>
      </c>
      <c r="K113" s="3" t="s">
        <v>4322</v>
      </c>
      <c r="L113" s="3" t="s">
        <v>4323</v>
      </c>
      <c r="M113" s="17" t="s">
        <v>4324</v>
      </c>
      <c r="N113" s="3" t="s">
        <v>4325</v>
      </c>
      <c r="O113" s="3" t="s">
        <v>4326</v>
      </c>
      <c r="P113" s="18" t="s">
        <v>4327</v>
      </c>
      <c r="Q113" s="3" t="s">
        <v>2037</v>
      </c>
      <c r="R113" s="3" t="s">
        <v>2037</v>
      </c>
      <c r="S113" s="3" t="s">
        <v>2037</v>
      </c>
      <c r="T113" s="3" t="s">
        <v>4316</v>
      </c>
      <c r="U113" s="3" t="s">
        <v>4316</v>
      </c>
      <c r="V113" s="3" t="s">
        <v>4316</v>
      </c>
      <c r="W113" s="3" t="s">
        <v>4317</v>
      </c>
      <c r="X113" s="3" t="s">
        <v>1735</v>
      </c>
      <c r="Y113" s="3" t="s">
        <v>4318</v>
      </c>
      <c r="Z113" s="3" t="s">
        <v>4319</v>
      </c>
      <c r="AA113" s="3" t="s">
        <v>1765</v>
      </c>
      <c r="AB113" s="3" t="s">
        <v>1923</v>
      </c>
      <c r="AC113" s="3" t="s">
        <v>1749</v>
      </c>
      <c r="AD113" s="3" t="s">
        <v>4328</v>
      </c>
      <c r="AE113" s="3" t="s">
        <v>4329</v>
      </c>
      <c r="AF113" s="3" t="s">
        <v>1749</v>
      </c>
      <c r="AG113" s="18" t="s">
        <v>4330</v>
      </c>
      <c r="AH113" s="3" t="s">
        <v>1749</v>
      </c>
      <c r="AI113" s="3" t="s">
        <v>1749</v>
      </c>
      <c r="AJ113" s="3" t="s">
        <v>4331</v>
      </c>
      <c r="AK113" s="3" t="s">
        <v>4332</v>
      </c>
      <c r="AL113" s="18" t="s">
        <v>1749</v>
      </c>
      <c r="AM113" s="3" t="s">
        <v>4333</v>
      </c>
      <c r="AN113" s="3" t="s">
        <v>4334</v>
      </c>
      <c r="AO113" s="3" t="s">
        <v>4335</v>
      </c>
      <c r="AP113" s="18" t="s">
        <v>4336</v>
      </c>
      <c r="AQ113" s="3" t="s">
        <v>4337</v>
      </c>
      <c r="AR113" s="3" t="s">
        <v>4338</v>
      </c>
      <c r="AS113" s="3" t="s">
        <v>1749</v>
      </c>
      <c r="AT113" s="18" t="s">
        <v>4339</v>
      </c>
      <c r="AU113" s="3" t="s">
        <v>1749</v>
      </c>
      <c r="AV113" s="3" t="s">
        <v>1749</v>
      </c>
      <c r="AW113" s="3" t="s">
        <v>1749</v>
      </c>
      <c r="AX113" s="18" t="s">
        <v>1749</v>
      </c>
      <c r="AY113" s="3" t="s">
        <v>4340</v>
      </c>
    </row>
    <row r="114" spans="1:51" s="3" customFormat="1" ht="15">
      <c r="A114" s="3" t="s">
        <v>1592</v>
      </c>
      <c r="B114" s="3" t="s">
        <v>1592</v>
      </c>
      <c r="C114" s="3" t="s">
        <v>1593</v>
      </c>
      <c r="D114" s="3" t="s">
        <v>1594</v>
      </c>
      <c r="E114" s="21" t="s">
        <v>1731</v>
      </c>
      <c r="F114" s="15" t="s">
        <v>1731</v>
      </c>
      <c r="G114" s="16" t="s">
        <v>1417</v>
      </c>
      <c r="H114" s="19" t="s">
        <v>1740</v>
      </c>
      <c r="I114" s="3" t="s">
        <v>4344</v>
      </c>
      <c r="J114" s="3" t="s">
        <v>4345</v>
      </c>
      <c r="K114" s="3" t="s">
        <v>4346</v>
      </c>
      <c r="L114" s="3" t="s">
        <v>4347</v>
      </c>
      <c r="M114" s="17" t="s">
        <v>4348</v>
      </c>
      <c r="N114" s="3" t="s">
        <v>4349</v>
      </c>
      <c r="O114" s="3" t="s">
        <v>4350</v>
      </c>
      <c r="P114" s="18" t="s">
        <v>4351</v>
      </c>
      <c r="Q114" s="3" t="s">
        <v>1793</v>
      </c>
      <c r="R114" s="3" t="s">
        <v>1793</v>
      </c>
      <c r="S114" s="3" t="s">
        <v>1793</v>
      </c>
      <c r="T114" s="3" t="s">
        <v>2827</v>
      </c>
      <c r="U114" s="3" t="s">
        <v>2827</v>
      </c>
      <c r="V114" s="3" t="s">
        <v>2827</v>
      </c>
      <c r="W114" s="3" t="s">
        <v>4341</v>
      </c>
      <c r="X114" s="3" t="s">
        <v>1735</v>
      </c>
      <c r="Y114" s="3" t="s">
        <v>4342</v>
      </c>
      <c r="Z114" s="3" t="s">
        <v>4343</v>
      </c>
      <c r="AA114" s="3" t="s">
        <v>3035</v>
      </c>
      <c r="AB114" s="3" t="s">
        <v>1798</v>
      </c>
      <c r="AC114" s="3" t="s">
        <v>1749</v>
      </c>
      <c r="AD114" s="3" t="s">
        <v>1749</v>
      </c>
      <c r="AE114" s="3" t="s">
        <v>4352</v>
      </c>
      <c r="AF114" s="3" t="s">
        <v>1749</v>
      </c>
      <c r="AG114" s="18" t="s">
        <v>1749</v>
      </c>
      <c r="AH114" s="3" t="s">
        <v>4353</v>
      </c>
      <c r="AI114" s="3" t="s">
        <v>4354</v>
      </c>
      <c r="AJ114" s="3" t="s">
        <v>4355</v>
      </c>
      <c r="AK114" s="3" t="s">
        <v>4356</v>
      </c>
      <c r="AL114" s="18" t="s">
        <v>4357</v>
      </c>
      <c r="AM114" s="3" t="s">
        <v>4358</v>
      </c>
      <c r="AN114" s="3" t="s">
        <v>4359</v>
      </c>
      <c r="AO114" s="3" t="s">
        <v>4360</v>
      </c>
      <c r="AP114" s="18" t="s">
        <v>4361</v>
      </c>
      <c r="AQ114" s="3" t="s">
        <v>4362</v>
      </c>
      <c r="AR114" s="3" t="s">
        <v>4363</v>
      </c>
      <c r="AS114" s="3" t="s">
        <v>4364</v>
      </c>
      <c r="AT114" s="18" t="s">
        <v>4365</v>
      </c>
      <c r="AU114" s="3" t="s">
        <v>1749</v>
      </c>
      <c r="AV114" s="3" t="s">
        <v>1749</v>
      </c>
      <c r="AW114" s="3" t="s">
        <v>1749</v>
      </c>
      <c r="AX114" s="18" t="s">
        <v>1749</v>
      </c>
      <c r="AY114" s="3" t="s">
        <v>4366</v>
      </c>
    </row>
    <row r="115" spans="1:51" s="3" customFormat="1" ht="15">
      <c r="A115" s="3" t="s">
        <v>1595</v>
      </c>
      <c r="B115" s="3" t="s">
        <v>1595</v>
      </c>
      <c r="C115" s="3" t="s">
        <v>1596</v>
      </c>
      <c r="D115" s="3" t="s">
        <v>1597</v>
      </c>
      <c r="E115" s="21" t="s">
        <v>1731</v>
      </c>
      <c r="F115" s="15" t="s">
        <v>1731</v>
      </c>
      <c r="G115" s="16" t="s">
        <v>1417</v>
      </c>
      <c r="H115" s="19" t="s">
        <v>1740</v>
      </c>
      <c r="I115" s="3" t="s">
        <v>4370</v>
      </c>
      <c r="J115" s="3" t="s">
        <v>4371</v>
      </c>
      <c r="K115" s="3" t="s">
        <v>4372</v>
      </c>
      <c r="L115" s="3" t="s">
        <v>4373</v>
      </c>
      <c r="M115" s="17" t="s">
        <v>4374</v>
      </c>
      <c r="N115" s="3" t="s">
        <v>4375</v>
      </c>
      <c r="O115" s="3" t="s">
        <v>4376</v>
      </c>
      <c r="P115" s="18" t="s">
        <v>4377</v>
      </c>
      <c r="Q115" s="3" t="s">
        <v>2176</v>
      </c>
      <c r="R115" s="3" t="s">
        <v>2176</v>
      </c>
      <c r="S115" s="3" t="s">
        <v>2176</v>
      </c>
      <c r="T115" s="3" t="s">
        <v>1765</v>
      </c>
      <c r="U115" s="3" t="s">
        <v>1765</v>
      </c>
      <c r="V115" s="3" t="s">
        <v>1765</v>
      </c>
      <c r="W115" s="3" t="s">
        <v>4367</v>
      </c>
      <c r="X115" s="3" t="s">
        <v>1735</v>
      </c>
      <c r="Y115" s="3" t="s">
        <v>4368</v>
      </c>
      <c r="Z115" s="3" t="s">
        <v>4369</v>
      </c>
      <c r="AA115" s="3" t="s">
        <v>1996</v>
      </c>
      <c r="AB115" s="3" t="s">
        <v>2720</v>
      </c>
      <c r="AC115" s="3" t="s">
        <v>1749</v>
      </c>
      <c r="AD115" s="3" t="s">
        <v>1749</v>
      </c>
      <c r="AE115" s="3" t="s">
        <v>1749</v>
      </c>
      <c r="AF115" s="3" t="s">
        <v>1749</v>
      </c>
      <c r="AG115" s="18" t="s">
        <v>1749</v>
      </c>
      <c r="AH115" s="3" t="s">
        <v>4378</v>
      </c>
      <c r="AI115" s="3" t="s">
        <v>4379</v>
      </c>
      <c r="AJ115" s="3" t="s">
        <v>4380</v>
      </c>
      <c r="AK115" s="3" t="s">
        <v>4381</v>
      </c>
      <c r="AL115" s="18" t="s">
        <v>1749</v>
      </c>
      <c r="AM115" s="3" t="s">
        <v>4382</v>
      </c>
      <c r="AN115" s="3" t="s">
        <v>4383</v>
      </c>
      <c r="AO115" s="3" t="s">
        <v>4384</v>
      </c>
      <c r="AP115" s="18" t="s">
        <v>4385</v>
      </c>
      <c r="AQ115" s="3" t="s">
        <v>4386</v>
      </c>
      <c r="AR115" s="3" t="s">
        <v>4387</v>
      </c>
      <c r="AS115" s="3" t="s">
        <v>4388</v>
      </c>
      <c r="AT115" s="18" t="s">
        <v>4389</v>
      </c>
      <c r="AU115" s="3" t="s">
        <v>1749</v>
      </c>
      <c r="AV115" s="3" t="s">
        <v>1749</v>
      </c>
      <c r="AW115" s="3" t="s">
        <v>1749</v>
      </c>
      <c r="AX115" s="18" t="s">
        <v>1749</v>
      </c>
      <c r="AY115" s="3" t="s">
        <v>4390</v>
      </c>
    </row>
    <row r="116" spans="1:51" s="3" customFormat="1" ht="15">
      <c r="A116" s="3" t="s">
        <v>1598</v>
      </c>
      <c r="B116" s="3" t="s">
        <v>1598</v>
      </c>
      <c r="C116" s="3" t="s">
        <v>1599</v>
      </c>
      <c r="D116" s="3" t="s">
        <v>1600</v>
      </c>
      <c r="E116" s="21" t="s">
        <v>1731</v>
      </c>
      <c r="F116" s="15" t="s">
        <v>1731</v>
      </c>
      <c r="G116" s="16" t="s">
        <v>1417</v>
      </c>
      <c r="H116" s="19" t="s">
        <v>1740</v>
      </c>
      <c r="I116" s="3" t="s">
        <v>4394</v>
      </c>
      <c r="J116" s="3" t="s">
        <v>4395</v>
      </c>
      <c r="K116" s="3" t="s">
        <v>4396</v>
      </c>
      <c r="L116" s="3" t="s">
        <v>4397</v>
      </c>
      <c r="M116" s="17" t="s">
        <v>4398</v>
      </c>
      <c r="N116" s="3" t="s">
        <v>4399</v>
      </c>
      <c r="O116" s="3" t="s">
        <v>4400</v>
      </c>
      <c r="P116" s="18" t="s">
        <v>4401</v>
      </c>
      <c r="Q116" s="3" t="s">
        <v>1732</v>
      </c>
      <c r="R116" s="3" t="s">
        <v>1732</v>
      </c>
      <c r="S116" s="3" t="s">
        <v>1732</v>
      </c>
      <c r="T116" s="3" t="s">
        <v>1798</v>
      </c>
      <c r="U116" s="3" t="s">
        <v>1798</v>
      </c>
      <c r="V116" s="3" t="s">
        <v>1798</v>
      </c>
      <c r="W116" s="3" t="s">
        <v>4391</v>
      </c>
      <c r="X116" s="3" t="s">
        <v>1735</v>
      </c>
      <c r="Y116" s="3" t="s">
        <v>4392</v>
      </c>
      <c r="Z116" s="3" t="s">
        <v>4393</v>
      </c>
      <c r="AA116" s="3" t="s">
        <v>2111</v>
      </c>
      <c r="AB116" s="3" t="s">
        <v>1996</v>
      </c>
      <c r="AC116" s="3" t="s">
        <v>1749</v>
      </c>
      <c r="AD116" s="3" t="s">
        <v>1749</v>
      </c>
      <c r="AE116" s="3" t="s">
        <v>1749</v>
      </c>
      <c r="AF116" s="3" t="s">
        <v>1749</v>
      </c>
      <c r="AG116" s="18" t="s">
        <v>1749</v>
      </c>
      <c r="AH116" s="3" t="s">
        <v>4402</v>
      </c>
      <c r="AI116" s="3" t="s">
        <v>4403</v>
      </c>
      <c r="AJ116" s="3" t="s">
        <v>4404</v>
      </c>
      <c r="AK116" s="3" t="s">
        <v>4405</v>
      </c>
      <c r="AL116" s="18" t="s">
        <v>4406</v>
      </c>
      <c r="AM116" s="3" t="s">
        <v>4407</v>
      </c>
      <c r="AN116" s="3" t="s">
        <v>4408</v>
      </c>
      <c r="AO116" s="3" t="s">
        <v>4409</v>
      </c>
      <c r="AP116" s="18" t="s">
        <v>4410</v>
      </c>
      <c r="AQ116" s="3" t="s">
        <v>4411</v>
      </c>
      <c r="AR116" s="3" t="s">
        <v>4412</v>
      </c>
      <c r="AS116" s="3" t="s">
        <v>4413</v>
      </c>
      <c r="AT116" s="18" t="s">
        <v>4414</v>
      </c>
      <c r="AU116" s="3" t="s">
        <v>1749</v>
      </c>
      <c r="AV116" s="3" t="s">
        <v>1749</v>
      </c>
      <c r="AW116" s="3" t="s">
        <v>1749</v>
      </c>
      <c r="AX116" s="18" t="s">
        <v>1749</v>
      </c>
      <c r="AY116" s="3" t="s">
        <v>4415</v>
      </c>
    </row>
    <row r="117" spans="1:51" s="3" customFormat="1" ht="15">
      <c r="A117" s="3" t="s">
        <v>1601</v>
      </c>
      <c r="B117" s="3" t="s">
        <v>1601</v>
      </c>
      <c r="C117" s="3" t="s">
        <v>1602</v>
      </c>
      <c r="D117" s="3" t="s">
        <v>1603</v>
      </c>
      <c r="E117" s="21" t="s">
        <v>1731</v>
      </c>
      <c r="F117" s="15" t="s">
        <v>1731</v>
      </c>
      <c r="G117" s="16" t="s">
        <v>1417</v>
      </c>
      <c r="H117" s="19" t="s">
        <v>1740</v>
      </c>
      <c r="I117" s="3" t="s">
        <v>4422</v>
      </c>
      <c r="J117" s="3" t="s">
        <v>4423</v>
      </c>
      <c r="K117" s="3" t="s">
        <v>4424</v>
      </c>
      <c r="L117" s="3" t="s">
        <v>4425</v>
      </c>
      <c r="M117" s="17" t="s">
        <v>1749</v>
      </c>
      <c r="N117" s="3" t="s">
        <v>1759</v>
      </c>
      <c r="O117" s="3" t="s">
        <v>1735</v>
      </c>
      <c r="P117" s="18" t="s">
        <v>1749</v>
      </c>
      <c r="Q117" s="3" t="s">
        <v>2176</v>
      </c>
      <c r="R117" s="3" t="s">
        <v>1793</v>
      </c>
      <c r="S117" s="3" t="s">
        <v>1793</v>
      </c>
      <c r="T117" s="3" t="s">
        <v>4416</v>
      </c>
      <c r="U117" s="3" t="s">
        <v>4417</v>
      </c>
      <c r="V117" s="3" t="s">
        <v>4417</v>
      </c>
      <c r="W117" s="3" t="s">
        <v>4418</v>
      </c>
      <c r="X117" s="3" t="s">
        <v>1735</v>
      </c>
      <c r="Y117" s="3" t="s">
        <v>4419</v>
      </c>
      <c r="Z117" s="3" t="s">
        <v>4420</v>
      </c>
      <c r="AA117" s="3" t="s">
        <v>4421</v>
      </c>
      <c r="AB117" s="3" t="s">
        <v>1739</v>
      </c>
      <c r="AC117" s="3" t="s">
        <v>1749</v>
      </c>
      <c r="AD117" s="3" t="s">
        <v>1749</v>
      </c>
      <c r="AE117" s="3" t="s">
        <v>1749</v>
      </c>
      <c r="AF117" s="3" t="s">
        <v>1749</v>
      </c>
      <c r="AG117" s="18" t="s">
        <v>1749</v>
      </c>
      <c r="AH117" s="3" t="s">
        <v>1749</v>
      </c>
      <c r="AI117" s="3" t="s">
        <v>1749</v>
      </c>
      <c r="AJ117" s="3" t="s">
        <v>1749</v>
      </c>
      <c r="AK117" s="3" t="s">
        <v>4426</v>
      </c>
      <c r="AL117" s="18" t="s">
        <v>1749</v>
      </c>
      <c r="AM117" s="3" t="s">
        <v>4427</v>
      </c>
      <c r="AN117" s="3" t="s">
        <v>4428</v>
      </c>
      <c r="AO117" s="3" t="s">
        <v>4429</v>
      </c>
      <c r="AP117" s="18" t="s">
        <v>4430</v>
      </c>
      <c r="AQ117" s="3" t="s">
        <v>1749</v>
      </c>
      <c r="AR117" s="3" t="s">
        <v>4431</v>
      </c>
      <c r="AS117" s="3" t="s">
        <v>1749</v>
      </c>
      <c r="AT117" s="18" t="s">
        <v>1749</v>
      </c>
      <c r="AU117" s="3" t="s">
        <v>1749</v>
      </c>
      <c r="AV117" s="3" t="s">
        <v>1749</v>
      </c>
      <c r="AW117" s="3" t="s">
        <v>1749</v>
      </c>
      <c r="AX117" s="18" t="s">
        <v>1749</v>
      </c>
      <c r="AY117" s="3" t="s">
        <v>4432</v>
      </c>
    </row>
    <row r="118" spans="1:51" s="3" customFormat="1" ht="15">
      <c r="A118" s="3" t="s">
        <v>1604</v>
      </c>
      <c r="B118" s="3" t="s">
        <v>1604</v>
      </c>
      <c r="C118" s="3" t="s">
        <v>1605</v>
      </c>
      <c r="D118" s="3" t="s">
        <v>1606</v>
      </c>
      <c r="E118" s="21" t="s">
        <v>1731</v>
      </c>
      <c r="F118" s="15" t="s">
        <v>1731</v>
      </c>
      <c r="G118" s="16" t="s">
        <v>1417</v>
      </c>
      <c r="H118" s="19" t="s">
        <v>1740</v>
      </c>
      <c r="I118" s="3" t="s">
        <v>4437</v>
      </c>
      <c r="J118" s="3" t="s">
        <v>4438</v>
      </c>
      <c r="K118" s="3" t="s">
        <v>4439</v>
      </c>
      <c r="L118" s="3" t="s">
        <v>4440</v>
      </c>
      <c r="M118" s="17" t="s">
        <v>1749</v>
      </c>
      <c r="N118" s="3" t="s">
        <v>1759</v>
      </c>
      <c r="O118" s="3" t="s">
        <v>1735</v>
      </c>
      <c r="P118" s="18" t="s">
        <v>1749</v>
      </c>
      <c r="Q118" s="3" t="s">
        <v>2037</v>
      </c>
      <c r="R118" s="3" t="s">
        <v>2037</v>
      </c>
      <c r="S118" s="3" t="s">
        <v>2037</v>
      </c>
      <c r="T118" s="3" t="s">
        <v>4433</v>
      </c>
      <c r="U118" s="3" t="s">
        <v>4433</v>
      </c>
      <c r="V118" s="3" t="s">
        <v>4433</v>
      </c>
      <c r="W118" s="3" t="s">
        <v>4434</v>
      </c>
      <c r="X118" s="3" t="s">
        <v>1735</v>
      </c>
      <c r="Y118" s="3" t="s">
        <v>4435</v>
      </c>
      <c r="Z118" s="3" t="s">
        <v>4436</v>
      </c>
      <c r="AA118" s="3" t="s">
        <v>1738</v>
      </c>
      <c r="AB118" s="3" t="s">
        <v>1738</v>
      </c>
      <c r="AC118" s="3" t="s">
        <v>1749</v>
      </c>
      <c r="AD118" s="3" t="s">
        <v>1749</v>
      </c>
      <c r="AE118" s="3" t="s">
        <v>1749</v>
      </c>
      <c r="AF118" s="3" t="s">
        <v>1749</v>
      </c>
      <c r="AG118" s="18" t="s">
        <v>1749</v>
      </c>
      <c r="AH118" s="3" t="s">
        <v>4441</v>
      </c>
      <c r="AI118" s="3" t="s">
        <v>1749</v>
      </c>
      <c r="AJ118" s="3" t="s">
        <v>1749</v>
      </c>
      <c r="AK118" s="3" t="s">
        <v>1749</v>
      </c>
      <c r="AL118" s="18" t="s">
        <v>1749</v>
      </c>
      <c r="AM118" s="3" t="s">
        <v>4442</v>
      </c>
      <c r="AN118" s="3" t="s">
        <v>4443</v>
      </c>
      <c r="AO118" s="3" t="s">
        <v>4444</v>
      </c>
      <c r="AP118" s="18" t="s">
        <v>4445</v>
      </c>
      <c r="AQ118" s="3" t="s">
        <v>1749</v>
      </c>
      <c r="AR118" s="3" t="s">
        <v>4446</v>
      </c>
      <c r="AS118" s="3" t="s">
        <v>1749</v>
      </c>
      <c r="AT118" s="18" t="s">
        <v>1749</v>
      </c>
      <c r="AU118" s="3" t="s">
        <v>1749</v>
      </c>
      <c r="AV118" s="3" t="s">
        <v>1749</v>
      </c>
      <c r="AW118" s="3" t="s">
        <v>1749</v>
      </c>
      <c r="AX118" s="18" t="s">
        <v>1749</v>
      </c>
      <c r="AY118" s="3" t="s">
        <v>4447</v>
      </c>
    </row>
    <row r="119" spans="1:51" s="3" customFormat="1" ht="15">
      <c r="A119" s="3" t="s">
        <v>1607</v>
      </c>
      <c r="B119" s="3" t="s">
        <v>1607</v>
      </c>
      <c r="C119" s="3" t="s">
        <v>1608</v>
      </c>
      <c r="D119" s="3" t="s">
        <v>1609</v>
      </c>
      <c r="E119" s="21" t="s">
        <v>1731</v>
      </c>
      <c r="F119" s="15" t="s">
        <v>1731</v>
      </c>
      <c r="G119" s="16" t="s">
        <v>1417</v>
      </c>
      <c r="H119" s="19" t="s">
        <v>1740</v>
      </c>
      <c r="I119" s="3" t="s">
        <v>4452</v>
      </c>
      <c r="J119" s="3" t="s">
        <v>4453</v>
      </c>
      <c r="K119" s="3" t="s">
        <v>4454</v>
      </c>
      <c r="L119" s="3" t="s">
        <v>4455</v>
      </c>
      <c r="M119" s="17" t="s">
        <v>4456</v>
      </c>
      <c r="N119" s="3" t="s">
        <v>4457</v>
      </c>
      <c r="O119" s="3" t="s">
        <v>4458</v>
      </c>
      <c r="P119" s="18" t="s">
        <v>4459</v>
      </c>
      <c r="Q119" s="3" t="s">
        <v>1798</v>
      </c>
      <c r="R119" s="3" t="s">
        <v>1798</v>
      </c>
      <c r="S119" s="3" t="s">
        <v>1798</v>
      </c>
      <c r="T119" s="3" t="s">
        <v>2052</v>
      </c>
      <c r="U119" s="3" t="s">
        <v>2052</v>
      </c>
      <c r="V119" s="3" t="s">
        <v>2052</v>
      </c>
      <c r="W119" s="3" t="s">
        <v>4448</v>
      </c>
      <c r="X119" s="3" t="s">
        <v>1735</v>
      </c>
      <c r="Y119" s="3" t="s">
        <v>4449</v>
      </c>
      <c r="Z119" s="3" t="s">
        <v>4450</v>
      </c>
      <c r="AA119" s="3" t="s">
        <v>2144</v>
      </c>
      <c r="AB119" s="3" t="s">
        <v>4451</v>
      </c>
      <c r="AC119" s="3" t="s">
        <v>1749</v>
      </c>
      <c r="AD119" s="3" t="s">
        <v>1749</v>
      </c>
      <c r="AE119" s="3" t="s">
        <v>1749</v>
      </c>
      <c r="AF119" s="3" t="s">
        <v>1749</v>
      </c>
      <c r="AG119" s="18" t="s">
        <v>4460</v>
      </c>
      <c r="AH119" s="3" t="s">
        <v>4461</v>
      </c>
      <c r="AI119" s="3" t="s">
        <v>4462</v>
      </c>
      <c r="AJ119" s="3" t="s">
        <v>4463</v>
      </c>
      <c r="AK119" s="3" t="s">
        <v>4464</v>
      </c>
      <c r="AL119" s="18" t="s">
        <v>4465</v>
      </c>
      <c r="AM119" s="3" t="s">
        <v>4466</v>
      </c>
      <c r="AN119" s="3" t="s">
        <v>4467</v>
      </c>
      <c r="AO119" s="3" t="s">
        <v>4468</v>
      </c>
      <c r="AP119" s="18" t="s">
        <v>4469</v>
      </c>
      <c r="AQ119" s="3" t="s">
        <v>4470</v>
      </c>
      <c r="AR119" s="3" t="s">
        <v>4471</v>
      </c>
      <c r="AS119" s="3" t="s">
        <v>4472</v>
      </c>
      <c r="AT119" s="18" t="s">
        <v>4473</v>
      </c>
      <c r="AU119" s="3" t="s">
        <v>4474</v>
      </c>
      <c r="AV119" s="3" t="s">
        <v>1749</v>
      </c>
      <c r="AW119" s="3" t="s">
        <v>4475</v>
      </c>
      <c r="AX119" s="18" t="s">
        <v>4476</v>
      </c>
      <c r="AY119" s="3" t="s">
        <v>4477</v>
      </c>
    </row>
    <row r="120" spans="1:51" s="3" customFormat="1" ht="15">
      <c r="A120" s="3" t="s">
        <v>4478</v>
      </c>
      <c r="B120" s="3" t="s">
        <v>4478</v>
      </c>
      <c r="C120" s="3" t="s">
        <v>4479</v>
      </c>
      <c r="D120" s="3" t="s">
        <v>4480</v>
      </c>
      <c r="E120" s="21" t="s">
        <v>1731</v>
      </c>
      <c r="F120" s="15" t="s">
        <v>1731</v>
      </c>
      <c r="G120" s="16" t="s">
        <v>1417</v>
      </c>
      <c r="H120" s="19" t="s">
        <v>1740</v>
      </c>
      <c r="I120" s="3" t="s">
        <v>4486</v>
      </c>
      <c r="J120" s="3" t="s">
        <v>4487</v>
      </c>
      <c r="K120" s="3" t="s">
        <v>4488</v>
      </c>
      <c r="L120" s="3" t="s">
        <v>4489</v>
      </c>
      <c r="M120" s="17" t="s">
        <v>4490</v>
      </c>
      <c r="N120" s="3" t="s">
        <v>4491</v>
      </c>
      <c r="O120" s="3" t="s">
        <v>4492</v>
      </c>
      <c r="P120" s="18" t="s">
        <v>4493</v>
      </c>
      <c r="Q120" s="3" t="s">
        <v>2111</v>
      </c>
      <c r="R120" s="3" t="s">
        <v>2111</v>
      </c>
      <c r="S120" s="3" t="s">
        <v>2111</v>
      </c>
      <c r="T120" s="3" t="s">
        <v>4481</v>
      </c>
      <c r="U120" s="3" t="s">
        <v>4481</v>
      </c>
      <c r="V120" s="3" t="s">
        <v>4481</v>
      </c>
      <c r="W120" s="3" t="s">
        <v>4482</v>
      </c>
      <c r="X120" s="3" t="s">
        <v>1735</v>
      </c>
      <c r="Y120" s="3" t="s">
        <v>4483</v>
      </c>
      <c r="Z120" s="3" t="s">
        <v>4484</v>
      </c>
      <c r="AA120" s="3" t="s">
        <v>1798</v>
      </c>
      <c r="AB120" s="3" t="s">
        <v>4485</v>
      </c>
      <c r="AC120" s="3" t="s">
        <v>1749</v>
      </c>
      <c r="AD120" s="3" t="s">
        <v>1749</v>
      </c>
      <c r="AE120" s="3" t="s">
        <v>4494</v>
      </c>
      <c r="AF120" s="3" t="s">
        <v>1749</v>
      </c>
      <c r="AG120" s="18" t="s">
        <v>1749</v>
      </c>
      <c r="AH120" s="3" t="s">
        <v>4495</v>
      </c>
      <c r="AI120" s="3" t="s">
        <v>4496</v>
      </c>
      <c r="AJ120" s="3" t="s">
        <v>4497</v>
      </c>
      <c r="AK120" s="3" t="s">
        <v>4498</v>
      </c>
      <c r="AL120" s="18" t="s">
        <v>4499</v>
      </c>
      <c r="AM120" s="3" t="s">
        <v>4500</v>
      </c>
      <c r="AN120" s="3" t="s">
        <v>4501</v>
      </c>
      <c r="AO120" s="3" t="s">
        <v>4502</v>
      </c>
      <c r="AP120" s="18" t="s">
        <v>4503</v>
      </c>
      <c r="AQ120" s="3" t="s">
        <v>4504</v>
      </c>
      <c r="AR120" s="3" t="s">
        <v>4505</v>
      </c>
      <c r="AS120" s="3" t="s">
        <v>4506</v>
      </c>
      <c r="AT120" s="18" t="s">
        <v>4507</v>
      </c>
      <c r="AU120" s="3" t="s">
        <v>4508</v>
      </c>
      <c r="AV120" s="3" t="s">
        <v>4509</v>
      </c>
      <c r="AW120" s="3" t="s">
        <v>4510</v>
      </c>
      <c r="AX120" s="18" t="s">
        <v>4511</v>
      </c>
      <c r="AY120" s="3" t="s">
        <v>4512</v>
      </c>
    </row>
    <row r="121" spans="1:51" s="3" customFormat="1" ht="15">
      <c r="A121" s="3" t="s">
        <v>4513</v>
      </c>
      <c r="B121" s="3" t="s">
        <v>4513</v>
      </c>
      <c r="C121" s="3" t="s">
        <v>4514</v>
      </c>
      <c r="D121" s="3" t="s">
        <v>4515</v>
      </c>
      <c r="E121" s="21" t="s">
        <v>1731</v>
      </c>
      <c r="F121" s="15" t="s">
        <v>1731</v>
      </c>
      <c r="G121" s="16" t="s">
        <v>1417</v>
      </c>
      <c r="H121" s="19" t="s">
        <v>1740</v>
      </c>
      <c r="I121" s="3" t="s">
        <v>4522</v>
      </c>
      <c r="J121" s="3" t="s">
        <v>4523</v>
      </c>
      <c r="K121" s="3" t="s">
        <v>4524</v>
      </c>
      <c r="L121" s="3" t="s">
        <v>4525</v>
      </c>
      <c r="M121" s="17" t="s">
        <v>4526</v>
      </c>
      <c r="N121" s="3" t="s">
        <v>4527</v>
      </c>
      <c r="O121" s="3" t="s">
        <v>4528</v>
      </c>
      <c r="P121" s="18" t="s">
        <v>4529</v>
      </c>
      <c r="Q121" s="3" t="s">
        <v>1732</v>
      </c>
      <c r="R121" s="3" t="s">
        <v>1732</v>
      </c>
      <c r="S121" s="3" t="s">
        <v>1732</v>
      </c>
      <c r="T121" s="3" t="s">
        <v>4516</v>
      </c>
      <c r="U121" s="3" t="s">
        <v>4516</v>
      </c>
      <c r="V121" s="3" t="s">
        <v>4516</v>
      </c>
      <c r="W121" s="3" t="s">
        <v>4517</v>
      </c>
      <c r="X121" s="3" t="s">
        <v>4518</v>
      </c>
      <c r="Y121" s="3" t="s">
        <v>4519</v>
      </c>
      <c r="Z121" s="3" t="s">
        <v>4520</v>
      </c>
      <c r="AA121" s="3" t="s">
        <v>4521</v>
      </c>
      <c r="AB121" s="3" t="s">
        <v>1817</v>
      </c>
      <c r="AC121" s="3" t="s">
        <v>1749</v>
      </c>
      <c r="AD121" s="3" t="s">
        <v>1749</v>
      </c>
      <c r="AE121" s="3" t="s">
        <v>1749</v>
      </c>
      <c r="AF121" s="3" t="s">
        <v>1749</v>
      </c>
      <c r="AG121" s="18" t="s">
        <v>4530</v>
      </c>
      <c r="AH121" s="3" t="s">
        <v>4531</v>
      </c>
      <c r="AI121" s="3" t="s">
        <v>4532</v>
      </c>
      <c r="AJ121" s="3" t="s">
        <v>4533</v>
      </c>
      <c r="AK121" s="3" t="s">
        <v>4534</v>
      </c>
      <c r="AL121" s="18" t="s">
        <v>4535</v>
      </c>
      <c r="AM121" s="3" t="s">
        <v>4536</v>
      </c>
      <c r="AN121" s="3" t="s">
        <v>4537</v>
      </c>
      <c r="AO121" s="3" t="s">
        <v>4538</v>
      </c>
      <c r="AP121" s="18" t="s">
        <v>4539</v>
      </c>
      <c r="AQ121" s="3" t="s">
        <v>4540</v>
      </c>
      <c r="AR121" s="3" t="s">
        <v>4541</v>
      </c>
      <c r="AS121" s="3" t="s">
        <v>4542</v>
      </c>
      <c r="AT121" s="18" t="s">
        <v>1749</v>
      </c>
      <c r="AU121" s="3" t="s">
        <v>1749</v>
      </c>
      <c r="AV121" s="3" t="s">
        <v>1749</v>
      </c>
      <c r="AW121" s="3" t="s">
        <v>1749</v>
      </c>
      <c r="AX121" s="18" t="s">
        <v>1749</v>
      </c>
      <c r="AY121" s="3" t="s">
        <v>4543</v>
      </c>
    </row>
    <row r="122" spans="1:51" s="3" customFormat="1" ht="15">
      <c r="A122" s="3" t="s">
        <v>4544</v>
      </c>
      <c r="B122" s="3" t="s">
        <v>4544</v>
      </c>
      <c r="C122" s="3" t="s">
        <v>4545</v>
      </c>
      <c r="D122" s="3" t="s">
        <v>4546</v>
      </c>
      <c r="E122" s="21" t="s">
        <v>1731</v>
      </c>
      <c r="F122" s="15" t="s">
        <v>1731</v>
      </c>
      <c r="G122" s="16" t="s">
        <v>1417</v>
      </c>
      <c r="H122" s="19" t="s">
        <v>1740</v>
      </c>
      <c r="I122" s="3" t="s">
        <v>4551</v>
      </c>
      <c r="J122" s="3" t="s">
        <v>4552</v>
      </c>
      <c r="K122" s="3" t="s">
        <v>4553</v>
      </c>
      <c r="L122" s="3" t="s">
        <v>4554</v>
      </c>
      <c r="M122" s="17" t="s">
        <v>4555</v>
      </c>
      <c r="N122" s="3" t="s">
        <v>4556</v>
      </c>
      <c r="O122" s="3" t="s">
        <v>4557</v>
      </c>
      <c r="P122" s="18" t="s">
        <v>4558</v>
      </c>
      <c r="Q122" s="3" t="s">
        <v>2176</v>
      </c>
      <c r="R122" s="3" t="s">
        <v>2176</v>
      </c>
      <c r="S122" s="3" t="s">
        <v>2176</v>
      </c>
      <c r="T122" s="3" t="s">
        <v>4547</v>
      </c>
      <c r="U122" s="3" t="s">
        <v>4547</v>
      </c>
      <c r="V122" s="3" t="s">
        <v>4547</v>
      </c>
      <c r="W122" s="3" t="s">
        <v>4548</v>
      </c>
      <c r="X122" s="3" t="s">
        <v>1735</v>
      </c>
      <c r="Y122" s="3" t="s">
        <v>4549</v>
      </c>
      <c r="Z122" s="3" t="s">
        <v>4550</v>
      </c>
      <c r="AA122" s="3" t="s">
        <v>1765</v>
      </c>
      <c r="AB122" s="3" t="s">
        <v>3035</v>
      </c>
      <c r="AC122" s="3" t="s">
        <v>1749</v>
      </c>
      <c r="AD122" s="3" t="s">
        <v>1749</v>
      </c>
      <c r="AE122" s="3" t="s">
        <v>1749</v>
      </c>
      <c r="AF122" s="3" t="s">
        <v>1749</v>
      </c>
      <c r="AG122" s="18" t="s">
        <v>1749</v>
      </c>
      <c r="AH122" s="3" t="s">
        <v>4559</v>
      </c>
      <c r="AI122" s="3" t="s">
        <v>4560</v>
      </c>
      <c r="AJ122" s="3" t="s">
        <v>4561</v>
      </c>
      <c r="AK122" s="3" t="s">
        <v>4562</v>
      </c>
      <c r="AL122" s="18" t="s">
        <v>4563</v>
      </c>
      <c r="AM122" s="3" t="s">
        <v>4564</v>
      </c>
      <c r="AN122" s="3" t="s">
        <v>4565</v>
      </c>
      <c r="AO122" s="3" t="s">
        <v>4566</v>
      </c>
      <c r="AP122" s="18" t="s">
        <v>4567</v>
      </c>
      <c r="AQ122" s="3" t="s">
        <v>4568</v>
      </c>
      <c r="AR122" s="3" t="s">
        <v>4569</v>
      </c>
      <c r="AS122" s="3" t="s">
        <v>4570</v>
      </c>
      <c r="AT122" s="18" t="s">
        <v>4571</v>
      </c>
      <c r="AU122" s="3" t="s">
        <v>1749</v>
      </c>
      <c r="AV122" s="3" t="s">
        <v>1749</v>
      </c>
      <c r="AW122" s="3" t="s">
        <v>1749</v>
      </c>
      <c r="AX122" s="18" t="s">
        <v>1749</v>
      </c>
      <c r="AY122" s="3" t="s">
        <v>4572</v>
      </c>
    </row>
    <row r="123" spans="1:51" s="3" customFormat="1" ht="15">
      <c r="A123" s="3" t="s">
        <v>1610</v>
      </c>
      <c r="B123" s="3" t="s">
        <v>1610</v>
      </c>
      <c r="C123" s="3" t="s">
        <v>1611</v>
      </c>
      <c r="D123" s="3" t="s">
        <v>1612</v>
      </c>
      <c r="E123" s="21" t="s">
        <v>1731</v>
      </c>
      <c r="F123" s="15" t="s">
        <v>1731</v>
      </c>
      <c r="G123" s="16" t="s">
        <v>1417</v>
      </c>
      <c r="H123" s="19" t="s">
        <v>1740</v>
      </c>
      <c r="I123" s="3" t="s">
        <v>4577</v>
      </c>
      <c r="J123" s="3" t="s">
        <v>3846</v>
      </c>
      <c r="K123" s="3" t="s">
        <v>4578</v>
      </c>
      <c r="L123" s="3" t="s">
        <v>4579</v>
      </c>
      <c r="M123" s="17" t="s">
        <v>4580</v>
      </c>
      <c r="N123" s="3" t="s">
        <v>4581</v>
      </c>
      <c r="O123" s="3" t="s">
        <v>4582</v>
      </c>
      <c r="P123" s="18" t="s">
        <v>4583</v>
      </c>
      <c r="Q123" s="3" t="s">
        <v>1732</v>
      </c>
      <c r="R123" s="3" t="s">
        <v>1732</v>
      </c>
      <c r="S123" s="3" t="s">
        <v>1732</v>
      </c>
      <c r="T123" s="3" t="s">
        <v>4573</v>
      </c>
      <c r="U123" s="3" t="s">
        <v>4573</v>
      </c>
      <c r="V123" s="3" t="s">
        <v>4573</v>
      </c>
      <c r="W123" s="3" t="s">
        <v>4574</v>
      </c>
      <c r="X123" s="3" t="s">
        <v>1735</v>
      </c>
      <c r="Y123" s="3" t="s">
        <v>4575</v>
      </c>
      <c r="Z123" s="3" t="s">
        <v>4576</v>
      </c>
      <c r="AA123" s="3" t="s">
        <v>1842</v>
      </c>
      <c r="AB123" s="3" t="s">
        <v>2177</v>
      </c>
      <c r="AC123" s="3" t="s">
        <v>1749</v>
      </c>
      <c r="AD123" s="3" t="s">
        <v>1749</v>
      </c>
      <c r="AE123" s="3" t="s">
        <v>1749</v>
      </c>
      <c r="AF123" s="3" t="s">
        <v>1749</v>
      </c>
      <c r="AG123" s="18" t="s">
        <v>1749</v>
      </c>
      <c r="AH123" s="3" t="s">
        <v>4584</v>
      </c>
      <c r="AI123" s="3" t="s">
        <v>4585</v>
      </c>
      <c r="AJ123" s="3" t="s">
        <v>4586</v>
      </c>
      <c r="AK123" s="3" t="s">
        <v>4587</v>
      </c>
      <c r="AL123" s="18" t="s">
        <v>4588</v>
      </c>
      <c r="AM123" s="3" t="s">
        <v>4589</v>
      </c>
      <c r="AN123" s="3" t="s">
        <v>4590</v>
      </c>
      <c r="AO123" s="3" t="s">
        <v>4591</v>
      </c>
      <c r="AP123" s="18" t="s">
        <v>4592</v>
      </c>
      <c r="AQ123" s="3" t="s">
        <v>4593</v>
      </c>
      <c r="AR123" s="3" t="s">
        <v>4594</v>
      </c>
      <c r="AS123" s="3" t="s">
        <v>1749</v>
      </c>
      <c r="AT123" s="18" t="s">
        <v>4595</v>
      </c>
      <c r="AU123" s="3" t="s">
        <v>1749</v>
      </c>
      <c r="AV123" s="3" t="s">
        <v>1749</v>
      </c>
      <c r="AW123" s="3" t="s">
        <v>1749</v>
      </c>
      <c r="AX123" s="18" t="s">
        <v>1749</v>
      </c>
      <c r="AY123" s="3" t="s">
        <v>4596</v>
      </c>
    </row>
    <row r="124" spans="1:51" s="3" customFormat="1" ht="15">
      <c r="A124" s="3" t="s">
        <v>1613</v>
      </c>
      <c r="B124" s="3" t="s">
        <v>1613</v>
      </c>
      <c r="C124" s="3" t="s">
        <v>1614</v>
      </c>
      <c r="D124" s="3" t="s">
        <v>1615</v>
      </c>
      <c r="E124" s="21" t="s">
        <v>1731</v>
      </c>
      <c r="F124" s="15" t="s">
        <v>1731</v>
      </c>
      <c r="G124" s="16" t="s">
        <v>1417</v>
      </c>
      <c r="H124" s="19" t="s">
        <v>1740</v>
      </c>
      <c r="I124" s="3" t="s">
        <v>4602</v>
      </c>
      <c r="J124" s="3" t="s">
        <v>4603</v>
      </c>
      <c r="K124" s="3" t="s">
        <v>4604</v>
      </c>
      <c r="L124" s="3" t="s">
        <v>4605</v>
      </c>
      <c r="M124" s="17" t="s">
        <v>1749</v>
      </c>
      <c r="N124" s="3" t="s">
        <v>1759</v>
      </c>
      <c r="O124" s="3" t="s">
        <v>1735</v>
      </c>
      <c r="P124" s="18" t="s">
        <v>1749</v>
      </c>
      <c r="Q124" s="3" t="s">
        <v>1759</v>
      </c>
      <c r="R124" s="3" t="s">
        <v>1759</v>
      </c>
      <c r="S124" s="3" t="s">
        <v>1759</v>
      </c>
      <c r="T124" s="3" t="s">
        <v>4597</v>
      </c>
      <c r="U124" s="3" t="s">
        <v>4597</v>
      </c>
      <c r="V124" s="3" t="s">
        <v>4597</v>
      </c>
      <c r="W124" s="3" t="s">
        <v>4598</v>
      </c>
      <c r="X124" s="3" t="s">
        <v>4599</v>
      </c>
      <c r="Y124" s="3" t="s">
        <v>4600</v>
      </c>
      <c r="Z124" s="3" t="s">
        <v>4601</v>
      </c>
      <c r="AA124" s="3" t="s">
        <v>1739</v>
      </c>
      <c r="AB124" s="3" t="s">
        <v>1732</v>
      </c>
      <c r="AC124" s="3" t="s">
        <v>1749</v>
      </c>
      <c r="AD124" s="3" t="s">
        <v>1749</v>
      </c>
      <c r="AE124" s="3" t="s">
        <v>1749</v>
      </c>
      <c r="AF124" s="3" t="s">
        <v>1749</v>
      </c>
      <c r="AG124" s="18" t="s">
        <v>1749</v>
      </c>
      <c r="AH124" s="3" t="s">
        <v>1749</v>
      </c>
      <c r="AI124" s="3" t="s">
        <v>4606</v>
      </c>
      <c r="AJ124" s="3" t="s">
        <v>1749</v>
      </c>
      <c r="AK124" s="3" t="s">
        <v>1749</v>
      </c>
      <c r="AL124" s="18" t="s">
        <v>1749</v>
      </c>
      <c r="AM124" s="3" t="s">
        <v>4607</v>
      </c>
      <c r="AN124" s="3" t="s">
        <v>4608</v>
      </c>
      <c r="AO124" s="3" t="s">
        <v>4609</v>
      </c>
      <c r="AP124" s="18" t="s">
        <v>4610</v>
      </c>
      <c r="AQ124" s="3" t="s">
        <v>1749</v>
      </c>
      <c r="AR124" s="3" t="s">
        <v>4611</v>
      </c>
      <c r="AS124" s="3" t="s">
        <v>1749</v>
      </c>
      <c r="AT124" s="18" t="s">
        <v>4612</v>
      </c>
      <c r="AU124" s="3" t="s">
        <v>1749</v>
      </c>
      <c r="AV124" s="3" t="s">
        <v>1749</v>
      </c>
      <c r="AW124" s="3" t="s">
        <v>1749</v>
      </c>
      <c r="AX124" s="18" t="s">
        <v>1749</v>
      </c>
      <c r="AY124" s="3" t="s">
        <v>4613</v>
      </c>
    </row>
    <row r="125" spans="1:51" s="3" customFormat="1" ht="15">
      <c r="A125" s="3" t="s">
        <v>1616</v>
      </c>
      <c r="B125" s="3" t="s">
        <v>1616</v>
      </c>
      <c r="C125" s="3" t="s">
        <v>1617</v>
      </c>
      <c r="D125" s="3" t="s">
        <v>1618</v>
      </c>
      <c r="E125" s="21" t="s">
        <v>1731</v>
      </c>
      <c r="F125" s="15" t="s">
        <v>1731</v>
      </c>
      <c r="G125" s="16" t="s">
        <v>1417</v>
      </c>
      <c r="H125" s="19" t="s">
        <v>1740</v>
      </c>
      <c r="I125" s="3" t="s">
        <v>4619</v>
      </c>
      <c r="J125" s="3" t="s">
        <v>4620</v>
      </c>
      <c r="K125" s="3" t="s">
        <v>4621</v>
      </c>
      <c r="L125" s="3" t="s">
        <v>4622</v>
      </c>
      <c r="M125" s="17" t="s">
        <v>1749</v>
      </c>
      <c r="N125" s="3" t="s">
        <v>1759</v>
      </c>
      <c r="O125" s="3" t="s">
        <v>1735</v>
      </c>
      <c r="P125" s="18" t="s">
        <v>1749</v>
      </c>
      <c r="Q125" s="3" t="s">
        <v>1732</v>
      </c>
      <c r="R125" s="3" t="s">
        <v>1732</v>
      </c>
      <c r="S125" s="3" t="s">
        <v>1732</v>
      </c>
      <c r="T125" s="3" t="s">
        <v>4614</v>
      </c>
      <c r="U125" s="3" t="s">
        <v>4614</v>
      </c>
      <c r="V125" s="3" t="s">
        <v>4614</v>
      </c>
      <c r="W125" s="3" t="s">
        <v>4615</v>
      </c>
      <c r="X125" s="3" t="s">
        <v>4616</v>
      </c>
      <c r="Y125" s="3" t="s">
        <v>4617</v>
      </c>
      <c r="Z125" s="3" t="s">
        <v>4618</v>
      </c>
      <c r="AA125" s="3" t="s">
        <v>1739</v>
      </c>
      <c r="AB125" s="3" t="s">
        <v>1817</v>
      </c>
      <c r="AC125" s="3" t="s">
        <v>1749</v>
      </c>
      <c r="AD125" s="3" t="s">
        <v>1749</v>
      </c>
      <c r="AE125" s="3" t="s">
        <v>1749</v>
      </c>
      <c r="AF125" s="3" t="s">
        <v>1749</v>
      </c>
      <c r="AG125" s="18" t="s">
        <v>1749</v>
      </c>
      <c r="AH125" s="3" t="s">
        <v>1749</v>
      </c>
      <c r="AI125" s="3" t="s">
        <v>1749</v>
      </c>
      <c r="AJ125" s="3" t="s">
        <v>1749</v>
      </c>
      <c r="AK125" s="3" t="s">
        <v>1749</v>
      </c>
      <c r="AL125" s="18" t="s">
        <v>1749</v>
      </c>
      <c r="AM125" s="3" t="s">
        <v>4623</v>
      </c>
      <c r="AN125" s="3" t="s">
        <v>4624</v>
      </c>
      <c r="AO125" s="3" t="s">
        <v>4625</v>
      </c>
      <c r="AP125" s="18" t="s">
        <v>4626</v>
      </c>
      <c r="AQ125" s="3" t="s">
        <v>1749</v>
      </c>
      <c r="AR125" s="3" t="s">
        <v>1749</v>
      </c>
      <c r="AS125" s="3" t="s">
        <v>4627</v>
      </c>
      <c r="AT125" s="18" t="s">
        <v>4628</v>
      </c>
      <c r="AU125" s="3" t="s">
        <v>1749</v>
      </c>
      <c r="AV125" s="3" t="s">
        <v>1749</v>
      </c>
      <c r="AW125" s="3" t="s">
        <v>1749</v>
      </c>
      <c r="AX125" s="18" t="s">
        <v>1749</v>
      </c>
      <c r="AY125" s="3" t="s">
        <v>4629</v>
      </c>
    </row>
    <row r="126" spans="1:51" s="3" customFormat="1" ht="15">
      <c r="A126" s="3" t="s">
        <v>1619</v>
      </c>
      <c r="B126" s="3" t="s">
        <v>1619</v>
      </c>
      <c r="C126" s="3" t="s">
        <v>1620</v>
      </c>
      <c r="D126" s="3" t="s">
        <v>1621</v>
      </c>
      <c r="E126" s="21" t="s">
        <v>1731</v>
      </c>
      <c r="F126" s="15" t="s">
        <v>1731</v>
      </c>
      <c r="G126" s="16" t="s">
        <v>1417</v>
      </c>
      <c r="H126" s="19" t="s">
        <v>1740</v>
      </c>
      <c r="I126" s="3" t="s">
        <v>4634</v>
      </c>
      <c r="J126" s="3" t="s">
        <v>4635</v>
      </c>
      <c r="K126" s="3" t="s">
        <v>4636</v>
      </c>
      <c r="L126" s="3" t="s">
        <v>4637</v>
      </c>
      <c r="M126" s="17" t="s">
        <v>1749</v>
      </c>
      <c r="N126" s="3" t="s">
        <v>1759</v>
      </c>
      <c r="O126" s="3" t="s">
        <v>1735</v>
      </c>
      <c r="P126" s="18" t="s">
        <v>1749</v>
      </c>
      <c r="Q126" s="3" t="s">
        <v>1732</v>
      </c>
      <c r="R126" s="3" t="s">
        <v>1732</v>
      </c>
      <c r="S126" s="3" t="s">
        <v>1732</v>
      </c>
      <c r="T126" s="3" t="s">
        <v>3394</v>
      </c>
      <c r="U126" s="3" t="s">
        <v>3394</v>
      </c>
      <c r="V126" s="3" t="s">
        <v>3394</v>
      </c>
      <c r="W126" s="3" t="s">
        <v>4630</v>
      </c>
      <c r="X126" s="3" t="s">
        <v>4631</v>
      </c>
      <c r="Y126" s="3" t="s">
        <v>4632</v>
      </c>
      <c r="Z126" s="3" t="s">
        <v>4633</v>
      </c>
      <c r="AA126" s="3" t="s">
        <v>1996</v>
      </c>
      <c r="AB126" s="3" t="s">
        <v>2037</v>
      </c>
      <c r="AC126" s="3" t="s">
        <v>1749</v>
      </c>
      <c r="AD126" s="3" t="s">
        <v>1749</v>
      </c>
      <c r="AE126" s="3" t="s">
        <v>1749</v>
      </c>
      <c r="AF126" s="3" t="s">
        <v>1749</v>
      </c>
      <c r="AG126" s="18" t="s">
        <v>1749</v>
      </c>
      <c r="AH126" s="3" t="s">
        <v>1749</v>
      </c>
      <c r="AI126" s="3" t="s">
        <v>1749</v>
      </c>
      <c r="AJ126" s="3" t="s">
        <v>1749</v>
      </c>
      <c r="AK126" s="3" t="s">
        <v>1749</v>
      </c>
      <c r="AL126" s="18" t="s">
        <v>1749</v>
      </c>
      <c r="AM126" s="3" t="s">
        <v>4638</v>
      </c>
      <c r="AN126" s="3" t="s">
        <v>4639</v>
      </c>
      <c r="AO126" s="3" t="s">
        <v>4640</v>
      </c>
      <c r="AP126" s="18" t="s">
        <v>4641</v>
      </c>
      <c r="AQ126" s="3" t="s">
        <v>4642</v>
      </c>
      <c r="AR126" s="3" t="s">
        <v>1749</v>
      </c>
      <c r="AS126" s="3" t="s">
        <v>1749</v>
      </c>
      <c r="AT126" s="18" t="s">
        <v>1749</v>
      </c>
      <c r="AU126" s="3" t="s">
        <v>4643</v>
      </c>
      <c r="AV126" s="3" t="s">
        <v>4644</v>
      </c>
      <c r="AW126" s="3" t="s">
        <v>4645</v>
      </c>
      <c r="AX126" s="18" t="s">
        <v>4646</v>
      </c>
      <c r="AY126" s="3" t="s">
        <v>4647</v>
      </c>
    </row>
    <row r="127" spans="1:51" s="3" customFormat="1" ht="15">
      <c r="A127" s="3" t="s">
        <v>1622</v>
      </c>
      <c r="B127" s="3" t="s">
        <v>1622</v>
      </c>
      <c r="C127" s="3" t="s">
        <v>1623</v>
      </c>
      <c r="D127" s="3" t="s">
        <v>1624</v>
      </c>
      <c r="E127" s="21" t="s">
        <v>1731</v>
      </c>
      <c r="F127" s="15" t="s">
        <v>1731</v>
      </c>
      <c r="G127" s="16" t="s">
        <v>1417</v>
      </c>
      <c r="H127" s="19" t="s">
        <v>1740</v>
      </c>
      <c r="I127" s="3" t="s">
        <v>4651</v>
      </c>
      <c r="J127" s="3" t="s">
        <v>4652</v>
      </c>
      <c r="K127" s="3" t="s">
        <v>4653</v>
      </c>
      <c r="L127" s="3" t="s">
        <v>4654</v>
      </c>
      <c r="M127" s="17" t="s">
        <v>1749</v>
      </c>
      <c r="N127" s="3" t="s">
        <v>1759</v>
      </c>
      <c r="O127" s="3" t="s">
        <v>1735</v>
      </c>
      <c r="P127" s="18" t="s">
        <v>1749</v>
      </c>
      <c r="Q127" s="3" t="s">
        <v>1732</v>
      </c>
      <c r="R127" s="3" t="s">
        <v>1732</v>
      </c>
      <c r="S127" s="3" t="s">
        <v>1732</v>
      </c>
      <c r="T127" s="3" t="s">
        <v>3394</v>
      </c>
      <c r="U127" s="3" t="s">
        <v>3394</v>
      </c>
      <c r="V127" s="3" t="s">
        <v>3394</v>
      </c>
      <c r="W127" s="3" t="s">
        <v>4648</v>
      </c>
      <c r="X127" s="3" t="s">
        <v>1735</v>
      </c>
      <c r="Y127" s="3" t="s">
        <v>4649</v>
      </c>
      <c r="Z127" s="3" t="s">
        <v>4650</v>
      </c>
      <c r="AA127" s="3" t="s">
        <v>2747</v>
      </c>
      <c r="AB127" s="3" t="s">
        <v>1793</v>
      </c>
      <c r="AC127" s="3" t="s">
        <v>1749</v>
      </c>
      <c r="AD127" s="3" t="s">
        <v>1749</v>
      </c>
      <c r="AE127" s="3" t="s">
        <v>1749</v>
      </c>
      <c r="AF127" s="3" t="s">
        <v>1749</v>
      </c>
      <c r="AG127" s="18" t="s">
        <v>1749</v>
      </c>
      <c r="AH127" s="3" t="s">
        <v>1749</v>
      </c>
      <c r="AI127" s="3" t="s">
        <v>1749</v>
      </c>
      <c r="AJ127" s="3" t="s">
        <v>1749</v>
      </c>
      <c r="AK127" s="3" t="s">
        <v>1749</v>
      </c>
      <c r="AL127" s="18" t="s">
        <v>1749</v>
      </c>
      <c r="AM127" s="3" t="s">
        <v>4655</v>
      </c>
      <c r="AN127" s="3" t="s">
        <v>4656</v>
      </c>
      <c r="AO127" s="3" t="s">
        <v>4657</v>
      </c>
      <c r="AP127" s="18" t="s">
        <v>4658</v>
      </c>
      <c r="AQ127" s="3" t="s">
        <v>1749</v>
      </c>
      <c r="AR127" s="3" t="s">
        <v>4659</v>
      </c>
      <c r="AS127" s="3" t="s">
        <v>4660</v>
      </c>
      <c r="AT127" s="18" t="s">
        <v>1749</v>
      </c>
      <c r="AU127" s="3" t="s">
        <v>1749</v>
      </c>
      <c r="AV127" s="3" t="s">
        <v>1749</v>
      </c>
      <c r="AW127" s="3" t="s">
        <v>1749</v>
      </c>
      <c r="AX127" s="18" t="s">
        <v>1749</v>
      </c>
      <c r="AY127" s="3" t="s">
        <v>4661</v>
      </c>
    </row>
    <row r="128" spans="1:51" s="3" customFormat="1" ht="15">
      <c r="A128" s="3" t="s">
        <v>4662</v>
      </c>
      <c r="B128" s="3" t="s">
        <v>4662</v>
      </c>
      <c r="C128" s="3" t="s">
        <v>4663</v>
      </c>
      <c r="D128" s="3" t="s">
        <v>4664</v>
      </c>
      <c r="E128" s="21" t="s">
        <v>1731</v>
      </c>
      <c r="F128" s="15" t="s">
        <v>1731</v>
      </c>
      <c r="G128" s="16" t="s">
        <v>1417</v>
      </c>
      <c r="H128" s="19" t="s">
        <v>1740</v>
      </c>
      <c r="I128" s="3" t="s">
        <v>4669</v>
      </c>
      <c r="J128" s="3" t="s">
        <v>4670</v>
      </c>
      <c r="K128" s="3" t="s">
        <v>4671</v>
      </c>
      <c r="L128" s="3" t="s">
        <v>4672</v>
      </c>
      <c r="M128" s="17" t="s">
        <v>4673</v>
      </c>
      <c r="N128" s="3" t="s">
        <v>4674</v>
      </c>
      <c r="O128" s="3" t="s">
        <v>4675</v>
      </c>
      <c r="P128" s="18" t="s">
        <v>4676</v>
      </c>
      <c r="Q128" s="3" t="s">
        <v>1732</v>
      </c>
      <c r="R128" s="3" t="s">
        <v>1732</v>
      </c>
      <c r="S128" s="3" t="s">
        <v>1732</v>
      </c>
      <c r="T128" s="3" t="s">
        <v>4665</v>
      </c>
      <c r="U128" s="3" t="s">
        <v>4665</v>
      </c>
      <c r="V128" s="3" t="s">
        <v>4665</v>
      </c>
      <c r="W128" s="3" t="s">
        <v>4666</v>
      </c>
      <c r="X128" s="3" t="s">
        <v>1735</v>
      </c>
      <c r="Y128" s="3" t="s">
        <v>4667</v>
      </c>
      <c r="Z128" s="3" t="s">
        <v>4668</v>
      </c>
      <c r="AA128" s="3" t="s">
        <v>2037</v>
      </c>
      <c r="AB128" s="3" t="s">
        <v>2927</v>
      </c>
      <c r="AC128" s="3" t="s">
        <v>1749</v>
      </c>
      <c r="AD128" s="3" t="s">
        <v>1749</v>
      </c>
      <c r="AE128" s="3" t="s">
        <v>1749</v>
      </c>
      <c r="AF128" s="3" t="s">
        <v>1749</v>
      </c>
      <c r="AG128" s="18" t="s">
        <v>1749</v>
      </c>
      <c r="AH128" s="3" t="s">
        <v>4677</v>
      </c>
      <c r="AI128" s="3" t="s">
        <v>4678</v>
      </c>
      <c r="AJ128" s="3" t="s">
        <v>4679</v>
      </c>
      <c r="AK128" s="3" t="s">
        <v>4680</v>
      </c>
      <c r="AL128" s="18" t="s">
        <v>4681</v>
      </c>
      <c r="AM128" s="3" t="s">
        <v>4682</v>
      </c>
      <c r="AN128" s="3" t="s">
        <v>4683</v>
      </c>
      <c r="AO128" s="3" t="s">
        <v>4684</v>
      </c>
      <c r="AP128" s="18" t="s">
        <v>4685</v>
      </c>
      <c r="AQ128" s="3" t="s">
        <v>4686</v>
      </c>
      <c r="AR128" s="3" t="s">
        <v>4687</v>
      </c>
      <c r="AS128" s="3" t="s">
        <v>4688</v>
      </c>
      <c r="AT128" s="18" t="s">
        <v>4689</v>
      </c>
      <c r="AU128" s="3" t="s">
        <v>1749</v>
      </c>
      <c r="AV128" s="3" t="s">
        <v>1749</v>
      </c>
      <c r="AW128" s="3" t="s">
        <v>1749</v>
      </c>
      <c r="AX128" s="18" t="s">
        <v>1749</v>
      </c>
      <c r="AY128" s="3" t="s">
        <v>4690</v>
      </c>
    </row>
    <row r="129" spans="1:51" s="3" customFormat="1" ht="15">
      <c r="A129" s="3" t="s">
        <v>1625</v>
      </c>
      <c r="B129" s="3" t="s">
        <v>1625</v>
      </c>
      <c r="C129" s="3" t="s">
        <v>1626</v>
      </c>
      <c r="D129" s="3" t="s">
        <v>1627</v>
      </c>
      <c r="E129" s="21" t="s">
        <v>1731</v>
      </c>
      <c r="F129" s="15" t="s">
        <v>1731</v>
      </c>
      <c r="G129" s="16" t="s">
        <v>1417</v>
      </c>
      <c r="H129" s="19" t="s">
        <v>1740</v>
      </c>
      <c r="I129" s="3" t="s">
        <v>4694</v>
      </c>
      <c r="J129" s="3" t="s">
        <v>4695</v>
      </c>
      <c r="K129" s="3" t="s">
        <v>4696</v>
      </c>
      <c r="L129" s="3" t="s">
        <v>4697</v>
      </c>
      <c r="M129" s="17" t="s">
        <v>4698</v>
      </c>
      <c r="N129" s="3" t="s">
        <v>4699</v>
      </c>
      <c r="O129" s="3" t="s">
        <v>4700</v>
      </c>
      <c r="P129" s="18" t="s">
        <v>4701</v>
      </c>
      <c r="Q129" s="3" t="s">
        <v>2176</v>
      </c>
      <c r="R129" s="3" t="s">
        <v>2176</v>
      </c>
      <c r="S129" s="3" t="s">
        <v>2176</v>
      </c>
      <c r="T129" s="3" t="s">
        <v>2437</v>
      </c>
      <c r="U129" s="3" t="s">
        <v>2437</v>
      </c>
      <c r="V129" s="3" t="s">
        <v>2437</v>
      </c>
      <c r="W129" s="3" t="s">
        <v>4691</v>
      </c>
      <c r="X129" s="3" t="s">
        <v>1735</v>
      </c>
      <c r="Y129" s="3" t="s">
        <v>4692</v>
      </c>
      <c r="Z129" s="3" t="s">
        <v>4693</v>
      </c>
      <c r="AA129" s="3" t="s">
        <v>2318</v>
      </c>
      <c r="AB129" s="3" t="s">
        <v>2456</v>
      </c>
      <c r="AC129" s="3" t="s">
        <v>1749</v>
      </c>
      <c r="AD129" s="3" t="s">
        <v>1749</v>
      </c>
      <c r="AE129" s="3" t="s">
        <v>1749</v>
      </c>
      <c r="AF129" s="3" t="s">
        <v>1749</v>
      </c>
      <c r="AG129" s="18" t="s">
        <v>1749</v>
      </c>
      <c r="AH129" s="3" t="s">
        <v>4702</v>
      </c>
      <c r="AI129" s="3" t="s">
        <v>4703</v>
      </c>
      <c r="AJ129" s="3" t="s">
        <v>1749</v>
      </c>
      <c r="AK129" s="3" t="s">
        <v>4704</v>
      </c>
      <c r="AL129" s="18" t="s">
        <v>1749</v>
      </c>
      <c r="AM129" s="3" t="s">
        <v>4705</v>
      </c>
      <c r="AN129" s="3" t="s">
        <v>4706</v>
      </c>
      <c r="AO129" s="3" t="s">
        <v>4707</v>
      </c>
      <c r="AP129" s="18" t="s">
        <v>4708</v>
      </c>
      <c r="AQ129" s="3" t="s">
        <v>4709</v>
      </c>
      <c r="AR129" s="3" t="s">
        <v>4710</v>
      </c>
      <c r="AS129" s="3" t="s">
        <v>1749</v>
      </c>
      <c r="AT129" s="18" t="s">
        <v>4711</v>
      </c>
      <c r="AU129" s="3" t="s">
        <v>1749</v>
      </c>
      <c r="AV129" s="3" t="s">
        <v>1749</v>
      </c>
      <c r="AW129" s="3" t="s">
        <v>1749</v>
      </c>
      <c r="AX129" s="18" t="s">
        <v>1749</v>
      </c>
      <c r="AY129" s="3" t="s">
        <v>4712</v>
      </c>
    </row>
    <row r="130" spans="1:51" s="3" customFormat="1" ht="15">
      <c r="A130" s="3" t="s">
        <v>1628</v>
      </c>
      <c r="B130" s="3" t="s">
        <v>1628</v>
      </c>
      <c r="C130" s="3" t="s">
        <v>1629</v>
      </c>
      <c r="D130" s="3" t="s">
        <v>1630</v>
      </c>
      <c r="E130" s="21" t="s">
        <v>1731</v>
      </c>
      <c r="F130" s="15" t="s">
        <v>1731</v>
      </c>
      <c r="G130" s="16" t="s">
        <v>1417</v>
      </c>
      <c r="H130" s="19" t="s">
        <v>1740</v>
      </c>
      <c r="I130" s="3" t="s">
        <v>4717</v>
      </c>
      <c r="J130" s="3" t="s">
        <v>4718</v>
      </c>
      <c r="K130" s="3" t="s">
        <v>4719</v>
      </c>
      <c r="L130" s="3" t="s">
        <v>4720</v>
      </c>
      <c r="M130" s="17" t="s">
        <v>4721</v>
      </c>
      <c r="N130" s="3" t="s">
        <v>4722</v>
      </c>
      <c r="O130" s="3" t="s">
        <v>4723</v>
      </c>
      <c r="P130" s="18" t="s">
        <v>4724</v>
      </c>
      <c r="Q130" s="3" t="s">
        <v>2037</v>
      </c>
      <c r="R130" s="3" t="s">
        <v>2037</v>
      </c>
      <c r="S130" s="3" t="s">
        <v>2037</v>
      </c>
      <c r="T130" s="3" t="s">
        <v>4713</v>
      </c>
      <c r="U130" s="3" t="s">
        <v>4713</v>
      </c>
      <c r="V130" s="3" t="s">
        <v>4713</v>
      </c>
      <c r="W130" s="3" t="s">
        <v>4714</v>
      </c>
      <c r="X130" s="3" t="s">
        <v>1735</v>
      </c>
      <c r="Y130" s="3" t="s">
        <v>4715</v>
      </c>
      <c r="Z130" s="3" t="s">
        <v>4716</v>
      </c>
      <c r="AA130" s="3" t="s">
        <v>1788</v>
      </c>
      <c r="AB130" s="3" t="s">
        <v>2456</v>
      </c>
      <c r="AC130" s="3" t="s">
        <v>1749</v>
      </c>
      <c r="AD130" s="3" t="s">
        <v>1749</v>
      </c>
      <c r="AE130" s="3" t="s">
        <v>1749</v>
      </c>
      <c r="AF130" s="3" t="s">
        <v>1749</v>
      </c>
      <c r="AG130" s="18" t="s">
        <v>1749</v>
      </c>
      <c r="AH130" s="3" t="s">
        <v>4725</v>
      </c>
      <c r="AI130" s="3" t="s">
        <v>4726</v>
      </c>
      <c r="AJ130" s="3" t="s">
        <v>4727</v>
      </c>
      <c r="AK130" s="3" t="s">
        <v>4728</v>
      </c>
      <c r="AL130" s="18" t="s">
        <v>1749</v>
      </c>
      <c r="AM130" s="3" t="s">
        <v>4729</v>
      </c>
      <c r="AN130" s="3" t="s">
        <v>4730</v>
      </c>
      <c r="AO130" s="3" t="s">
        <v>4731</v>
      </c>
      <c r="AP130" s="18" t="s">
        <v>4732</v>
      </c>
      <c r="AQ130" s="3" t="s">
        <v>4733</v>
      </c>
      <c r="AR130" s="3" t="s">
        <v>4734</v>
      </c>
      <c r="AS130" s="3" t="s">
        <v>1749</v>
      </c>
      <c r="AT130" s="18" t="s">
        <v>4735</v>
      </c>
      <c r="AU130" s="3" t="s">
        <v>1749</v>
      </c>
      <c r="AV130" s="3" t="s">
        <v>1749</v>
      </c>
      <c r="AW130" s="3" t="s">
        <v>1749</v>
      </c>
      <c r="AX130" s="18" t="s">
        <v>1749</v>
      </c>
      <c r="AY130" s="3" t="s">
        <v>4736</v>
      </c>
    </row>
    <row r="131" spans="1:51" s="3" customFormat="1" ht="15">
      <c r="A131" s="3" t="s">
        <v>1631</v>
      </c>
      <c r="B131" s="3" t="s">
        <v>1631</v>
      </c>
      <c r="C131" s="3" t="s">
        <v>1632</v>
      </c>
      <c r="D131" s="3" t="s">
        <v>1633</v>
      </c>
      <c r="E131" s="21" t="s">
        <v>1731</v>
      </c>
      <c r="F131" s="15" t="s">
        <v>1731</v>
      </c>
      <c r="G131" s="16" t="s">
        <v>1417</v>
      </c>
      <c r="H131" s="19" t="s">
        <v>1740</v>
      </c>
      <c r="I131" s="3" t="s">
        <v>4741</v>
      </c>
      <c r="J131" s="3" t="s">
        <v>4742</v>
      </c>
      <c r="K131" s="3" t="s">
        <v>4743</v>
      </c>
      <c r="L131" s="3" t="s">
        <v>4744</v>
      </c>
      <c r="M131" s="17" t="s">
        <v>4745</v>
      </c>
      <c r="N131" s="3" t="s">
        <v>4746</v>
      </c>
      <c r="O131" s="3" t="s">
        <v>4747</v>
      </c>
      <c r="P131" s="18" t="s">
        <v>4748</v>
      </c>
      <c r="Q131" s="3" t="s">
        <v>2037</v>
      </c>
      <c r="R131" s="3" t="s">
        <v>2037</v>
      </c>
      <c r="S131" s="3" t="s">
        <v>2037</v>
      </c>
      <c r="T131" s="3" t="s">
        <v>4737</v>
      </c>
      <c r="U131" s="3" t="s">
        <v>4737</v>
      </c>
      <c r="V131" s="3" t="s">
        <v>4737</v>
      </c>
      <c r="W131" s="3" t="s">
        <v>4738</v>
      </c>
      <c r="X131" s="3" t="s">
        <v>1735</v>
      </c>
      <c r="Y131" s="3" t="s">
        <v>4739</v>
      </c>
      <c r="Z131" s="3" t="s">
        <v>4740</v>
      </c>
      <c r="AA131" s="3" t="s">
        <v>1923</v>
      </c>
      <c r="AB131" s="3" t="s">
        <v>1817</v>
      </c>
      <c r="AC131" s="3" t="s">
        <v>1749</v>
      </c>
      <c r="AD131" s="3" t="s">
        <v>1749</v>
      </c>
      <c r="AE131" s="3" t="s">
        <v>1749</v>
      </c>
      <c r="AF131" s="3" t="s">
        <v>1749</v>
      </c>
      <c r="AG131" s="18" t="s">
        <v>1749</v>
      </c>
      <c r="AH131" s="3" t="s">
        <v>4749</v>
      </c>
      <c r="AI131" s="3" t="s">
        <v>1749</v>
      </c>
      <c r="AJ131" s="3" t="s">
        <v>1749</v>
      </c>
      <c r="AK131" s="3" t="s">
        <v>1749</v>
      </c>
      <c r="AL131" s="18" t="s">
        <v>1749</v>
      </c>
      <c r="AM131" s="3" t="s">
        <v>4750</v>
      </c>
      <c r="AN131" s="3" t="s">
        <v>4751</v>
      </c>
      <c r="AO131" s="3" t="s">
        <v>4752</v>
      </c>
      <c r="AP131" s="18" t="s">
        <v>4753</v>
      </c>
      <c r="AQ131" s="3" t="s">
        <v>4754</v>
      </c>
      <c r="AR131" s="3" t="s">
        <v>4755</v>
      </c>
      <c r="AS131" s="3" t="s">
        <v>1749</v>
      </c>
      <c r="AT131" s="18" t="s">
        <v>4756</v>
      </c>
      <c r="AU131" s="3" t="s">
        <v>1749</v>
      </c>
      <c r="AV131" s="3" t="s">
        <v>1749</v>
      </c>
      <c r="AW131" s="3" t="s">
        <v>1749</v>
      </c>
      <c r="AX131" s="18" t="s">
        <v>1749</v>
      </c>
      <c r="AY131" s="3" t="s">
        <v>4757</v>
      </c>
    </row>
    <row r="132" spans="1:51" s="3" customFormat="1" ht="15">
      <c r="A132" s="3" t="s">
        <v>1634</v>
      </c>
      <c r="B132" s="3" t="s">
        <v>1634</v>
      </c>
      <c r="C132" s="3" t="s">
        <v>1635</v>
      </c>
      <c r="D132" s="3" t="s">
        <v>1636</v>
      </c>
      <c r="E132" s="21" t="s">
        <v>1731</v>
      </c>
      <c r="F132" s="15" t="s">
        <v>1731</v>
      </c>
      <c r="G132" s="16" t="s">
        <v>1417</v>
      </c>
      <c r="H132" s="19" t="s">
        <v>1740</v>
      </c>
      <c r="I132" s="3" t="s">
        <v>4763</v>
      </c>
      <c r="J132" s="3" t="s">
        <v>4764</v>
      </c>
      <c r="K132" s="3" t="s">
        <v>4765</v>
      </c>
      <c r="L132" s="3" t="s">
        <v>4766</v>
      </c>
      <c r="M132" s="17" t="s">
        <v>1749</v>
      </c>
      <c r="N132" s="3" t="s">
        <v>1759</v>
      </c>
      <c r="O132" s="3" t="s">
        <v>1735</v>
      </c>
      <c r="P132" s="18" t="s">
        <v>1749</v>
      </c>
      <c r="Q132" s="3" t="s">
        <v>1732</v>
      </c>
      <c r="R132" s="3" t="s">
        <v>1732</v>
      </c>
      <c r="S132" s="3" t="s">
        <v>1732</v>
      </c>
      <c r="T132" s="3" t="s">
        <v>4758</v>
      </c>
      <c r="U132" s="3" t="s">
        <v>4758</v>
      </c>
      <c r="V132" s="3" t="s">
        <v>4758</v>
      </c>
      <c r="W132" s="3" t="s">
        <v>4759</v>
      </c>
      <c r="X132" s="3" t="s">
        <v>4760</v>
      </c>
      <c r="Y132" s="3" t="s">
        <v>4761</v>
      </c>
      <c r="Z132" s="3" t="s">
        <v>4762</v>
      </c>
      <c r="AA132" s="3" t="s">
        <v>2111</v>
      </c>
      <c r="AB132" s="3" t="s">
        <v>2037</v>
      </c>
      <c r="AC132" s="3" t="s">
        <v>1749</v>
      </c>
      <c r="AD132" s="3" t="s">
        <v>1749</v>
      </c>
      <c r="AE132" s="3" t="s">
        <v>1749</v>
      </c>
      <c r="AF132" s="3" t="s">
        <v>1749</v>
      </c>
      <c r="AG132" s="18" t="s">
        <v>1749</v>
      </c>
      <c r="AH132" s="3" t="s">
        <v>1749</v>
      </c>
      <c r="AI132" s="3" t="s">
        <v>1749</v>
      </c>
      <c r="AJ132" s="3" t="s">
        <v>1749</v>
      </c>
      <c r="AK132" s="3" t="s">
        <v>1749</v>
      </c>
      <c r="AL132" s="18" t="s">
        <v>1749</v>
      </c>
      <c r="AM132" s="3" t="s">
        <v>4767</v>
      </c>
      <c r="AN132" s="3" t="s">
        <v>4768</v>
      </c>
      <c r="AO132" s="3" t="s">
        <v>4769</v>
      </c>
      <c r="AP132" s="18" t="s">
        <v>4770</v>
      </c>
      <c r="AQ132" s="3" t="s">
        <v>1749</v>
      </c>
      <c r="AR132" s="3" t="s">
        <v>4771</v>
      </c>
      <c r="AS132" s="3" t="s">
        <v>3907</v>
      </c>
      <c r="AT132" s="18" t="s">
        <v>1749</v>
      </c>
      <c r="AU132" s="3" t="s">
        <v>1749</v>
      </c>
      <c r="AV132" s="3" t="s">
        <v>1749</v>
      </c>
      <c r="AW132" s="3" t="s">
        <v>1749</v>
      </c>
      <c r="AX132" s="18" t="s">
        <v>1749</v>
      </c>
      <c r="AY132" s="3" t="s">
        <v>4772</v>
      </c>
    </row>
    <row r="133" spans="1:51" s="3" customFormat="1" ht="15">
      <c r="A133" s="3" t="s">
        <v>4773</v>
      </c>
      <c r="B133" s="3" t="s">
        <v>4773</v>
      </c>
      <c r="C133" s="3" t="s">
        <v>4774</v>
      </c>
      <c r="D133" s="3" t="s">
        <v>4775</v>
      </c>
      <c r="E133" s="21" t="s">
        <v>1731</v>
      </c>
      <c r="F133" s="15" t="s">
        <v>1731</v>
      </c>
      <c r="G133" s="16" t="s">
        <v>1417</v>
      </c>
      <c r="H133" s="19" t="s">
        <v>1740</v>
      </c>
      <c r="I133" s="3" t="s">
        <v>4781</v>
      </c>
      <c r="J133" s="3" t="s">
        <v>4782</v>
      </c>
      <c r="K133" s="3" t="s">
        <v>4783</v>
      </c>
      <c r="L133" s="3" t="s">
        <v>4784</v>
      </c>
      <c r="M133" s="17" t="s">
        <v>1749</v>
      </c>
      <c r="N133" s="3" t="s">
        <v>1759</v>
      </c>
      <c r="O133" s="3" t="s">
        <v>1735</v>
      </c>
      <c r="P133" s="18" t="s">
        <v>1749</v>
      </c>
      <c r="Q133" s="3" t="s">
        <v>1732</v>
      </c>
      <c r="R133" s="3" t="s">
        <v>1732</v>
      </c>
      <c r="S133" s="3" t="s">
        <v>1732</v>
      </c>
      <c r="T133" s="3" t="s">
        <v>4776</v>
      </c>
      <c r="U133" s="3" t="s">
        <v>4776</v>
      </c>
      <c r="V133" s="3" t="s">
        <v>4776</v>
      </c>
      <c r="W133" s="3" t="s">
        <v>4777</v>
      </c>
      <c r="X133" s="3" t="s">
        <v>4778</v>
      </c>
      <c r="Y133" s="3" t="s">
        <v>4779</v>
      </c>
      <c r="Z133" s="3" t="s">
        <v>4780</v>
      </c>
      <c r="AA133" s="3" t="s">
        <v>2111</v>
      </c>
      <c r="AB133" s="3" t="s">
        <v>2176</v>
      </c>
      <c r="AC133" s="3" t="s">
        <v>1749</v>
      </c>
      <c r="AD133" s="3" t="s">
        <v>1749</v>
      </c>
      <c r="AE133" s="3" t="s">
        <v>1749</v>
      </c>
      <c r="AF133" s="3" t="s">
        <v>1749</v>
      </c>
      <c r="AG133" s="18" t="s">
        <v>1749</v>
      </c>
      <c r="AH133" s="3" t="s">
        <v>1749</v>
      </c>
      <c r="AI133" s="3" t="s">
        <v>1749</v>
      </c>
      <c r="AJ133" s="3" t="s">
        <v>1749</v>
      </c>
      <c r="AK133" s="3" t="s">
        <v>4785</v>
      </c>
      <c r="AL133" s="18" t="s">
        <v>1749</v>
      </c>
      <c r="AM133" s="3" t="s">
        <v>4786</v>
      </c>
      <c r="AN133" s="3" t="s">
        <v>4787</v>
      </c>
      <c r="AO133" s="3" t="s">
        <v>4788</v>
      </c>
      <c r="AP133" s="18" t="s">
        <v>4789</v>
      </c>
      <c r="AQ133" s="3" t="s">
        <v>1749</v>
      </c>
      <c r="AR133" s="3" t="s">
        <v>4790</v>
      </c>
      <c r="AS133" s="3" t="s">
        <v>1749</v>
      </c>
      <c r="AT133" s="18" t="s">
        <v>4791</v>
      </c>
      <c r="AU133" s="3" t="s">
        <v>1749</v>
      </c>
      <c r="AV133" s="3" t="s">
        <v>1749</v>
      </c>
      <c r="AW133" s="3" t="s">
        <v>1749</v>
      </c>
      <c r="AX133" s="18" t="s">
        <v>1749</v>
      </c>
      <c r="AY133" s="3" t="s">
        <v>4792</v>
      </c>
    </row>
    <row r="134" spans="1:51" s="3" customFormat="1" ht="15">
      <c r="A134" s="3" t="s">
        <v>4793</v>
      </c>
      <c r="B134" s="3" t="s">
        <v>4794</v>
      </c>
      <c r="C134" s="3" t="s">
        <v>4795</v>
      </c>
      <c r="D134" s="3" t="s">
        <v>4796</v>
      </c>
      <c r="E134" s="21" t="s">
        <v>1731</v>
      </c>
      <c r="F134" s="15" t="s">
        <v>1731</v>
      </c>
      <c r="G134" s="16" t="s">
        <v>1417</v>
      </c>
      <c r="H134" s="19" t="s">
        <v>1740</v>
      </c>
      <c r="I134" s="3" t="s">
        <v>4801</v>
      </c>
      <c r="J134" s="3" t="s">
        <v>4802</v>
      </c>
      <c r="K134" s="3" t="s">
        <v>4803</v>
      </c>
      <c r="L134" s="3" t="s">
        <v>4804</v>
      </c>
      <c r="M134" s="17" t="s">
        <v>4805</v>
      </c>
      <c r="N134" s="3" t="s">
        <v>4806</v>
      </c>
      <c r="O134" s="3" t="s">
        <v>4807</v>
      </c>
      <c r="P134" s="18" t="s">
        <v>4808</v>
      </c>
      <c r="Q134" s="3" t="s">
        <v>1793</v>
      </c>
      <c r="R134" s="3" t="s">
        <v>1793</v>
      </c>
      <c r="S134" s="3" t="s">
        <v>1793</v>
      </c>
      <c r="T134" s="3" t="s">
        <v>4797</v>
      </c>
      <c r="U134" s="3" t="s">
        <v>4797</v>
      </c>
      <c r="V134" s="3" t="s">
        <v>4797</v>
      </c>
      <c r="W134" s="3" t="s">
        <v>4798</v>
      </c>
      <c r="X134" s="3" t="s">
        <v>1735</v>
      </c>
      <c r="Y134" s="3" t="s">
        <v>4799</v>
      </c>
      <c r="Z134" s="3" t="s">
        <v>4800</v>
      </c>
      <c r="AA134" s="3" t="s">
        <v>1793</v>
      </c>
      <c r="AB134" s="3" t="s">
        <v>4198</v>
      </c>
      <c r="AC134" s="3" t="s">
        <v>1749</v>
      </c>
      <c r="AD134" s="3" t="s">
        <v>1749</v>
      </c>
      <c r="AE134" s="3" t="s">
        <v>1749</v>
      </c>
      <c r="AF134" s="3" t="s">
        <v>1749</v>
      </c>
      <c r="AG134" s="18" t="s">
        <v>1749</v>
      </c>
      <c r="AH134" s="3" t="s">
        <v>4809</v>
      </c>
      <c r="AI134" s="3" t="s">
        <v>4810</v>
      </c>
      <c r="AJ134" s="3" t="s">
        <v>4811</v>
      </c>
      <c r="AK134" s="3" t="s">
        <v>4812</v>
      </c>
      <c r="AL134" s="18" t="s">
        <v>4813</v>
      </c>
      <c r="AM134" s="3" t="s">
        <v>4814</v>
      </c>
      <c r="AN134" s="3" t="s">
        <v>4815</v>
      </c>
      <c r="AO134" s="3" t="s">
        <v>4816</v>
      </c>
      <c r="AP134" s="18" t="s">
        <v>4817</v>
      </c>
      <c r="AQ134" s="3" t="s">
        <v>4818</v>
      </c>
      <c r="AR134" s="3" t="s">
        <v>4819</v>
      </c>
      <c r="AS134" s="3" t="s">
        <v>4820</v>
      </c>
      <c r="AT134" s="18" t="s">
        <v>4821</v>
      </c>
      <c r="AU134" s="3" t="s">
        <v>4822</v>
      </c>
      <c r="AV134" s="3" t="s">
        <v>4823</v>
      </c>
      <c r="AW134" s="3" t="s">
        <v>4824</v>
      </c>
      <c r="AX134" s="18" t="s">
        <v>4825</v>
      </c>
      <c r="AY134" s="3" t="s">
        <v>4826</v>
      </c>
    </row>
    <row r="135" spans="1:51" s="3" customFormat="1" ht="15">
      <c r="A135" s="3" t="s">
        <v>4827</v>
      </c>
      <c r="B135" s="3" t="s">
        <v>4827</v>
      </c>
      <c r="C135" s="3" t="s">
        <v>4828</v>
      </c>
      <c r="D135" s="3" t="s">
        <v>4829</v>
      </c>
      <c r="E135" s="21" t="s">
        <v>1731</v>
      </c>
      <c r="F135" s="15" t="s">
        <v>1731</v>
      </c>
      <c r="G135" s="16" t="s">
        <v>1417</v>
      </c>
      <c r="H135" s="19" t="s">
        <v>1740</v>
      </c>
      <c r="I135" s="3" t="s">
        <v>4835</v>
      </c>
      <c r="J135" s="3" t="s">
        <v>4836</v>
      </c>
      <c r="K135" s="3" t="s">
        <v>4837</v>
      </c>
      <c r="L135" s="3" t="s">
        <v>4838</v>
      </c>
      <c r="M135" s="17" t="s">
        <v>4839</v>
      </c>
      <c r="N135" s="3" t="s">
        <v>4840</v>
      </c>
      <c r="O135" s="3" t="s">
        <v>4841</v>
      </c>
      <c r="P135" s="18" t="s">
        <v>4842</v>
      </c>
      <c r="Q135" s="3" t="s">
        <v>1738</v>
      </c>
      <c r="R135" s="3" t="s">
        <v>1738</v>
      </c>
      <c r="S135" s="3" t="s">
        <v>1738</v>
      </c>
      <c r="T135" s="3" t="s">
        <v>4830</v>
      </c>
      <c r="U135" s="3" t="s">
        <v>4830</v>
      </c>
      <c r="V135" s="3" t="s">
        <v>4830</v>
      </c>
      <c r="W135" s="3" t="s">
        <v>4831</v>
      </c>
      <c r="X135" s="3" t="s">
        <v>1735</v>
      </c>
      <c r="Y135" s="3" t="s">
        <v>4832</v>
      </c>
      <c r="Z135" s="3" t="s">
        <v>4833</v>
      </c>
      <c r="AA135" s="3" t="s">
        <v>2927</v>
      </c>
      <c r="AB135" s="3" t="s">
        <v>4834</v>
      </c>
      <c r="AC135" s="3" t="s">
        <v>1749</v>
      </c>
      <c r="AD135" s="3" t="s">
        <v>1749</v>
      </c>
      <c r="AE135" s="3" t="s">
        <v>1749</v>
      </c>
      <c r="AF135" s="3" t="s">
        <v>1749</v>
      </c>
      <c r="AG135" s="18" t="s">
        <v>1749</v>
      </c>
      <c r="AH135" s="3" t="s">
        <v>4843</v>
      </c>
      <c r="AI135" s="3" t="s">
        <v>4844</v>
      </c>
      <c r="AJ135" s="3" t="s">
        <v>4845</v>
      </c>
      <c r="AK135" s="3" t="s">
        <v>4846</v>
      </c>
      <c r="AL135" s="18" t="s">
        <v>4847</v>
      </c>
      <c r="AM135" s="3" t="s">
        <v>4848</v>
      </c>
      <c r="AN135" s="3" t="s">
        <v>4849</v>
      </c>
      <c r="AO135" s="3" t="s">
        <v>4850</v>
      </c>
      <c r="AP135" s="18" t="s">
        <v>4851</v>
      </c>
      <c r="AQ135" s="3" t="s">
        <v>4852</v>
      </c>
      <c r="AR135" s="3" t="s">
        <v>4853</v>
      </c>
      <c r="AS135" s="3" t="s">
        <v>4854</v>
      </c>
      <c r="AT135" s="18" t="s">
        <v>4855</v>
      </c>
      <c r="AU135" s="3" t="s">
        <v>4856</v>
      </c>
      <c r="AV135" s="3" t="s">
        <v>4857</v>
      </c>
      <c r="AW135" s="3" t="s">
        <v>4858</v>
      </c>
      <c r="AX135" s="18" t="s">
        <v>4859</v>
      </c>
      <c r="AY135" s="3" t="s">
        <v>4860</v>
      </c>
    </row>
    <row r="136" spans="1:51" s="3" customFormat="1" ht="15">
      <c r="A136" s="3" t="s">
        <v>1637</v>
      </c>
      <c r="B136" s="3" t="s">
        <v>1637</v>
      </c>
      <c r="C136" s="3" t="s">
        <v>1638</v>
      </c>
      <c r="D136" s="3" t="s">
        <v>1639</v>
      </c>
      <c r="E136" s="21" t="s">
        <v>1731</v>
      </c>
      <c r="F136" s="15" t="s">
        <v>1731</v>
      </c>
      <c r="G136" s="16" t="s">
        <v>1417</v>
      </c>
      <c r="H136" s="19" t="s">
        <v>1740</v>
      </c>
      <c r="I136" s="3" t="s">
        <v>4865</v>
      </c>
      <c r="J136" s="3" t="s">
        <v>4866</v>
      </c>
      <c r="K136" s="3" t="s">
        <v>4867</v>
      </c>
      <c r="L136" s="3" t="s">
        <v>4868</v>
      </c>
      <c r="M136" s="17" t="s">
        <v>1749</v>
      </c>
      <c r="N136" s="3" t="s">
        <v>1759</v>
      </c>
      <c r="O136" s="3" t="s">
        <v>1735</v>
      </c>
      <c r="P136" s="18" t="s">
        <v>1749</v>
      </c>
      <c r="Q136" s="3" t="s">
        <v>1793</v>
      </c>
      <c r="R136" s="3" t="s">
        <v>1793</v>
      </c>
      <c r="S136" s="3" t="s">
        <v>1793</v>
      </c>
      <c r="T136" s="3" t="s">
        <v>4861</v>
      </c>
      <c r="U136" s="3" t="s">
        <v>4861</v>
      </c>
      <c r="V136" s="3" t="s">
        <v>4861</v>
      </c>
      <c r="W136" s="3" t="s">
        <v>4862</v>
      </c>
      <c r="X136" s="3" t="s">
        <v>1735</v>
      </c>
      <c r="Y136" s="3" t="s">
        <v>4863</v>
      </c>
      <c r="Z136" s="3" t="s">
        <v>4864</v>
      </c>
      <c r="AA136" s="3" t="s">
        <v>2176</v>
      </c>
      <c r="AB136" s="3" t="s">
        <v>1923</v>
      </c>
      <c r="AC136" s="3" t="s">
        <v>1749</v>
      </c>
      <c r="AD136" s="3" t="s">
        <v>1749</v>
      </c>
      <c r="AE136" s="3" t="s">
        <v>1749</v>
      </c>
      <c r="AF136" s="3" t="s">
        <v>1749</v>
      </c>
      <c r="AG136" s="18" t="s">
        <v>1749</v>
      </c>
      <c r="AH136" s="3" t="s">
        <v>1749</v>
      </c>
      <c r="AI136" s="3" t="s">
        <v>1749</v>
      </c>
      <c r="AJ136" s="3" t="s">
        <v>1749</v>
      </c>
      <c r="AK136" s="3" t="s">
        <v>1749</v>
      </c>
      <c r="AL136" s="18" t="s">
        <v>1749</v>
      </c>
      <c r="AM136" s="3" t="s">
        <v>4869</v>
      </c>
      <c r="AN136" s="3" t="s">
        <v>4870</v>
      </c>
      <c r="AO136" s="3" t="s">
        <v>4871</v>
      </c>
      <c r="AP136" s="18" t="s">
        <v>4872</v>
      </c>
      <c r="AQ136" s="3" t="s">
        <v>1749</v>
      </c>
      <c r="AR136" s="3" t="s">
        <v>4873</v>
      </c>
      <c r="AS136" s="3" t="s">
        <v>1749</v>
      </c>
      <c r="AT136" s="18" t="s">
        <v>4874</v>
      </c>
      <c r="AU136" s="3" t="s">
        <v>1749</v>
      </c>
      <c r="AV136" s="3" t="s">
        <v>1749</v>
      </c>
      <c r="AW136" s="3" t="s">
        <v>1749</v>
      </c>
      <c r="AX136" s="18" t="s">
        <v>1749</v>
      </c>
      <c r="AY136" s="3" t="s">
        <v>4875</v>
      </c>
    </row>
    <row r="137" spans="1:51" s="3" customFormat="1" ht="15">
      <c r="A137" s="3" t="s">
        <v>1640</v>
      </c>
      <c r="B137" s="3" t="s">
        <v>1640</v>
      </c>
      <c r="C137" s="3" t="s">
        <v>1641</v>
      </c>
      <c r="D137" s="3" t="s">
        <v>1642</v>
      </c>
      <c r="E137" s="21" t="s">
        <v>1731</v>
      </c>
      <c r="F137" s="15" t="s">
        <v>1731</v>
      </c>
      <c r="G137" s="16" t="s">
        <v>1417</v>
      </c>
      <c r="H137" s="19" t="s">
        <v>1740</v>
      </c>
      <c r="I137" s="3" t="s">
        <v>4880</v>
      </c>
      <c r="J137" s="3" t="s">
        <v>4252</v>
      </c>
      <c r="K137" s="3" t="s">
        <v>4881</v>
      </c>
      <c r="L137" s="3" t="s">
        <v>4882</v>
      </c>
      <c r="M137" s="17" t="s">
        <v>4883</v>
      </c>
      <c r="N137" s="3" t="s">
        <v>4884</v>
      </c>
      <c r="O137" s="3" t="s">
        <v>4885</v>
      </c>
      <c r="P137" s="18" t="s">
        <v>4886</v>
      </c>
      <c r="Q137" s="3" t="s">
        <v>1760</v>
      </c>
      <c r="R137" s="3" t="s">
        <v>1760</v>
      </c>
      <c r="S137" s="3" t="s">
        <v>1760</v>
      </c>
      <c r="T137" s="3" t="s">
        <v>4876</v>
      </c>
      <c r="U137" s="3" t="s">
        <v>4876</v>
      </c>
      <c r="V137" s="3" t="s">
        <v>4876</v>
      </c>
      <c r="W137" s="3" t="s">
        <v>4877</v>
      </c>
      <c r="X137" s="3" t="s">
        <v>1735</v>
      </c>
      <c r="Y137" s="3" t="s">
        <v>4878</v>
      </c>
      <c r="Z137" s="3" t="s">
        <v>4879</v>
      </c>
      <c r="AA137" s="3" t="s">
        <v>2720</v>
      </c>
      <c r="AB137" s="3" t="s">
        <v>2116</v>
      </c>
      <c r="AC137" s="3" t="s">
        <v>1749</v>
      </c>
      <c r="AD137" s="3" t="s">
        <v>1749</v>
      </c>
      <c r="AE137" s="3" t="s">
        <v>1749</v>
      </c>
      <c r="AF137" s="3" t="s">
        <v>1749</v>
      </c>
      <c r="AG137" s="18" t="s">
        <v>1749</v>
      </c>
      <c r="AH137" s="3" t="s">
        <v>4887</v>
      </c>
      <c r="AI137" s="3" t="s">
        <v>4888</v>
      </c>
      <c r="AJ137" s="3" t="s">
        <v>4889</v>
      </c>
      <c r="AK137" s="3" t="s">
        <v>4890</v>
      </c>
      <c r="AL137" s="18" t="s">
        <v>4891</v>
      </c>
      <c r="AM137" s="3" t="s">
        <v>4892</v>
      </c>
      <c r="AN137" s="3" t="s">
        <v>4893</v>
      </c>
      <c r="AO137" s="3" t="s">
        <v>4894</v>
      </c>
      <c r="AP137" s="18" t="s">
        <v>4895</v>
      </c>
      <c r="AQ137" s="3" t="s">
        <v>1749</v>
      </c>
      <c r="AR137" s="3" t="s">
        <v>4896</v>
      </c>
      <c r="AS137" s="3" t="s">
        <v>1749</v>
      </c>
      <c r="AT137" s="18" t="s">
        <v>4897</v>
      </c>
      <c r="AU137" s="3" t="s">
        <v>1749</v>
      </c>
      <c r="AV137" s="3" t="s">
        <v>1749</v>
      </c>
      <c r="AW137" s="3" t="s">
        <v>1749</v>
      </c>
      <c r="AX137" s="18" t="s">
        <v>1749</v>
      </c>
      <c r="AY137" s="3" t="s">
        <v>4898</v>
      </c>
    </row>
    <row r="138" spans="1:51" s="3" customFormat="1" ht="15">
      <c r="A138" s="3" t="s">
        <v>1643</v>
      </c>
      <c r="B138" s="3" t="s">
        <v>1643</v>
      </c>
      <c r="C138" s="3" t="s">
        <v>1644</v>
      </c>
      <c r="D138" s="3" t="s">
        <v>1645</v>
      </c>
      <c r="E138" s="21" t="s">
        <v>1731</v>
      </c>
      <c r="F138" s="15" t="s">
        <v>1731</v>
      </c>
      <c r="G138" s="16" t="s">
        <v>1417</v>
      </c>
      <c r="H138" s="19" t="s">
        <v>1740</v>
      </c>
      <c r="I138" s="3" t="s">
        <v>4903</v>
      </c>
      <c r="J138" s="3" t="s">
        <v>4904</v>
      </c>
      <c r="K138" s="3" t="s">
        <v>4905</v>
      </c>
      <c r="L138" s="3" t="s">
        <v>4906</v>
      </c>
      <c r="M138" s="17" t="s">
        <v>1749</v>
      </c>
      <c r="N138" s="3" t="s">
        <v>1759</v>
      </c>
      <c r="O138" s="3" t="s">
        <v>1735</v>
      </c>
      <c r="P138" s="18" t="s">
        <v>1749</v>
      </c>
      <c r="Q138" s="3" t="s">
        <v>2176</v>
      </c>
      <c r="R138" s="3" t="s">
        <v>2176</v>
      </c>
      <c r="S138" s="3" t="s">
        <v>2176</v>
      </c>
      <c r="T138" s="3" t="s">
        <v>4899</v>
      </c>
      <c r="U138" s="3" t="s">
        <v>4899</v>
      </c>
      <c r="V138" s="3" t="s">
        <v>4899</v>
      </c>
      <c r="W138" s="3" t="s">
        <v>4900</v>
      </c>
      <c r="X138" s="3" t="s">
        <v>1735</v>
      </c>
      <c r="Y138" s="3" t="s">
        <v>4901</v>
      </c>
      <c r="Z138" s="3" t="s">
        <v>4902</v>
      </c>
      <c r="AA138" s="3" t="s">
        <v>1766</v>
      </c>
      <c r="AB138" s="3" t="s">
        <v>1739</v>
      </c>
      <c r="AC138" s="3" t="s">
        <v>1749</v>
      </c>
      <c r="AD138" s="3" t="s">
        <v>1749</v>
      </c>
      <c r="AE138" s="3" t="s">
        <v>1749</v>
      </c>
      <c r="AF138" s="3" t="s">
        <v>1749</v>
      </c>
      <c r="AG138" s="18" t="s">
        <v>1749</v>
      </c>
      <c r="AH138" s="3" t="s">
        <v>1749</v>
      </c>
      <c r="AI138" s="3" t="s">
        <v>1749</v>
      </c>
      <c r="AJ138" s="3" t="s">
        <v>1749</v>
      </c>
      <c r="AK138" s="3" t="s">
        <v>1749</v>
      </c>
      <c r="AL138" s="18" t="s">
        <v>1749</v>
      </c>
      <c r="AM138" s="3" t="s">
        <v>4907</v>
      </c>
      <c r="AN138" s="3" t="s">
        <v>4908</v>
      </c>
      <c r="AO138" s="3" t="s">
        <v>4909</v>
      </c>
      <c r="AP138" s="18" t="s">
        <v>4910</v>
      </c>
      <c r="AQ138" s="3" t="s">
        <v>1749</v>
      </c>
      <c r="AR138" s="3" t="s">
        <v>1749</v>
      </c>
      <c r="AS138" s="3" t="s">
        <v>1749</v>
      </c>
      <c r="AT138" s="18" t="s">
        <v>1749</v>
      </c>
      <c r="AU138" s="3" t="s">
        <v>1749</v>
      </c>
      <c r="AV138" s="3" t="s">
        <v>1749</v>
      </c>
      <c r="AW138" s="3" t="s">
        <v>1749</v>
      </c>
      <c r="AX138" s="18" t="s">
        <v>1749</v>
      </c>
      <c r="AY138" s="3" t="s">
        <v>4911</v>
      </c>
    </row>
    <row r="139" spans="1:51" s="3" customFormat="1" ht="15">
      <c r="A139" s="3" t="s">
        <v>4912</v>
      </c>
      <c r="B139" s="3" t="s">
        <v>4912</v>
      </c>
      <c r="C139" s="3" t="s">
        <v>4913</v>
      </c>
      <c r="D139" s="3" t="s">
        <v>4914</v>
      </c>
      <c r="E139" s="21" t="s">
        <v>1731</v>
      </c>
      <c r="F139" s="15" t="s">
        <v>1731</v>
      </c>
      <c r="G139" s="16" t="s">
        <v>1417</v>
      </c>
      <c r="H139" s="19" t="s">
        <v>1740</v>
      </c>
      <c r="I139" s="3" t="s">
        <v>4919</v>
      </c>
      <c r="J139" s="3" t="s">
        <v>4920</v>
      </c>
      <c r="K139" s="3" t="s">
        <v>4921</v>
      </c>
      <c r="L139" s="3" t="s">
        <v>4922</v>
      </c>
      <c r="M139" s="17" t="s">
        <v>4923</v>
      </c>
      <c r="N139" s="3" t="s">
        <v>4924</v>
      </c>
      <c r="O139" s="3" t="s">
        <v>4925</v>
      </c>
      <c r="P139" s="18" t="s">
        <v>4926</v>
      </c>
      <c r="Q139" s="3" t="s">
        <v>1732</v>
      </c>
      <c r="R139" s="3" t="s">
        <v>1732</v>
      </c>
      <c r="S139" s="3" t="s">
        <v>1732</v>
      </c>
      <c r="T139" s="3" t="s">
        <v>4915</v>
      </c>
      <c r="U139" s="3" t="s">
        <v>4915</v>
      </c>
      <c r="V139" s="3" t="s">
        <v>4915</v>
      </c>
      <c r="W139" s="3" t="s">
        <v>4916</v>
      </c>
      <c r="X139" s="3" t="s">
        <v>1735</v>
      </c>
      <c r="Y139" s="3" t="s">
        <v>4917</v>
      </c>
      <c r="Z139" s="3" t="s">
        <v>4918</v>
      </c>
      <c r="AA139" s="3" t="s">
        <v>2456</v>
      </c>
      <c r="AB139" s="3" t="s">
        <v>1996</v>
      </c>
      <c r="AC139" s="3" t="s">
        <v>1749</v>
      </c>
      <c r="AD139" s="3" t="s">
        <v>1749</v>
      </c>
      <c r="AE139" s="3" t="s">
        <v>1749</v>
      </c>
      <c r="AF139" s="3" t="s">
        <v>1749</v>
      </c>
      <c r="AG139" s="18" t="s">
        <v>1749</v>
      </c>
      <c r="AH139" s="3" t="s">
        <v>4927</v>
      </c>
      <c r="AI139" s="3" t="s">
        <v>4928</v>
      </c>
      <c r="AJ139" s="3" t="s">
        <v>4929</v>
      </c>
      <c r="AK139" s="3" t="s">
        <v>4930</v>
      </c>
      <c r="AL139" s="18" t="s">
        <v>4931</v>
      </c>
      <c r="AM139" s="3" t="s">
        <v>4932</v>
      </c>
      <c r="AN139" s="3" t="s">
        <v>4933</v>
      </c>
      <c r="AO139" s="3" t="s">
        <v>4934</v>
      </c>
      <c r="AP139" s="18" t="s">
        <v>4935</v>
      </c>
      <c r="AQ139" s="3" t="s">
        <v>2017</v>
      </c>
      <c r="AR139" s="3" t="s">
        <v>4936</v>
      </c>
      <c r="AS139" s="3" t="s">
        <v>4937</v>
      </c>
      <c r="AT139" s="18" t="s">
        <v>1749</v>
      </c>
      <c r="AU139" s="3" t="s">
        <v>1749</v>
      </c>
      <c r="AV139" s="3" t="s">
        <v>1749</v>
      </c>
      <c r="AW139" s="3" t="s">
        <v>1749</v>
      </c>
      <c r="AX139" s="18" t="s">
        <v>1749</v>
      </c>
      <c r="AY139" s="3" t="s">
        <v>4938</v>
      </c>
    </row>
    <row r="140" spans="1:51" s="3" customFormat="1" ht="15">
      <c r="A140" s="3" t="s">
        <v>4939</v>
      </c>
      <c r="B140" s="3" t="s">
        <v>4939</v>
      </c>
      <c r="C140" s="3" t="s">
        <v>4940</v>
      </c>
      <c r="D140" s="3" t="s">
        <v>4941</v>
      </c>
      <c r="E140" s="21" t="s">
        <v>1731</v>
      </c>
      <c r="F140" s="15" t="s">
        <v>1731</v>
      </c>
      <c r="G140" s="16" t="s">
        <v>1417</v>
      </c>
      <c r="H140" s="19" t="s">
        <v>1740</v>
      </c>
      <c r="I140" s="3" t="s">
        <v>4946</v>
      </c>
      <c r="J140" s="3" t="s">
        <v>4947</v>
      </c>
      <c r="K140" s="3" t="s">
        <v>4948</v>
      </c>
      <c r="L140" s="3" t="s">
        <v>4949</v>
      </c>
      <c r="M140" s="17" t="s">
        <v>1749</v>
      </c>
      <c r="N140" s="3" t="s">
        <v>1759</v>
      </c>
      <c r="O140" s="3" t="s">
        <v>1735</v>
      </c>
      <c r="P140" s="18" t="s">
        <v>1749</v>
      </c>
      <c r="Q140" s="3" t="s">
        <v>1732</v>
      </c>
      <c r="R140" s="3" t="s">
        <v>1732</v>
      </c>
      <c r="S140" s="3" t="s">
        <v>1732</v>
      </c>
      <c r="T140" s="3" t="s">
        <v>4942</v>
      </c>
      <c r="U140" s="3" t="s">
        <v>4942</v>
      </c>
      <c r="V140" s="3" t="s">
        <v>4942</v>
      </c>
      <c r="W140" s="3" t="s">
        <v>4943</v>
      </c>
      <c r="X140" s="3" t="s">
        <v>1735</v>
      </c>
      <c r="Y140" s="3" t="s">
        <v>4944</v>
      </c>
      <c r="Z140" s="3" t="s">
        <v>4945</v>
      </c>
      <c r="AA140" s="3" t="s">
        <v>1817</v>
      </c>
      <c r="AB140" s="3" t="s">
        <v>1793</v>
      </c>
      <c r="AC140" s="3" t="s">
        <v>1749</v>
      </c>
      <c r="AD140" s="3" t="s">
        <v>1749</v>
      </c>
      <c r="AE140" s="3" t="s">
        <v>1749</v>
      </c>
      <c r="AF140" s="3" t="s">
        <v>1749</v>
      </c>
      <c r="AG140" s="18" t="s">
        <v>1749</v>
      </c>
      <c r="AH140" s="3" t="s">
        <v>1749</v>
      </c>
      <c r="AI140" s="3" t="s">
        <v>4950</v>
      </c>
      <c r="AJ140" s="3" t="s">
        <v>4951</v>
      </c>
      <c r="AK140" s="3" t="s">
        <v>1749</v>
      </c>
      <c r="AL140" s="18" t="s">
        <v>1749</v>
      </c>
      <c r="AM140" s="3" t="s">
        <v>4952</v>
      </c>
      <c r="AN140" s="3" t="s">
        <v>4953</v>
      </c>
      <c r="AO140" s="3" t="s">
        <v>4954</v>
      </c>
      <c r="AP140" s="18" t="s">
        <v>4955</v>
      </c>
      <c r="AQ140" s="3" t="s">
        <v>1749</v>
      </c>
      <c r="AR140" s="3" t="s">
        <v>4956</v>
      </c>
      <c r="AS140" s="3" t="s">
        <v>1749</v>
      </c>
      <c r="AT140" s="18" t="s">
        <v>4957</v>
      </c>
      <c r="AU140" s="3" t="s">
        <v>1749</v>
      </c>
      <c r="AV140" s="3" t="s">
        <v>1749</v>
      </c>
      <c r="AW140" s="3" t="s">
        <v>1749</v>
      </c>
      <c r="AX140" s="18" t="s">
        <v>1749</v>
      </c>
      <c r="AY140" s="3" t="s">
        <v>4958</v>
      </c>
    </row>
    <row r="141" spans="1:51" s="3" customFormat="1" ht="15">
      <c r="A141" s="3" t="s">
        <v>1646</v>
      </c>
      <c r="B141" s="3" t="s">
        <v>1646</v>
      </c>
      <c r="C141" s="3" t="s">
        <v>1647</v>
      </c>
      <c r="D141" s="3" t="s">
        <v>1648</v>
      </c>
      <c r="E141" s="21" t="s">
        <v>1731</v>
      </c>
      <c r="F141" s="15" t="s">
        <v>1731</v>
      </c>
      <c r="G141" s="16" t="s">
        <v>1417</v>
      </c>
      <c r="H141" s="19" t="s">
        <v>1740</v>
      </c>
      <c r="I141" s="3" t="s">
        <v>4963</v>
      </c>
      <c r="J141" s="3" t="s">
        <v>4964</v>
      </c>
      <c r="K141" s="3" t="s">
        <v>4965</v>
      </c>
      <c r="L141" s="3" t="s">
        <v>4966</v>
      </c>
      <c r="M141" s="17" t="s">
        <v>4967</v>
      </c>
      <c r="N141" s="3" t="s">
        <v>4968</v>
      </c>
      <c r="O141" s="3" t="s">
        <v>4969</v>
      </c>
      <c r="P141" s="18" t="s">
        <v>4970</v>
      </c>
      <c r="Q141" s="3" t="s">
        <v>1799</v>
      </c>
      <c r="R141" s="3" t="s">
        <v>1799</v>
      </c>
      <c r="S141" s="3" t="s">
        <v>1799</v>
      </c>
      <c r="T141" s="3" t="s">
        <v>4959</v>
      </c>
      <c r="U141" s="3" t="s">
        <v>4959</v>
      </c>
      <c r="V141" s="3" t="s">
        <v>4959</v>
      </c>
      <c r="W141" s="3" t="s">
        <v>4960</v>
      </c>
      <c r="X141" s="3" t="s">
        <v>1735</v>
      </c>
      <c r="Y141" s="3" t="s">
        <v>4961</v>
      </c>
      <c r="Z141" s="3" t="s">
        <v>4962</v>
      </c>
      <c r="AA141" s="3" t="s">
        <v>2177</v>
      </c>
      <c r="AB141" s="3" t="s">
        <v>2372</v>
      </c>
      <c r="AC141" s="3" t="s">
        <v>1749</v>
      </c>
      <c r="AD141" s="3" t="s">
        <v>1749</v>
      </c>
      <c r="AE141" s="3" t="s">
        <v>1749</v>
      </c>
      <c r="AF141" s="3" t="s">
        <v>1749</v>
      </c>
      <c r="AG141" s="18" t="s">
        <v>4971</v>
      </c>
      <c r="AH141" s="3" t="s">
        <v>4972</v>
      </c>
      <c r="AI141" s="3" t="s">
        <v>4973</v>
      </c>
      <c r="AJ141" s="3" t="s">
        <v>4974</v>
      </c>
      <c r="AK141" s="3" t="s">
        <v>4975</v>
      </c>
      <c r="AL141" s="18" t="s">
        <v>4976</v>
      </c>
      <c r="AM141" s="3" t="s">
        <v>4977</v>
      </c>
      <c r="AN141" s="3" t="s">
        <v>4978</v>
      </c>
      <c r="AO141" s="3" t="s">
        <v>4979</v>
      </c>
      <c r="AP141" s="18" t="s">
        <v>4980</v>
      </c>
      <c r="AQ141" s="3" t="s">
        <v>4981</v>
      </c>
      <c r="AR141" s="3" t="s">
        <v>4982</v>
      </c>
      <c r="AS141" s="3" t="s">
        <v>4983</v>
      </c>
      <c r="AT141" s="18" t="s">
        <v>4984</v>
      </c>
      <c r="AU141" s="3" t="s">
        <v>1749</v>
      </c>
      <c r="AV141" s="3" t="s">
        <v>1749</v>
      </c>
      <c r="AW141" s="3" t="s">
        <v>1749</v>
      </c>
      <c r="AX141" s="18" t="s">
        <v>1749</v>
      </c>
      <c r="AY141" s="3" t="s">
        <v>4985</v>
      </c>
    </row>
    <row r="142" spans="1:51" s="3" customFormat="1" ht="15">
      <c r="A142" s="3" t="s">
        <v>1388</v>
      </c>
      <c r="B142" s="3" t="s">
        <v>1388</v>
      </c>
      <c r="C142" s="3" t="s">
        <v>1389</v>
      </c>
      <c r="D142" s="3" t="s">
        <v>293</v>
      </c>
      <c r="E142" s="21" t="s">
        <v>1731</v>
      </c>
      <c r="F142" s="15" t="s">
        <v>1731</v>
      </c>
      <c r="G142" s="16" t="s">
        <v>1417</v>
      </c>
      <c r="H142" s="19" t="s">
        <v>1740</v>
      </c>
      <c r="I142" s="3" t="s">
        <v>4991</v>
      </c>
      <c r="J142" s="3" t="s">
        <v>4992</v>
      </c>
      <c r="K142" s="3" t="s">
        <v>4993</v>
      </c>
      <c r="L142" s="3" t="s">
        <v>4994</v>
      </c>
      <c r="M142" s="17" t="s">
        <v>4995</v>
      </c>
      <c r="N142" s="3" t="s">
        <v>4996</v>
      </c>
      <c r="O142" s="3" t="s">
        <v>4997</v>
      </c>
      <c r="P142" s="18" t="s">
        <v>4998</v>
      </c>
      <c r="Q142" s="3" t="s">
        <v>1817</v>
      </c>
      <c r="R142" s="3" t="s">
        <v>1732</v>
      </c>
      <c r="S142" s="3" t="s">
        <v>1732</v>
      </c>
      <c r="T142" s="3" t="s">
        <v>4986</v>
      </c>
      <c r="U142" s="3" t="s">
        <v>4987</v>
      </c>
      <c r="V142" s="3" t="s">
        <v>4987</v>
      </c>
      <c r="W142" s="3" t="s">
        <v>4988</v>
      </c>
      <c r="X142" s="3" t="s">
        <v>1735</v>
      </c>
      <c r="Y142" s="3" t="s">
        <v>4989</v>
      </c>
      <c r="Z142" s="3" t="s">
        <v>4990</v>
      </c>
      <c r="AA142" s="3" t="s">
        <v>2177</v>
      </c>
      <c r="AB142" s="3" t="s">
        <v>2176</v>
      </c>
      <c r="AC142" s="3" t="s">
        <v>1749</v>
      </c>
      <c r="AD142" s="3" t="s">
        <v>1749</v>
      </c>
      <c r="AE142" s="3" t="s">
        <v>4999</v>
      </c>
      <c r="AF142" s="3" t="s">
        <v>1749</v>
      </c>
      <c r="AG142" s="18" t="s">
        <v>5000</v>
      </c>
      <c r="AH142" s="3" t="s">
        <v>1749</v>
      </c>
      <c r="AI142" s="3" t="s">
        <v>1749</v>
      </c>
      <c r="AJ142" s="3" t="s">
        <v>1749</v>
      </c>
      <c r="AK142" s="3" t="s">
        <v>1749</v>
      </c>
      <c r="AL142" s="18" t="s">
        <v>5001</v>
      </c>
      <c r="AM142" s="3" t="s">
        <v>5002</v>
      </c>
      <c r="AN142" s="3" t="s">
        <v>5003</v>
      </c>
      <c r="AO142" s="3" t="s">
        <v>5004</v>
      </c>
      <c r="AP142" s="18" t="s">
        <v>5005</v>
      </c>
      <c r="AQ142" s="3" t="s">
        <v>5006</v>
      </c>
      <c r="AR142" s="3" t="s">
        <v>5007</v>
      </c>
      <c r="AS142" s="3" t="s">
        <v>5008</v>
      </c>
      <c r="AT142" s="18" t="s">
        <v>1749</v>
      </c>
      <c r="AU142" s="3" t="s">
        <v>1749</v>
      </c>
      <c r="AV142" s="3" t="s">
        <v>1749</v>
      </c>
      <c r="AW142" s="3" t="s">
        <v>1749</v>
      </c>
      <c r="AX142" s="18" t="s">
        <v>1749</v>
      </c>
      <c r="AY142" s="3" t="s">
        <v>5009</v>
      </c>
    </row>
    <row r="143" spans="1:51" s="3" customFormat="1" ht="15">
      <c r="A143" s="3" t="s">
        <v>5010</v>
      </c>
      <c r="B143" s="3" t="s">
        <v>5010</v>
      </c>
      <c r="C143" s="3" t="s">
        <v>5011</v>
      </c>
      <c r="D143" s="3" t="s">
        <v>5012</v>
      </c>
      <c r="E143" s="21" t="s">
        <v>1731</v>
      </c>
      <c r="F143" s="15" t="s">
        <v>1731</v>
      </c>
      <c r="G143" s="16" t="s">
        <v>1417</v>
      </c>
      <c r="H143" s="19" t="s">
        <v>1740</v>
      </c>
      <c r="I143" s="3" t="s">
        <v>5017</v>
      </c>
      <c r="J143" s="3" t="s">
        <v>5018</v>
      </c>
      <c r="K143" s="3" t="s">
        <v>5019</v>
      </c>
      <c r="L143" s="3" t="s">
        <v>5020</v>
      </c>
      <c r="M143" s="17" t="s">
        <v>5021</v>
      </c>
      <c r="N143" s="3" t="s">
        <v>5022</v>
      </c>
      <c r="O143" s="3" t="s">
        <v>5023</v>
      </c>
      <c r="P143" s="18" t="s">
        <v>5024</v>
      </c>
      <c r="Q143" s="3" t="s">
        <v>2037</v>
      </c>
      <c r="R143" s="3" t="s">
        <v>2037</v>
      </c>
      <c r="S143" s="3" t="s">
        <v>2037</v>
      </c>
      <c r="T143" s="3" t="s">
        <v>5013</v>
      </c>
      <c r="U143" s="3" t="s">
        <v>5013</v>
      </c>
      <c r="V143" s="3" t="s">
        <v>5013</v>
      </c>
      <c r="W143" s="3" t="s">
        <v>5014</v>
      </c>
      <c r="X143" s="3" t="s">
        <v>1735</v>
      </c>
      <c r="Y143" s="3" t="s">
        <v>5015</v>
      </c>
      <c r="Z143" s="3" t="s">
        <v>5016</v>
      </c>
      <c r="AA143" s="3" t="s">
        <v>2177</v>
      </c>
      <c r="AB143" s="3" t="s">
        <v>2177</v>
      </c>
      <c r="AC143" s="3" t="s">
        <v>1749</v>
      </c>
      <c r="AD143" s="3" t="s">
        <v>1749</v>
      </c>
      <c r="AE143" s="3" t="s">
        <v>1749</v>
      </c>
      <c r="AF143" s="3" t="s">
        <v>1749</v>
      </c>
      <c r="AG143" s="18" t="s">
        <v>1749</v>
      </c>
      <c r="AH143" s="3" t="s">
        <v>1749</v>
      </c>
      <c r="AI143" s="3" t="s">
        <v>5025</v>
      </c>
      <c r="AJ143" s="3" t="s">
        <v>5026</v>
      </c>
      <c r="AK143" s="3" t="s">
        <v>1749</v>
      </c>
      <c r="AL143" s="18" t="s">
        <v>5027</v>
      </c>
      <c r="AM143" s="3" t="s">
        <v>5028</v>
      </c>
      <c r="AN143" s="3" t="s">
        <v>5029</v>
      </c>
      <c r="AO143" s="3" t="s">
        <v>5030</v>
      </c>
      <c r="AP143" s="18" t="s">
        <v>5031</v>
      </c>
      <c r="AQ143" s="3" t="s">
        <v>5032</v>
      </c>
      <c r="AR143" s="3" t="s">
        <v>5033</v>
      </c>
      <c r="AS143" s="3" t="s">
        <v>1749</v>
      </c>
      <c r="AT143" s="18" t="s">
        <v>1749</v>
      </c>
      <c r="AU143" s="3" t="s">
        <v>1749</v>
      </c>
      <c r="AV143" s="3" t="s">
        <v>1749</v>
      </c>
      <c r="AW143" s="3" t="s">
        <v>1749</v>
      </c>
      <c r="AX143" s="18" t="s">
        <v>1749</v>
      </c>
      <c r="AY143" s="3" t="s">
        <v>5034</v>
      </c>
    </row>
    <row r="144" spans="1:51" s="3" customFormat="1" ht="15">
      <c r="A144" s="3" t="s">
        <v>1649</v>
      </c>
      <c r="B144" s="3" t="s">
        <v>1649</v>
      </c>
      <c r="C144" s="3" t="s">
        <v>1650</v>
      </c>
      <c r="D144" s="3" t="s">
        <v>1651</v>
      </c>
      <c r="E144" s="21" t="s">
        <v>1731</v>
      </c>
      <c r="F144" s="15" t="s">
        <v>1731</v>
      </c>
      <c r="G144" s="16" t="s">
        <v>1417</v>
      </c>
      <c r="H144" s="19" t="s">
        <v>1740</v>
      </c>
      <c r="I144" s="3" t="s">
        <v>5040</v>
      </c>
      <c r="J144" s="3" t="s">
        <v>5041</v>
      </c>
      <c r="K144" s="3" t="s">
        <v>5042</v>
      </c>
      <c r="L144" s="3" t="s">
        <v>5043</v>
      </c>
      <c r="M144" s="17" t="s">
        <v>5044</v>
      </c>
      <c r="N144" s="3" t="s">
        <v>5045</v>
      </c>
      <c r="O144" s="3" t="s">
        <v>5046</v>
      </c>
      <c r="P144" s="18" t="s">
        <v>5047</v>
      </c>
      <c r="Q144" s="3" t="s">
        <v>1799</v>
      </c>
      <c r="R144" s="3" t="s">
        <v>1799</v>
      </c>
      <c r="S144" s="3" t="s">
        <v>1799</v>
      </c>
      <c r="T144" s="3" t="s">
        <v>5035</v>
      </c>
      <c r="U144" s="3" t="s">
        <v>5035</v>
      </c>
      <c r="V144" s="3" t="s">
        <v>5035</v>
      </c>
      <c r="W144" s="3" t="s">
        <v>5036</v>
      </c>
      <c r="X144" s="3" t="s">
        <v>1735</v>
      </c>
      <c r="Y144" s="3" t="s">
        <v>5037</v>
      </c>
      <c r="Z144" s="3" t="s">
        <v>5038</v>
      </c>
      <c r="AA144" s="3" t="s">
        <v>1738</v>
      </c>
      <c r="AB144" s="3" t="s">
        <v>5039</v>
      </c>
      <c r="AC144" s="3" t="s">
        <v>1749</v>
      </c>
      <c r="AD144" s="3" t="s">
        <v>5048</v>
      </c>
      <c r="AE144" s="3" t="s">
        <v>1749</v>
      </c>
      <c r="AF144" s="3" t="s">
        <v>1749</v>
      </c>
      <c r="AG144" s="18" t="s">
        <v>1749</v>
      </c>
      <c r="AH144" s="3" t="s">
        <v>5049</v>
      </c>
      <c r="AI144" s="3" t="s">
        <v>5050</v>
      </c>
      <c r="AJ144" s="3" t="s">
        <v>5051</v>
      </c>
      <c r="AK144" s="3" t="s">
        <v>5052</v>
      </c>
      <c r="AL144" s="18" t="s">
        <v>5053</v>
      </c>
      <c r="AM144" s="3" t="s">
        <v>5054</v>
      </c>
      <c r="AN144" s="3" t="s">
        <v>5055</v>
      </c>
      <c r="AO144" s="3" t="s">
        <v>5056</v>
      </c>
      <c r="AP144" s="18" t="s">
        <v>5057</v>
      </c>
      <c r="AQ144" s="3" t="s">
        <v>5058</v>
      </c>
      <c r="AR144" s="3" t="s">
        <v>5059</v>
      </c>
      <c r="AS144" s="3" t="s">
        <v>5060</v>
      </c>
      <c r="AT144" s="18" t="s">
        <v>5061</v>
      </c>
      <c r="AU144" s="3" t="s">
        <v>1749</v>
      </c>
      <c r="AV144" s="3" t="s">
        <v>1749</v>
      </c>
      <c r="AW144" s="3" t="s">
        <v>1749</v>
      </c>
      <c r="AX144" s="18" t="s">
        <v>1749</v>
      </c>
      <c r="AY144" s="3" t="s">
        <v>5062</v>
      </c>
    </row>
    <row r="145" spans="1:51" s="3" customFormat="1" ht="15">
      <c r="A145" s="3" t="s">
        <v>1652</v>
      </c>
      <c r="B145" s="3" t="s">
        <v>1652</v>
      </c>
      <c r="C145" s="3" t="s">
        <v>1653</v>
      </c>
      <c r="D145" s="3" t="s">
        <v>1654</v>
      </c>
      <c r="E145" s="21" t="s">
        <v>1731</v>
      </c>
      <c r="F145" s="15" t="s">
        <v>1731</v>
      </c>
      <c r="G145" s="16" t="s">
        <v>1417</v>
      </c>
      <c r="H145" s="19" t="s">
        <v>1740</v>
      </c>
      <c r="I145" s="3" t="s">
        <v>5066</v>
      </c>
      <c r="J145" s="3" t="s">
        <v>5067</v>
      </c>
      <c r="K145" s="3" t="s">
        <v>5068</v>
      </c>
      <c r="L145" s="3" t="s">
        <v>5069</v>
      </c>
      <c r="M145" s="17" t="s">
        <v>5070</v>
      </c>
      <c r="N145" s="3" t="s">
        <v>5071</v>
      </c>
      <c r="O145" s="3" t="s">
        <v>5072</v>
      </c>
      <c r="P145" s="18" t="s">
        <v>5073</v>
      </c>
      <c r="Q145" s="3" t="s">
        <v>2176</v>
      </c>
      <c r="R145" s="3" t="s">
        <v>2176</v>
      </c>
      <c r="S145" s="3" t="s">
        <v>2176</v>
      </c>
      <c r="T145" s="3" t="s">
        <v>2032</v>
      </c>
      <c r="U145" s="3" t="s">
        <v>2032</v>
      </c>
      <c r="V145" s="3" t="s">
        <v>2032</v>
      </c>
      <c r="W145" s="3" t="s">
        <v>5063</v>
      </c>
      <c r="X145" s="3" t="s">
        <v>1735</v>
      </c>
      <c r="Y145" s="3" t="s">
        <v>5064</v>
      </c>
      <c r="Z145" s="3" t="s">
        <v>5065</v>
      </c>
      <c r="AA145" s="3" t="s">
        <v>1765</v>
      </c>
      <c r="AB145" s="3" t="s">
        <v>1923</v>
      </c>
      <c r="AC145" s="3" t="s">
        <v>1749</v>
      </c>
      <c r="AD145" s="3" t="s">
        <v>1749</v>
      </c>
      <c r="AE145" s="3" t="s">
        <v>1749</v>
      </c>
      <c r="AF145" s="3" t="s">
        <v>1749</v>
      </c>
      <c r="AG145" s="18" t="s">
        <v>1749</v>
      </c>
      <c r="AH145" s="3" t="s">
        <v>1749</v>
      </c>
      <c r="AI145" s="3" t="s">
        <v>1749</v>
      </c>
      <c r="AJ145" s="3" t="s">
        <v>1749</v>
      </c>
      <c r="AK145" s="3" t="s">
        <v>1749</v>
      </c>
      <c r="AL145" s="18" t="s">
        <v>1749</v>
      </c>
      <c r="AM145" s="3" t="s">
        <v>5074</v>
      </c>
      <c r="AN145" s="3" t="s">
        <v>5075</v>
      </c>
      <c r="AO145" s="3" t="s">
        <v>5076</v>
      </c>
      <c r="AP145" s="18" t="s">
        <v>5077</v>
      </c>
      <c r="AQ145" s="3" t="s">
        <v>1749</v>
      </c>
      <c r="AR145" s="3" t="s">
        <v>5078</v>
      </c>
      <c r="AS145" s="3" t="s">
        <v>5079</v>
      </c>
      <c r="AT145" s="18" t="s">
        <v>5080</v>
      </c>
      <c r="AU145" s="3" t="s">
        <v>1749</v>
      </c>
      <c r="AV145" s="3" t="s">
        <v>1749</v>
      </c>
      <c r="AW145" s="3" t="s">
        <v>1749</v>
      </c>
      <c r="AX145" s="18" t="s">
        <v>1749</v>
      </c>
      <c r="AY145" s="3" t="s">
        <v>5081</v>
      </c>
    </row>
    <row r="146" spans="1:51" s="3" customFormat="1" ht="15">
      <c r="A146" s="3" t="s">
        <v>1655</v>
      </c>
      <c r="B146" s="3" t="s">
        <v>1655</v>
      </c>
      <c r="C146" s="3" t="s">
        <v>1656</v>
      </c>
      <c r="D146" s="3" t="s">
        <v>1657</v>
      </c>
      <c r="E146" s="21" t="s">
        <v>1731</v>
      </c>
      <c r="F146" s="15" t="s">
        <v>1731</v>
      </c>
      <c r="G146" s="16" t="s">
        <v>1417</v>
      </c>
      <c r="H146" s="19" t="s">
        <v>1740</v>
      </c>
      <c r="I146" s="3" t="s">
        <v>5086</v>
      </c>
      <c r="J146" s="3" t="s">
        <v>5087</v>
      </c>
      <c r="K146" s="3" t="s">
        <v>5088</v>
      </c>
      <c r="L146" s="3" t="s">
        <v>5089</v>
      </c>
      <c r="M146" s="17" t="s">
        <v>1749</v>
      </c>
      <c r="N146" s="3" t="s">
        <v>1759</v>
      </c>
      <c r="O146" s="3" t="s">
        <v>1735</v>
      </c>
      <c r="P146" s="18" t="s">
        <v>1749</v>
      </c>
      <c r="Q146" s="3" t="s">
        <v>1759</v>
      </c>
      <c r="R146" s="3" t="s">
        <v>1759</v>
      </c>
      <c r="S146" s="3" t="s">
        <v>1759</v>
      </c>
      <c r="T146" s="3" t="s">
        <v>4776</v>
      </c>
      <c r="U146" s="3" t="s">
        <v>4776</v>
      </c>
      <c r="V146" s="3" t="s">
        <v>4776</v>
      </c>
      <c r="W146" s="3" t="s">
        <v>5082</v>
      </c>
      <c r="X146" s="3" t="s">
        <v>5083</v>
      </c>
      <c r="Y146" s="3" t="s">
        <v>5084</v>
      </c>
      <c r="Z146" s="3" t="s">
        <v>5085</v>
      </c>
      <c r="AA146" s="3" t="s">
        <v>1817</v>
      </c>
      <c r="AB146" s="3" t="s">
        <v>2176</v>
      </c>
      <c r="AC146" s="3" t="s">
        <v>1749</v>
      </c>
      <c r="AD146" s="3" t="s">
        <v>1749</v>
      </c>
      <c r="AE146" s="3" t="s">
        <v>1749</v>
      </c>
      <c r="AF146" s="3" t="s">
        <v>1749</v>
      </c>
      <c r="AG146" s="18" t="s">
        <v>1749</v>
      </c>
      <c r="AH146" s="3" t="s">
        <v>1749</v>
      </c>
      <c r="AI146" s="3" t="s">
        <v>1749</v>
      </c>
      <c r="AJ146" s="3" t="s">
        <v>1749</v>
      </c>
      <c r="AK146" s="3" t="s">
        <v>5090</v>
      </c>
      <c r="AL146" s="18" t="s">
        <v>1749</v>
      </c>
      <c r="AM146" s="3" t="s">
        <v>5091</v>
      </c>
      <c r="AN146" s="3" t="s">
        <v>5092</v>
      </c>
      <c r="AO146" s="3" t="s">
        <v>5093</v>
      </c>
      <c r="AP146" s="18" t="s">
        <v>5094</v>
      </c>
      <c r="AQ146" s="3" t="s">
        <v>1749</v>
      </c>
      <c r="AR146" s="3" t="s">
        <v>1749</v>
      </c>
      <c r="AS146" s="3" t="s">
        <v>1749</v>
      </c>
      <c r="AT146" s="18" t="s">
        <v>1749</v>
      </c>
      <c r="AU146" s="3" t="s">
        <v>1749</v>
      </c>
      <c r="AV146" s="3" t="s">
        <v>1749</v>
      </c>
      <c r="AW146" s="3" t="s">
        <v>1749</v>
      </c>
      <c r="AX146" s="18" t="s">
        <v>1749</v>
      </c>
      <c r="AY146" s="3" t="s">
        <v>5095</v>
      </c>
    </row>
    <row r="147" spans="1:51" s="3" customFormat="1" ht="15">
      <c r="A147" s="3" t="s">
        <v>5096</v>
      </c>
      <c r="B147" s="3" t="s">
        <v>5096</v>
      </c>
      <c r="C147" s="3" t="s">
        <v>5097</v>
      </c>
      <c r="D147" s="3" t="s">
        <v>5098</v>
      </c>
      <c r="E147" s="21" t="s">
        <v>1731</v>
      </c>
      <c r="F147" s="15" t="s">
        <v>1731</v>
      </c>
      <c r="G147" s="16" t="s">
        <v>1731</v>
      </c>
      <c r="H147" s="19" t="s">
        <v>2207</v>
      </c>
      <c r="I147" s="3" t="s">
        <v>5103</v>
      </c>
      <c r="J147" s="3" t="s">
        <v>5104</v>
      </c>
      <c r="K147" s="3" t="s">
        <v>5105</v>
      </c>
      <c r="L147" s="3" t="s">
        <v>5106</v>
      </c>
      <c r="M147" s="17" t="s">
        <v>5107</v>
      </c>
      <c r="N147" s="3" t="s">
        <v>5108</v>
      </c>
      <c r="O147" s="3" t="s">
        <v>5109</v>
      </c>
      <c r="P147" s="18" t="s">
        <v>5110</v>
      </c>
      <c r="Q147" s="3" t="s">
        <v>1793</v>
      </c>
      <c r="R147" s="3" t="s">
        <v>1793</v>
      </c>
      <c r="S147" s="3" t="s">
        <v>1793</v>
      </c>
      <c r="T147" s="3" t="s">
        <v>5099</v>
      </c>
      <c r="U147" s="3" t="s">
        <v>5099</v>
      </c>
      <c r="V147" s="3" t="s">
        <v>5099</v>
      </c>
      <c r="W147" s="3" t="s">
        <v>5100</v>
      </c>
      <c r="X147" s="3" t="s">
        <v>1735</v>
      </c>
      <c r="Y147" s="3" t="s">
        <v>5101</v>
      </c>
      <c r="Z147" s="3" t="s">
        <v>5102</v>
      </c>
      <c r="AA147" s="3" t="s">
        <v>1799</v>
      </c>
      <c r="AB147" s="3" t="s">
        <v>4421</v>
      </c>
      <c r="AC147" s="3" t="s">
        <v>1749</v>
      </c>
      <c r="AD147" s="3" t="s">
        <v>1749</v>
      </c>
      <c r="AE147" s="3" t="s">
        <v>1749</v>
      </c>
      <c r="AF147" s="3" t="s">
        <v>1749</v>
      </c>
      <c r="AG147" s="18" t="s">
        <v>1749</v>
      </c>
      <c r="AH147" s="3" t="s">
        <v>5111</v>
      </c>
      <c r="AI147" s="3" t="s">
        <v>5112</v>
      </c>
      <c r="AJ147" s="3" t="s">
        <v>5113</v>
      </c>
      <c r="AK147" s="3" t="s">
        <v>5114</v>
      </c>
      <c r="AL147" s="18" t="s">
        <v>5115</v>
      </c>
      <c r="AM147" s="3" t="s">
        <v>5116</v>
      </c>
      <c r="AN147" s="3" t="s">
        <v>5117</v>
      </c>
      <c r="AO147" s="3" t="s">
        <v>5118</v>
      </c>
      <c r="AP147" s="18" t="s">
        <v>5119</v>
      </c>
      <c r="AQ147" s="3" t="s">
        <v>5120</v>
      </c>
      <c r="AR147" s="3" t="s">
        <v>5121</v>
      </c>
      <c r="AS147" s="3" t="s">
        <v>5122</v>
      </c>
      <c r="AT147" s="18" t="s">
        <v>5123</v>
      </c>
      <c r="AU147" s="3" t="s">
        <v>3834</v>
      </c>
      <c r="AV147" s="3" t="s">
        <v>5124</v>
      </c>
      <c r="AW147" s="3" t="s">
        <v>5125</v>
      </c>
      <c r="AX147" s="18" t="s">
        <v>5126</v>
      </c>
      <c r="AY147" s="3" t="s">
        <v>5127</v>
      </c>
    </row>
    <row r="148" spans="1:51" s="3" customFormat="1" ht="15">
      <c r="A148" s="3" t="s">
        <v>5128</v>
      </c>
      <c r="B148" s="3" t="s">
        <v>5128</v>
      </c>
      <c r="C148" s="3" t="s">
        <v>5129</v>
      </c>
      <c r="D148" s="3" t="s">
        <v>5130</v>
      </c>
      <c r="E148" s="21" t="s">
        <v>1731</v>
      </c>
      <c r="F148" s="15" t="s">
        <v>1731</v>
      </c>
      <c r="G148" s="16" t="s">
        <v>1417</v>
      </c>
      <c r="H148" s="19" t="s">
        <v>1740</v>
      </c>
      <c r="I148" s="3" t="s">
        <v>5135</v>
      </c>
      <c r="J148" s="3" t="s">
        <v>5136</v>
      </c>
      <c r="K148" s="3" t="s">
        <v>5137</v>
      </c>
      <c r="L148" s="3" t="s">
        <v>5138</v>
      </c>
      <c r="M148" s="17" t="s">
        <v>1749</v>
      </c>
      <c r="N148" s="3" t="s">
        <v>1759</v>
      </c>
      <c r="O148" s="3" t="s">
        <v>1735</v>
      </c>
      <c r="P148" s="18" t="s">
        <v>1749</v>
      </c>
      <c r="Q148" s="3" t="s">
        <v>2037</v>
      </c>
      <c r="R148" s="3" t="s">
        <v>2037</v>
      </c>
      <c r="S148" s="3" t="s">
        <v>2037</v>
      </c>
      <c r="T148" s="3" t="s">
        <v>5131</v>
      </c>
      <c r="U148" s="3" t="s">
        <v>5131</v>
      </c>
      <c r="V148" s="3" t="s">
        <v>5131</v>
      </c>
      <c r="W148" s="3" t="s">
        <v>5132</v>
      </c>
      <c r="X148" s="3" t="s">
        <v>1735</v>
      </c>
      <c r="Y148" s="3" t="s">
        <v>5133</v>
      </c>
      <c r="Z148" s="3" t="s">
        <v>5134</v>
      </c>
      <c r="AA148" s="3" t="s">
        <v>1842</v>
      </c>
      <c r="AB148" s="3" t="s">
        <v>1760</v>
      </c>
      <c r="AC148" s="3" t="s">
        <v>1749</v>
      </c>
      <c r="AD148" s="3" t="s">
        <v>1749</v>
      </c>
      <c r="AE148" s="3" t="s">
        <v>1749</v>
      </c>
      <c r="AF148" s="3" t="s">
        <v>1749</v>
      </c>
      <c r="AG148" s="18" t="s">
        <v>1749</v>
      </c>
      <c r="AH148" s="3" t="s">
        <v>1749</v>
      </c>
      <c r="AI148" s="3" t="s">
        <v>1749</v>
      </c>
      <c r="AJ148" s="3" t="s">
        <v>1749</v>
      </c>
      <c r="AK148" s="3" t="s">
        <v>1749</v>
      </c>
      <c r="AL148" s="18" t="s">
        <v>1749</v>
      </c>
      <c r="AM148" s="3" t="s">
        <v>4156</v>
      </c>
      <c r="AN148" s="3" t="s">
        <v>5139</v>
      </c>
      <c r="AO148" s="3" t="s">
        <v>5140</v>
      </c>
      <c r="AP148" s="18" t="s">
        <v>5141</v>
      </c>
      <c r="AQ148" s="3" t="s">
        <v>1749</v>
      </c>
      <c r="AR148" s="3" t="s">
        <v>1749</v>
      </c>
      <c r="AS148" s="3" t="s">
        <v>1749</v>
      </c>
      <c r="AT148" s="18" t="s">
        <v>1749</v>
      </c>
      <c r="AU148" s="3" t="s">
        <v>1749</v>
      </c>
      <c r="AV148" s="3" t="s">
        <v>1749</v>
      </c>
      <c r="AW148" s="3" t="s">
        <v>1749</v>
      </c>
      <c r="AX148" s="18" t="s">
        <v>1749</v>
      </c>
      <c r="AY148" s="3" t="s">
        <v>5142</v>
      </c>
    </row>
    <row r="149" spans="1:51">
      <c r="D149" s="23"/>
      <c r="E149" s="23"/>
    </row>
    <row r="150" spans="1:51">
      <c r="D150" s="23"/>
      <c r="E150" s="23"/>
    </row>
    <row r="151" spans="1:51">
      <c r="D151" s="23"/>
      <c r="E151" s="23"/>
    </row>
    <row r="152" spans="1:51">
      <c r="D152" s="23"/>
      <c r="E152" s="23"/>
    </row>
    <row r="153" spans="1:51">
      <c r="D153" s="23"/>
      <c r="E153" s="23"/>
    </row>
    <row r="154" spans="1:51">
      <c r="D154" s="23"/>
      <c r="E154" s="23"/>
    </row>
    <row r="155" spans="1:51">
      <c r="D155" s="23"/>
      <c r="E155" s="23"/>
    </row>
    <row r="156" spans="1:51">
      <c r="D156" s="23"/>
      <c r="E156" s="23"/>
    </row>
    <row r="157" spans="1:51">
      <c r="D157" s="23"/>
      <c r="E157" s="23"/>
    </row>
    <row r="158" spans="1:51">
      <c r="D158" s="23"/>
      <c r="E158" s="23"/>
    </row>
    <row r="159" spans="1:51">
      <c r="D159" s="23"/>
      <c r="E159" s="23"/>
    </row>
    <row r="160" spans="1:51">
      <c r="D160" s="23"/>
      <c r="E160" s="23"/>
    </row>
    <row r="161" spans="4:5">
      <c r="D161" s="23"/>
      <c r="E161" s="23"/>
    </row>
    <row r="162" spans="4:5">
      <c r="D162" s="23"/>
      <c r="E162" s="23"/>
    </row>
    <row r="163" spans="4:5">
      <c r="D163" s="23"/>
      <c r="E163" s="23"/>
    </row>
    <row r="164" spans="4:5">
      <c r="D164" s="23"/>
      <c r="E164" s="23"/>
    </row>
    <row r="165" spans="4:5">
      <c r="D165" s="23"/>
      <c r="E165" s="23"/>
    </row>
    <row r="166" spans="4:5">
      <c r="D166" s="23"/>
      <c r="E166" s="23"/>
    </row>
    <row r="167" spans="4:5">
      <c r="D167" s="23"/>
      <c r="E167" s="23"/>
    </row>
    <row r="168" spans="4:5">
      <c r="D168" s="23"/>
      <c r="E168" s="23"/>
    </row>
    <row r="169" spans="4:5">
      <c r="D169" s="23"/>
      <c r="E169" s="23"/>
    </row>
    <row r="170" spans="4:5">
      <c r="D170" s="23"/>
      <c r="E170" s="23"/>
    </row>
    <row r="171" spans="4:5">
      <c r="D171" s="23"/>
      <c r="E171" s="23"/>
    </row>
    <row r="172" spans="4:5">
      <c r="D172" s="23"/>
      <c r="E172" s="23"/>
    </row>
    <row r="173" spans="4:5">
      <c r="D173" s="23"/>
      <c r="E173" s="23"/>
    </row>
    <row r="174" spans="4:5">
      <c r="D174" s="23"/>
      <c r="E174" s="23"/>
    </row>
    <row r="175" spans="4:5">
      <c r="D175" s="23"/>
      <c r="E175" s="23"/>
    </row>
    <row r="176" spans="4:5">
      <c r="D176" s="23"/>
      <c r="E176" s="23"/>
    </row>
    <row r="177" spans="4:5">
      <c r="D177" s="23"/>
      <c r="E177" s="23"/>
    </row>
    <row r="178" spans="4:5">
      <c r="D178" s="23"/>
      <c r="E178" s="23"/>
    </row>
    <row r="179" spans="4:5">
      <c r="D179" s="23"/>
      <c r="E179" s="23"/>
    </row>
    <row r="180" spans="4:5">
      <c r="D180" s="23"/>
      <c r="E180" s="23"/>
    </row>
    <row r="181" spans="4:5">
      <c r="D181" s="23"/>
      <c r="E181" s="23"/>
    </row>
    <row r="182" spans="4:5">
      <c r="D182" s="23"/>
      <c r="E182" s="23"/>
    </row>
    <row r="183" spans="4:5">
      <c r="D183" s="23"/>
      <c r="E183" s="23"/>
    </row>
    <row r="184" spans="4:5">
      <c r="D184" s="23"/>
      <c r="E184" s="23"/>
    </row>
    <row r="185" spans="4:5">
      <c r="D185" s="23"/>
      <c r="E185" s="23"/>
    </row>
    <row r="186" spans="4:5">
      <c r="D186" s="23"/>
      <c r="E186" s="23"/>
    </row>
    <row r="187" spans="4:5">
      <c r="D187" s="23"/>
      <c r="E187" s="23"/>
    </row>
    <row r="188" spans="4:5">
      <c r="D188" s="23"/>
      <c r="E188" s="23"/>
    </row>
    <row r="189" spans="4:5">
      <c r="D189" s="23"/>
      <c r="E189" s="23"/>
    </row>
    <row r="190" spans="4:5">
      <c r="D190" s="23"/>
      <c r="E190" s="23"/>
    </row>
    <row r="191" spans="4:5">
      <c r="D191" s="23"/>
      <c r="E191" s="23"/>
    </row>
    <row r="192" spans="4:5">
      <c r="D192" s="23"/>
      <c r="E192" s="23"/>
    </row>
    <row r="193" spans="4:5">
      <c r="D193" s="23"/>
      <c r="E193" s="23"/>
    </row>
    <row r="194" spans="4:5">
      <c r="D194" s="23"/>
      <c r="E194" s="23"/>
    </row>
    <row r="195" spans="4:5">
      <c r="D195" s="23"/>
      <c r="E195" s="23"/>
    </row>
    <row r="196" spans="4:5">
      <c r="D196" s="23"/>
      <c r="E196" s="23"/>
    </row>
    <row r="197" spans="4:5">
      <c r="D197" s="23"/>
      <c r="E197" s="23"/>
    </row>
    <row r="198" spans="4:5">
      <c r="D198" s="23"/>
      <c r="E198" s="23"/>
    </row>
    <row r="199" spans="4:5">
      <c r="D199" s="23"/>
      <c r="E199" s="23"/>
    </row>
    <row r="200" spans="4:5">
      <c r="D200" s="23"/>
      <c r="E200" s="23"/>
    </row>
    <row r="201" spans="4:5">
      <c r="D201" s="23"/>
      <c r="E201" s="23"/>
    </row>
    <row r="202" spans="4:5">
      <c r="D202" s="23"/>
      <c r="E202" s="23"/>
    </row>
    <row r="203" spans="4:5">
      <c r="D203" s="23"/>
      <c r="E203" s="23"/>
    </row>
    <row r="204" spans="4:5">
      <c r="D204" s="23"/>
      <c r="E204" s="23"/>
    </row>
    <row r="205" spans="4:5">
      <c r="D205" s="23"/>
      <c r="E205" s="23"/>
    </row>
    <row r="206" spans="4:5">
      <c r="D206" s="23"/>
      <c r="E206" s="23"/>
    </row>
    <row r="207" spans="4:5">
      <c r="D207" s="23"/>
      <c r="E207" s="23"/>
    </row>
    <row r="208" spans="4:5">
      <c r="D208" s="23"/>
      <c r="E208" s="23"/>
    </row>
    <row r="209" spans="4:5">
      <c r="D209" s="23"/>
      <c r="E209" s="23"/>
    </row>
    <row r="210" spans="4:5">
      <c r="D210" s="23"/>
      <c r="E210" s="23"/>
    </row>
    <row r="211" spans="4:5">
      <c r="D211" s="23"/>
      <c r="E211" s="23"/>
    </row>
    <row r="212" spans="4:5">
      <c r="D212" s="23"/>
      <c r="E212" s="23"/>
    </row>
    <row r="213" spans="4:5">
      <c r="D213" s="23"/>
      <c r="E213" s="23"/>
    </row>
    <row r="214" spans="4:5">
      <c r="D214" s="23"/>
      <c r="E214" s="23"/>
    </row>
    <row r="215" spans="4:5">
      <c r="D215" s="23"/>
      <c r="E215" s="23"/>
    </row>
    <row r="216" spans="4:5">
      <c r="D216" s="23"/>
      <c r="E216" s="23"/>
    </row>
    <row r="217" spans="4:5">
      <c r="D217" s="23"/>
      <c r="E217" s="23"/>
    </row>
    <row r="218" spans="4:5">
      <c r="D218" s="23"/>
      <c r="E218" s="23"/>
    </row>
    <row r="219" spans="4:5">
      <c r="D219" s="23"/>
      <c r="E219" s="23"/>
    </row>
    <row r="220" spans="4:5">
      <c r="D220" s="23"/>
      <c r="E220" s="23"/>
    </row>
    <row r="221" spans="4:5">
      <c r="D221" s="23"/>
      <c r="E221" s="23"/>
    </row>
    <row r="222" spans="4:5">
      <c r="D222" s="23"/>
      <c r="E222" s="23"/>
    </row>
    <row r="223" spans="4:5">
      <c r="D223" s="23"/>
      <c r="E223" s="23"/>
    </row>
    <row r="224" spans="4:5">
      <c r="D224" s="23"/>
      <c r="E224" s="23"/>
    </row>
    <row r="225" spans="4:5">
      <c r="D225" s="23"/>
      <c r="E225" s="23"/>
    </row>
    <row r="226" spans="4:5">
      <c r="D226" s="23"/>
      <c r="E226" s="23"/>
    </row>
    <row r="227" spans="4:5">
      <c r="D227" s="23"/>
      <c r="E227" s="23"/>
    </row>
    <row r="228" spans="4:5">
      <c r="D228" s="23"/>
      <c r="E228" s="23"/>
    </row>
    <row r="229" spans="4:5">
      <c r="D229" s="23"/>
      <c r="E229" s="23"/>
    </row>
    <row r="230" spans="4:5">
      <c r="D230" s="23"/>
      <c r="E230" s="23"/>
    </row>
    <row r="231" spans="4:5">
      <c r="D231" s="23"/>
      <c r="E231" s="23"/>
    </row>
    <row r="232" spans="4:5">
      <c r="D232" s="23"/>
      <c r="E232" s="23"/>
    </row>
    <row r="233" spans="4:5">
      <c r="D233" s="23"/>
      <c r="E233" s="23"/>
    </row>
    <row r="234" spans="4:5">
      <c r="D234" s="23"/>
      <c r="E234" s="23"/>
    </row>
    <row r="235" spans="4:5">
      <c r="D235" s="23"/>
      <c r="E235" s="23"/>
    </row>
    <row r="236" spans="4:5">
      <c r="D236" s="23"/>
      <c r="E236" s="23"/>
    </row>
    <row r="237" spans="4:5">
      <c r="D237" s="23"/>
      <c r="E237" s="23"/>
    </row>
    <row r="238" spans="4:5">
      <c r="D238" s="23"/>
      <c r="E238" s="23"/>
    </row>
    <row r="239" spans="4:5">
      <c r="D239" s="23"/>
      <c r="E239" s="23"/>
    </row>
    <row r="240" spans="4:5">
      <c r="D240" s="23"/>
      <c r="E240" s="23"/>
    </row>
    <row r="241" spans="4:5">
      <c r="D241" s="23"/>
      <c r="E241" s="23"/>
    </row>
    <row r="242" spans="4:5">
      <c r="D242" s="23"/>
      <c r="E242" s="23"/>
    </row>
    <row r="243" spans="4:5">
      <c r="D243" s="23"/>
      <c r="E243" s="23"/>
    </row>
    <row r="244" spans="4:5">
      <c r="D244" s="23"/>
      <c r="E244" s="23"/>
    </row>
    <row r="245" spans="4:5">
      <c r="D245" s="23"/>
      <c r="E245" s="23"/>
    </row>
    <row r="246" spans="4:5">
      <c r="D246" s="23"/>
      <c r="E246" s="23"/>
    </row>
    <row r="247" spans="4:5">
      <c r="D247" s="23"/>
      <c r="E247" s="23"/>
    </row>
    <row r="248" spans="4:5">
      <c r="D248" s="23"/>
      <c r="E248" s="23"/>
    </row>
    <row r="249" spans="4:5">
      <c r="D249" s="23"/>
      <c r="E249" s="23"/>
    </row>
    <row r="250" spans="4:5">
      <c r="D250" s="23"/>
      <c r="E250" s="23"/>
    </row>
    <row r="251" spans="4:5">
      <c r="D251" s="23"/>
      <c r="E251" s="23"/>
    </row>
    <row r="252" spans="4:5">
      <c r="D252" s="23"/>
      <c r="E252" s="23"/>
    </row>
    <row r="253" spans="4:5">
      <c r="D253" s="23"/>
      <c r="E253" s="23"/>
    </row>
    <row r="254" spans="4:5">
      <c r="D254" s="23"/>
      <c r="E254" s="23"/>
    </row>
    <row r="255" spans="4:5">
      <c r="D255" s="23"/>
      <c r="E255" s="23"/>
    </row>
    <row r="256" spans="4:5">
      <c r="D256" s="23"/>
      <c r="E256" s="23"/>
    </row>
    <row r="257" spans="4:5">
      <c r="D257" s="23"/>
      <c r="E257" s="23"/>
    </row>
    <row r="258" spans="4:5">
      <c r="D258" s="23"/>
      <c r="E258" s="23"/>
    </row>
    <row r="259" spans="4:5">
      <c r="D259" s="23"/>
      <c r="E259" s="23"/>
    </row>
    <row r="260" spans="4:5">
      <c r="D260" s="23"/>
      <c r="E260" s="23"/>
    </row>
    <row r="261" spans="4:5">
      <c r="D261" s="23"/>
      <c r="E261" s="23"/>
    </row>
    <row r="262" spans="4:5">
      <c r="D262" s="23"/>
      <c r="E262" s="23"/>
    </row>
    <row r="263" spans="4:5">
      <c r="D263" s="23"/>
      <c r="E263" s="23"/>
    </row>
    <row r="264" spans="4:5">
      <c r="D264" s="23"/>
      <c r="E264" s="23"/>
    </row>
    <row r="265" spans="4:5">
      <c r="D265" s="23"/>
      <c r="E265" s="23"/>
    </row>
    <row r="266" spans="4:5">
      <c r="D266" s="23"/>
      <c r="E266" s="23"/>
    </row>
    <row r="267" spans="4:5">
      <c r="D267" s="23"/>
      <c r="E267" s="23"/>
    </row>
    <row r="268" spans="4:5">
      <c r="D268" s="23"/>
      <c r="E268" s="23"/>
    </row>
    <row r="269" spans="4:5">
      <c r="D269" s="23"/>
      <c r="E269" s="23"/>
    </row>
    <row r="270" spans="4:5">
      <c r="D270" s="23"/>
      <c r="E270" s="23"/>
    </row>
    <row r="271" spans="4:5">
      <c r="D271" s="23"/>
      <c r="E271" s="23"/>
    </row>
    <row r="272" spans="4:5">
      <c r="D272" s="23"/>
      <c r="E272" s="23"/>
    </row>
    <row r="273" spans="4:5">
      <c r="D273" s="23"/>
      <c r="E273" s="23"/>
    </row>
    <row r="274" spans="4:5">
      <c r="D274" s="23"/>
      <c r="E274" s="23"/>
    </row>
    <row r="275" spans="4:5">
      <c r="D275" s="23"/>
      <c r="E275" s="23"/>
    </row>
    <row r="276" spans="4:5">
      <c r="D276" s="23"/>
      <c r="E276" s="23"/>
    </row>
    <row r="277" spans="4:5">
      <c r="D277" s="23"/>
      <c r="E277" s="23"/>
    </row>
    <row r="278" spans="4:5">
      <c r="D278" s="23"/>
      <c r="E278" s="23"/>
    </row>
    <row r="279" spans="4:5">
      <c r="D279" s="23"/>
      <c r="E279" s="23"/>
    </row>
    <row r="280" spans="4:5">
      <c r="D280" s="23"/>
      <c r="E280" s="23"/>
    </row>
    <row r="281" spans="4:5">
      <c r="D281" s="23"/>
      <c r="E281" s="23"/>
    </row>
    <row r="282" spans="4:5">
      <c r="D282" s="23"/>
      <c r="E282" s="23"/>
    </row>
    <row r="283" spans="4:5">
      <c r="D283" s="23"/>
      <c r="E283" s="23"/>
    </row>
    <row r="284" spans="4:5">
      <c r="D284" s="23"/>
      <c r="E284" s="23"/>
    </row>
    <row r="285" spans="4:5">
      <c r="D285" s="23"/>
      <c r="E285" s="23"/>
    </row>
    <row r="286" spans="4:5">
      <c r="D286" s="23"/>
      <c r="E286" s="23"/>
    </row>
    <row r="287" spans="4:5">
      <c r="D287" s="23"/>
      <c r="E287" s="23"/>
    </row>
    <row r="288" spans="4:5">
      <c r="D288" s="23"/>
      <c r="E288" s="23"/>
    </row>
    <row r="289" spans="4:5">
      <c r="D289" s="23"/>
      <c r="E289" s="23"/>
    </row>
    <row r="290" spans="4:5">
      <c r="D290" s="23"/>
      <c r="E290" s="23"/>
    </row>
    <row r="291" spans="4:5">
      <c r="D291" s="23"/>
      <c r="E291" s="23"/>
    </row>
    <row r="292" spans="4:5">
      <c r="D292" s="23"/>
      <c r="E292" s="23"/>
    </row>
    <row r="293" spans="4:5">
      <c r="D293" s="23"/>
      <c r="E293" s="23"/>
    </row>
    <row r="294" spans="4:5">
      <c r="D294" s="23"/>
      <c r="E294" s="23"/>
    </row>
    <row r="295" spans="4:5">
      <c r="D295" s="23"/>
      <c r="E295" s="23"/>
    </row>
    <row r="296" spans="4:5">
      <c r="D296" s="23"/>
      <c r="E296" s="23"/>
    </row>
    <row r="297" spans="4:5">
      <c r="D297" s="23"/>
      <c r="E297" s="23"/>
    </row>
    <row r="298" spans="4:5">
      <c r="D298" s="23"/>
      <c r="E298" s="23"/>
    </row>
    <row r="299" spans="4:5">
      <c r="D299" s="23"/>
      <c r="E299" s="23"/>
    </row>
    <row r="300" spans="4:5">
      <c r="D300" s="23"/>
      <c r="E300" s="23"/>
    </row>
    <row r="301" spans="4:5">
      <c r="D301" s="23"/>
      <c r="E301" s="23"/>
    </row>
    <row r="302" spans="4:5">
      <c r="D302" s="23"/>
      <c r="E302" s="23"/>
    </row>
    <row r="303" spans="4:5">
      <c r="D303" s="23"/>
      <c r="E303" s="23"/>
    </row>
    <row r="304" spans="4:5">
      <c r="D304" s="23"/>
      <c r="E304" s="23"/>
    </row>
    <row r="305" spans="4:5">
      <c r="D305" s="23"/>
      <c r="E305" s="23"/>
    </row>
    <row r="306" spans="4:5">
      <c r="D306" s="23"/>
      <c r="E306" s="23"/>
    </row>
    <row r="307" spans="4:5">
      <c r="D307" s="23"/>
      <c r="E307" s="23"/>
    </row>
    <row r="308" spans="4:5">
      <c r="D308" s="23"/>
      <c r="E308" s="23"/>
    </row>
    <row r="309" spans="4:5">
      <c r="D309" s="23"/>
      <c r="E309" s="23"/>
    </row>
    <row r="310" spans="4:5">
      <c r="D310" s="23"/>
      <c r="E310" s="23"/>
    </row>
    <row r="311" spans="4:5">
      <c r="D311" s="23"/>
      <c r="E311" s="23"/>
    </row>
    <row r="312" spans="4:5">
      <c r="D312" s="23"/>
      <c r="E312" s="23"/>
    </row>
    <row r="313" spans="4:5">
      <c r="D313" s="23"/>
      <c r="E313" s="23"/>
    </row>
    <row r="314" spans="4:5">
      <c r="D314" s="23"/>
      <c r="E314" s="23"/>
    </row>
    <row r="315" spans="4:5">
      <c r="D315" s="23"/>
      <c r="E315" s="23"/>
    </row>
    <row r="316" spans="4:5">
      <c r="D316" s="23"/>
      <c r="E316" s="23"/>
    </row>
    <row r="317" spans="4:5">
      <c r="D317" s="23"/>
      <c r="E317" s="23"/>
    </row>
    <row r="318" spans="4:5">
      <c r="D318" s="23"/>
      <c r="E318" s="23"/>
    </row>
    <row r="319" spans="4:5">
      <c r="D319" s="23"/>
      <c r="E319" s="23"/>
    </row>
    <row r="320" spans="4:5">
      <c r="D320" s="23"/>
      <c r="E320" s="23"/>
    </row>
    <row r="321" spans="4:5">
      <c r="D321" s="23"/>
      <c r="E321" s="23"/>
    </row>
    <row r="322" spans="4:5">
      <c r="D322" s="23"/>
      <c r="E322" s="23"/>
    </row>
    <row r="323" spans="4:5">
      <c r="D323" s="23"/>
      <c r="E323" s="23"/>
    </row>
    <row r="324" spans="4:5">
      <c r="D324" s="23"/>
      <c r="E324" s="23"/>
    </row>
    <row r="325" spans="4:5">
      <c r="D325" s="23"/>
      <c r="E325" s="23"/>
    </row>
    <row r="326" spans="4:5">
      <c r="D326" s="23"/>
      <c r="E326" s="23"/>
    </row>
    <row r="327" spans="4:5">
      <c r="D327" s="23"/>
      <c r="E327" s="23"/>
    </row>
    <row r="328" spans="4:5">
      <c r="D328" s="23"/>
      <c r="E328" s="23"/>
    </row>
    <row r="329" spans="4:5">
      <c r="D329" s="23"/>
      <c r="E329" s="23"/>
    </row>
    <row r="330" spans="4:5">
      <c r="D330" s="23"/>
      <c r="E330" s="23"/>
    </row>
    <row r="331" spans="4:5">
      <c r="D331" s="23"/>
      <c r="E331" s="23"/>
    </row>
    <row r="332" spans="4:5">
      <c r="D332" s="23"/>
      <c r="E332" s="23"/>
    </row>
    <row r="333" spans="4:5">
      <c r="D333" s="23"/>
      <c r="E333" s="23"/>
    </row>
    <row r="334" spans="4:5">
      <c r="D334" s="23"/>
      <c r="E334" s="23"/>
    </row>
    <row r="335" spans="4:5">
      <c r="D335" s="23"/>
      <c r="E335" s="23"/>
    </row>
    <row r="336" spans="4:5">
      <c r="D336" s="23"/>
      <c r="E336" s="23"/>
    </row>
    <row r="337" spans="4:5">
      <c r="D337" s="23"/>
      <c r="E337" s="23"/>
    </row>
    <row r="338" spans="4:5">
      <c r="D338" s="23"/>
      <c r="E338" s="23"/>
    </row>
    <row r="339" spans="4:5">
      <c r="D339" s="23"/>
      <c r="E339" s="23"/>
    </row>
    <row r="340" spans="4:5">
      <c r="D340" s="23"/>
      <c r="E340" s="23"/>
    </row>
    <row r="341" spans="4:5">
      <c r="D341" s="23"/>
      <c r="E341" s="23"/>
    </row>
    <row r="342" spans="4:5">
      <c r="D342" s="23"/>
      <c r="E342" s="23"/>
    </row>
    <row r="343" spans="4:5">
      <c r="D343" s="23"/>
      <c r="E343" s="23"/>
    </row>
    <row r="344" spans="4:5">
      <c r="D344" s="23"/>
      <c r="E344" s="23"/>
    </row>
    <row r="345" spans="4:5">
      <c r="D345" s="23"/>
      <c r="E345" s="23"/>
    </row>
    <row r="346" spans="4:5">
      <c r="D346" s="23"/>
      <c r="E346" s="23"/>
    </row>
    <row r="347" spans="4:5">
      <c r="D347" s="23"/>
      <c r="E347" s="23"/>
    </row>
    <row r="348" spans="4:5">
      <c r="D348" s="23"/>
      <c r="E348" s="23"/>
    </row>
    <row r="349" spans="4:5">
      <c r="D349" s="23"/>
      <c r="E349" s="23"/>
    </row>
    <row r="350" spans="4:5">
      <c r="D350" s="23"/>
      <c r="E350" s="23"/>
    </row>
    <row r="351" spans="4:5">
      <c r="D351" s="23"/>
      <c r="E351" s="23"/>
    </row>
    <row r="352" spans="4:5">
      <c r="D352" s="23"/>
      <c r="E352" s="23"/>
    </row>
    <row r="353" spans="4:5">
      <c r="D353" s="23"/>
      <c r="E353" s="23"/>
    </row>
    <row r="354" spans="4:5">
      <c r="D354" s="23"/>
      <c r="E354" s="23"/>
    </row>
    <row r="355" spans="4:5">
      <c r="D355" s="23"/>
      <c r="E355" s="23"/>
    </row>
    <row r="356" spans="4:5">
      <c r="D356" s="23"/>
      <c r="E356" s="23"/>
    </row>
    <row r="357" spans="4:5">
      <c r="D357" s="23"/>
      <c r="E357" s="23"/>
    </row>
    <row r="358" spans="4:5">
      <c r="D358" s="23"/>
      <c r="E358" s="23"/>
    </row>
    <row r="359" spans="4:5">
      <c r="D359" s="23"/>
      <c r="E359" s="23"/>
    </row>
    <row r="360" spans="4:5">
      <c r="D360" s="23"/>
      <c r="E360" s="23"/>
    </row>
    <row r="361" spans="4:5">
      <c r="D361" s="23"/>
      <c r="E361" s="23"/>
    </row>
    <row r="362" spans="4:5">
      <c r="D362" s="23"/>
      <c r="E362" s="23"/>
    </row>
    <row r="363" spans="4:5">
      <c r="D363" s="23"/>
      <c r="E363" s="23"/>
    </row>
    <row r="364" spans="4:5">
      <c r="D364" s="23"/>
      <c r="E364" s="23"/>
    </row>
    <row r="365" spans="4:5">
      <c r="D365" s="23"/>
      <c r="E365" s="23"/>
    </row>
    <row r="366" spans="4:5">
      <c r="D366" s="23"/>
      <c r="E366" s="23"/>
    </row>
    <row r="367" spans="4:5">
      <c r="D367" s="23"/>
      <c r="E367" s="23"/>
    </row>
    <row r="368" spans="4:5">
      <c r="D368" s="23"/>
      <c r="E368" s="23"/>
    </row>
    <row r="369" spans="4:5">
      <c r="D369" s="23"/>
      <c r="E369" s="23"/>
    </row>
    <row r="370" spans="4:5">
      <c r="D370" s="23"/>
      <c r="E370" s="23"/>
    </row>
    <row r="371" spans="4:5">
      <c r="D371" s="23"/>
      <c r="E371" s="23"/>
    </row>
    <row r="372" spans="4:5">
      <c r="D372" s="23"/>
      <c r="E372" s="23"/>
    </row>
    <row r="373" spans="4:5">
      <c r="D373" s="23"/>
      <c r="E373" s="23"/>
    </row>
    <row r="374" spans="4:5">
      <c r="D374" s="23"/>
      <c r="E374" s="23"/>
    </row>
    <row r="375" spans="4:5">
      <c r="D375" s="23"/>
      <c r="E375" s="23"/>
    </row>
    <row r="376" spans="4:5">
      <c r="D376" s="23"/>
      <c r="E376" s="23"/>
    </row>
    <row r="377" spans="4:5">
      <c r="D377" s="23"/>
      <c r="E377" s="23"/>
    </row>
    <row r="378" spans="4:5">
      <c r="D378" s="23"/>
      <c r="E378" s="23"/>
    </row>
    <row r="379" spans="4:5">
      <c r="D379" s="23"/>
      <c r="E379" s="23"/>
    </row>
    <row r="380" spans="4:5">
      <c r="D380" s="23"/>
      <c r="E380" s="23"/>
    </row>
    <row r="381" spans="4:5">
      <c r="D381" s="23"/>
      <c r="E381" s="23"/>
    </row>
    <row r="382" spans="4:5">
      <c r="D382" s="23"/>
      <c r="E382" s="23"/>
    </row>
    <row r="383" spans="4:5">
      <c r="D383" s="23"/>
      <c r="E383" s="23"/>
    </row>
    <row r="384" spans="4:5">
      <c r="D384" s="23"/>
      <c r="E384" s="23"/>
    </row>
    <row r="385" spans="4:5">
      <c r="D385" s="23"/>
      <c r="E385" s="23"/>
    </row>
    <row r="386" spans="4:5">
      <c r="D386" s="23"/>
      <c r="E386" s="23"/>
    </row>
    <row r="387" spans="4:5">
      <c r="D387" s="23"/>
      <c r="E387" s="23"/>
    </row>
    <row r="388" spans="4:5">
      <c r="D388" s="23"/>
      <c r="E388" s="23"/>
    </row>
    <row r="389" spans="4:5">
      <c r="D389" s="23"/>
      <c r="E389" s="23"/>
    </row>
    <row r="390" spans="4:5">
      <c r="D390" s="23"/>
      <c r="E390" s="23"/>
    </row>
    <row r="391" spans="4:5">
      <c r="D391" s="23"/>
      <c r="E391" s="23"/>
    </row>
    <row r="392" spans="4:5">
      <c r="D392" s="23"/>
      <c r="E392" s="23"/>
    </row>
    <row r="393" spans="4:5">
      <c r="D393" s="23"/>
      <c r="E393" s="23"/>
    </row>
    <row r="394" spans="4:5">
      <c r="D394" s="23"/>
      <c r="E394" s="23"/>
    </row>
    <row r="395" spans="4:5">
      <c r="D395" s="23"/>
      <c r="E395" s="23"/>
    </row>
    <row r="396" spans="4:5">
      <c r="D396" s="23"/>
      <c r="E396" s="23"/>
    </row>
    <row r="397" spans="4:5">
      <c r="D397" s="23"/>
      <c r="E397" s="23"/>
    </row>
    <row r="398" spans="4:5">
      <c r="D398" s="23"/>
      <c r="E398" s="23"/>
    </row>
    <row r="399" spans="4:5">
      <c r="D399" s="23"/>
      <c r="E399" s="23"/>
    </row>
    <row r="400" spans="4:5">
      <c r="D400" s="23"/>
      <c r="E400" s="23"/>
    </row>
    <row r="401" spans="4:5">
      <c r="D401" s="23"/>
      <c r="E401" s="23"/>
    </row>
    <row r="402" spans="4:5">
      <c r="D402" s="23"/>
      <c r="E402" s="23"/>
    </row>
    <row r="403" spans="4:5">
      <c r="D403" s="23"/>
      <c r="E403" s="23"/>
    </row>
    <row r="404" spans="4:5">
      <c r="D404" s="23"/>
      <c r="E404" s="23"/>
    </row>
    <row r="405" spans="4:5">
      <c r="D405" s="23"/>
      <c r="E405" s="23"/>
    </row>
    <row r="406" spans="4:5">
      <c r="D406" s="23"/>
      <c r="E406" s="23"/>
    </row>
    <row r="407" spans="4:5">
      <c r="D407" s="23"/>
      <c r="E407" s="23"/>
    </row>
    <row r="408" spans="4:5">
      <c r="D408" s="23"/>
      <c r="E408" s="23"/>
    </row>
    <row r="409" spans="4:5">
      <c r="D409" s="23"/>
      <c r="E409" s="23"/>
    </row>
    <row r="410" spans="4:5">
      <c r="D410" s="23"/>
      <c r="E410" s="23"/>
    </row>
    <row r="411" spans="4:5">
      <c r="D411" s="23"/>
      <c r="E411" s="23"/>
    </row>
    <row r="412" spans="4:5">
      <c r="D412" s="23"/>
      <c r="E412" s="23"/>
    </row>
    <row r="413" spans="4:5">
      <c r="D413" s="23"/>
      <c r="E413" s="23"/>
    </row>
    <row r="414" spans="4:5">
      <c r="D414" s="23"/>
      <c r="E414" s="23"/>
    </row>
    <row r="415" spans="4:5">
      <c r="D415" s="23"/>
      <c r="E415" s="23"/>
    </row>
    <row r="416" spans="4:5">
      <c r="D416" s="23"/>
      <c r="E416" s="23"/>
    </row>
    <row r="417" spans="4:5">
      <c r="D417" s="23"/>
      <c r="E417" s="23"/>
    </row>
    <row r="418" spans="4:5">
      <c r="D418" s="23"/>
      <c r="E418" s="23"/>
    </row>
    <row r="419" spans="4:5">
      <c r="D419" s="23"/>
      <c r="E419" s="23"/>
    </row>
    <row r="420" spans="4:5">
      <c r="D420" s="23"/>
      <c r="E420" s="23"/>
    </row>
    <row r="421" spans="4:5">
      <c r="D421" s="23"/>
      <c r="E421" s="23"/>
    </row>
    <row r="422" spans="4:5">
      <c r="D422" s="23"/>
      <c r="E422" s="23"/>
    </row>
    <row r="423" spans="4:5">
      <c r="D423" s="23"/>
      <c r="E423" s="23"/>
    </row>
    <row r="424" spans="4:5">
      <c r="D424" s="23"/>
      <c r="E424" s="23"/>
    </row>
    <row r="425" spans="4:5">
      <c r="D425" s="23"/>
      <c r="E425" s="23"/>
    </row>
    <row r="426" spans="4:5">
      <c r="D426" s="23"/>
      <c r="E426" s="23"/>
    </row>
    <row r="427" spans="4:5">
      <c r="D427" s="23"/>
      <c r="E427" s="23"/>
    </row>
    <row r="428" spans="4:5">
      <c r="D428" s="23"/>
      <c r="E428" s="23"/>
    </row>
    <row r="429" spans="4:5">
      <c r="D429" s="23"/>
      <c r="E429" s="23"/>
    </row>
    <row r="430" spans="4:5">
      <c r="D430" s="23"/>
      <c r="E430" s="23"/>
    </row>
    <row r="431" spans="4:5">
      <c r="D431" s="23"/>
      <c r="E431" s="23"/>
    </row>
    <row r="432" spans="4:5">
      <c r="D432" s="23"/>
      <c r="E432" s="23"/>
    </row>
    <row r="433" spans="4:5">
      <c r="D433" s="23"/>
      <c r="E433" s="23"/>
    </row>
    <row r="434" spans="4:5">
      <c r="D434" s="23"/>
      <c r="E434" s="23"/>
    </row>
    <row r="435" spans="4:5">
      <c r="D435" s="23"/>
      <c r="E435" s="23"/>
    </row>
    <row r="436" spans="4:5">
      <c r="D436" s="23"/>
      <c r="E436" s="23"/>
    </row>
    <row r="437" spans="4:5">
      <c r="D437" s="23"/>
      <c r="E437" s="23"/>
    </row>
    <row r="438" spans="4:5">
      <c r="D438" s="23"/>
      <c r="E438" s="23"/>
    </row>
    <row r="439" spans="4:5">
      <c r="D439" s="23"/>
      <c r="E439" s="23"/>
    </row>
    <row r="440" spans="4:5">
      <c r="D440" s="23"/>
      <c r="E440" s="23"/>
    </row>
    <row r="441" spans="4:5">
      <c r="D441" s="23"/>
      <c r="E441" s="23"/>
    </row>
    <row r="442" spans="4:5">
      <c r="D442" s="23"/>
      <c r="E442" s="23"/>
    </row>
    <row r="443" spans="4:5">
      <c r="D443" s="23"/>
      <c r="E443" s="23"/>
    </row>
    <row r="444" spans="4:5">
      <c r="D444" s="23"/>
      <c r="E444" s="23"/>
    </row>
    <row r="445" spans="4:5">
      <c r="D445" s="23"/>
      <c r="E445" s="23"/>
    </row>
    <row r="446" spans="4:5">
      <c r="D446" s="23"/>
      <c r="E446" s="23"/>
    </row>
    <row r="447" spans="4:5">
      <c r="D447" s="23"/>
      <c r="E447" s="23"/>
    </row>
    <row r="448" spans="4:5">
      <c r="D448" s="23"/>
      <c r="E448" s="23"/>
    </row>
    <row r="449" spans="4:5">
      <c r="D449" s="23"/>
      <c r="E449" s="23"/>
    </row>
    <row r="450" spans="4:5">
      <c r="D450" s="23"/>
      <c r="E450" s="23"/>
    </row>
    <row r="451" spans="4:5">
      <c r="D451" s="23"/>
      <c r="E451" s="23"/>
    </row>
    <row r="452" spans="4:5">
      <c r="D452" s="23"/>
      <c r="E452" s="23"/>
    </row>
    <row r="453" spans="4:5">
      <c r="D453" s="23"/>
      <c r="E453" s="23"/>
    </row>
    <row r="454" spans="4:5">
      <c r="D454" s="23"/>
      <c r="E454" s="23"/>
    </row>
    <row r="455" spans="4:5">
      <c r="D455" s="23"/>
      <c r="E455" s="23"/>
    </row>
    <row r="456" spans="4:5">
      <c r="D456" s="23"/>
      <c r="E456" s="23"/>
    </row>
    <row r="457" spans="4:5">
      <c r="D457" s="23"/>
      <c r="E457" s="23"/>
    </row>
    <row r="458" spans="4:5">
      <c r="D458" s="23"/>
      <c r="E458" s="23"/>
    </row>
    <row r="459" spans="4:5">
      <c r="D459" s="23"/>
      <c r="E459" s="23"/>
    </row>
    <row r="460" spans="4:5">
      <c r="D460" s="23"/>
      <c r="E460" s="23"/>
    </row>
    <row r="461" spans="4:5">
      <c r="D461" s="23"/>
      <c r="E461" s="23"/>
    </row>
    <row r="462" spans="4:5">
      <c r="D462" s="23"/>
      <c r="E462" s="23"/>
    </row>
    <row r="463" spans="4:5">
      <c r="D463" s="23"/>
      <c r="E463" s="23"/>
    </row>
    <row r="464" spans="4:5">
      <c r="D464" s="23"/>
      <c r="E464" s="23"/>
    </row>
    <row r="465" spans="4:5">
      <c r="D465" s="23"/>
      <c r="E465" s="23"/>
    </row>
    <row r="466" spans="4:5">
      <c r="D466" s="23"/>
      <c r="E466" s="23"/>
    </row>
    <row r="467" spans="4:5">
      <c r="D467" s="23"/>
      <c r="E467" s="23"/>
    </row>
    <row r="468" spans="4:5">
      <c r="D468" s="23"/>
      <c r="E468" s="23"/>
    </row>
    <row r="469" spans="4:5">
      <c r="D469" s="23"/>
      <c r="E469" s="23"/>
    </row>
    <row r="470" spans="4:5">
      <c r="D470" s="23"/>
      <c r="E470" s="23"/>
    </row>
    <row r="471" spans="4:5">
      <c r="D471" s="23"/>
      <c r="E471" s="23"/>
    </row>
    <row r="472" spans="4:5">
      <c r="D472" s="23"/>
      <c r="E472" s="23"/>
    </row>
    <row r="473" spans="4:5">
      <c r="D473" s="23"/>
      <c r="E473" s="23"/>
    </row>
    <row r="474" spans="4:5">
      <c r="D474" s="23"/>
      <c r="E474" s="23"/>
    </row>
    <row r="475" spans="4:5">
      <c r="D475" s="23"/>
      <c r="E475" s="23"/>
    </row>
    <row r="476" spans="4:5">
      <c r="D476" s="23"/>
      <c r="E476" s="23"/>
    </row>
    <row r="477" spans="4:5">
      <c r="D477" s="23"/>
      <c r="E477" s="23"/>
    </row>
    <row r="478" spans="4:5">
      <c r="D478" s="23"/>
      <c r="E478" s="23"/>
    </row>
    <row r="479" spans="4:5">
      <c r="D479" s="23"/>
      <c r="E479" s="23"/>
    </row>
    <row r="480" spans="4:5">
      <c r="D480" s="23"/>
      <c r="E480" s="23"/>
    </row>
    <row r="481" spans="4:5">
      <c r="D481" s="23"/>
      <c r="E481" s="23"/>
    </row>
    <row r="482" spans="4:5">
      <c r="D482" s="23"/>
      <c r="E482" s="23"/>
    </row>
    <row r="483" spans="4:5">
      <c r="D483" s="23"/>
      <c r="E483" s="23"/>
    </row>
    <row r="484" spans="4:5">
      <c r="D484" s="23"/>
      <c r="E484" s="23"/>
    </row>
    <row r="485" spans="4:5">
      <c r="D485" s="23"/>
      <c r="E485" s="23"/>
    </row>
    <row r="486" spans="4:5">
      <c r="D486" s="23"/>
      <c r="E486" s="23"/>
    </row>
    <row r="487" spans="4:5">
      <c r="D487" s="23"/>
      <c r="E487" s="23"/>
    </row>
    <row r="488" spans="4:5">
      <c r="D488" s="23"/>
      <c r="E488" s="23"/>
    </row>
    <row r="489" spans="4:5">
      <c r="D489" s="23"/>
      <c r="E489" s="23"/>
    </row>
    <row r="490" spans="4:5">
      <c r="D490" s="23"/>
      <c r="E490" s="23"/>
    </row>
    <row r="491" spans="4:5">
      <c r="D491" s="23"/>
      <c r="E491" s="23"/>
    </row>
    <row r="492" spans="4:5">
      <c r="D492" s="23"/>
      <c r="E492" s="23"/>
    </row>
    <row r="493" spans="4:5">
      <c r="D493" s="23"/>
      <c r="E493" s="23"/>
    </row>
    <row r="494" spans="4:5">
      <c r="D494" s="23"/>
      <c r="E494" s="23"/>
    </row>
    <row r="495" spans="4:5">
      <c r="D495" s="23"/>
      <c r="E495" s="23"/>
    </row>
    <row r="496" spans="4:5">
      <c r="D496" s="23"/>
      <c r="E496" s="23"/>
    </row>
    <row r="497" spans="4:5">
      <c r="D497" s="23"/>
      <c r="E497" s="23"/>
    </row>
    <row r="498" spans="4:5">
      <c r="D498" s="23"/>
      <c r="E498" s="23"/>
    </row>
    <row r="499" spans="4:5">
      <c r="D499" s="23"/>
      <c r="E499" s="23"/>
    </row>
    <row r="500" spans="4:5">
      <c r="D500" s="23"/>
      <c r="E500" s="23"/>
    </row>
    <row r="501" spans="4:5">
      <c r="D501" s="23"/>
      <c r="E501" s="23"/>
    </row>
    <row r="502" spans="4:5">
      <c r="D502" s="23"/>
      <c r="E502" s="23"/>
    </row>
    <row r="503" spans="4:5">
      <c r="D503" s="23"/>
      <c r="E503" s="23"/>
    </row>
    <row r="504" spans="4:5">
      <c r="D504" s="23"/>
      <c r="E504" s="23"/>
    </row>
    <row r="505" spans="4:5">
      <c r="D505" s="23"/>
      <c r="E505" s="23"/>
    </row>
    <row r="506" spans="4:5">
      <c r="D506" s="23"/>
      <c r="E506" s="23"/>
    </row>
    <row r="507" spans="4:5">
      <c r="D507" s="23"/>
      <c r="E507" s="23"/>
    </row>
    <row r="508" spans="4:5">
      <c r="D508" s="23"/>
      <c r="E508" s="23"/>
    </row>
    <row r="509" spans="4:5">
      <c r="D509" s="23"/>
      <c r="E509" s="23"/>
    </row>
    <row r="510" spans="4:5">
      <c r="D510" s="23"/>
      <c r="E510" s="23"/>
    </row>
    <row r="511" spans="4:5">
      <c r="D511" s="23"/>
      <c r="E511" s="23"/>
    </row>
    <row r="512" spans="4:5">
      <c r="D512" s="23"/>
      <c r="E512" s="23"/>
    </row>
    <row r="513" spans="4:5">
      <c r="D513" s="23"/>
      <c r="E513" s="23"/>
    </row>
    <row r="514" spans="4:5">
      <c r="D514" s="23"/>
      <c r="E514" s="23"/>
    </row>
    <row r="515" spans="4:5">
      <c r="D515" s="23"/>
      <c r="E515" s="23"/>
    </row>
    <row r="516" spans="4:5">
      <c r="D516" s="23"/>
      <c r="E516" s="23"/>
    </row>
    <row r="517" spans="4:5">
      <c r="D517" s="23"/>
      <c r="E517" s="23"/>
    </row>
    <row r="518" spans="4:5">
      <c r="D518" s="23"/>
      <c r="E518" s="23"/>
    </row>
    <row r="519" spans="4:5">
      <c r="D519" s="23"/>
      <c r="E519" s="23"/>
    </row>
    <row r="520" spans="4:5">
      <c r="D520" s="23"/>
      <c r="E520" s="23"/>
    </row>
    <row r="521" spans="4:5">
      <c r="D521" s="23"/>
      <c r="E521" s="23"/>
    </row>
    <row r="522" spans="4:5">
      <c r="D522" s="23"/>
      <c r="E522" s="23"/>
    </row>
    <row r="523" spans="4:5">
      <c r="D523" s="23"/>
      <c r="E523" s="23"/>
    </row>
    <row r="524" spans="4:5">
      <c r="D524" s="23"/>
      <c r="E524" s="23"/>
    </row>
    <row r="525" spans="4:5">
      <c r="D525" s="23"/>
      <c r="E525" s="23"/>
    </row>
    <row r="526" spans="4:5">
      <c r="D526" s="23"/>
      <c r="E526" s="23"/>
    </row>
    <row r="527" spans="4:5">
      <c r="D527" s="23"/>
      <c r="E527" s="23"/>
    </row>
    <row r="528" spans="4:5">
      <c r="D528" s="23"/>
      <c r="E528" s="23"/>
    </row>
    <row r="529" spans="4:5">
      <c r="D529" s="23"/>
      <c r="E529" s="23"/>
    </row>
    <row r="530" spans="4:5">
      <c r="D530" s="23"/>
      <c r="E530" s="23"/>
    </row>
    <row r="531" spans="4:5">
      <c r="D531" s="23"/>
      <c r="E531" s="23"/>
    </row>
    <row r="532" spans="4:5">
      <c r="D532" s="23"/>
      <c r="E532" s="23"/>
    </row>
    <row r="533" spans="4:5">
      <c r="D533" s="23"/>
      <c r="E533" s="23"/>
    </row>
    <row r="534" spans="4:5">
      <c r="D534" s="23"/>
      <c r="E534" s="23"/>
    </row>
    <row r="535" spans="4:5">
      <c r="D535" s="23"/>
      <c r="E535" s="23"/>
    </row>
    <row r="536" spans="4:5">
      <c r="D536" s="23"/>
      <c r="E536" s="23"/>
    </row>
    <row r="537" spans="4:5">
      <c r="D537" s="23"/>
      <c r="E537" s="23"/>
    </row>
    <row r="538" spans="4:5">
      <c r="D538" s="23"/>
      <c r="E538" s="23"/>
    </row>
    <row r="539" spans="4:5">
      <c r="D539" s="23"/>
      <c r="E539" s="23"/>
    </row>
    <row r="540" spans="4:5">
      <c r="D540" s="23"/>
      <c r="E540" s="23"/>
    </row>
    <row r="541" spans="4:5">
      <c r="D541" s="23"/>
      <c r="E541" s="23"/>
    </row>
    <row r="542" spans="4:5">
      <c r="D542" s="23"/>
      <c r="E542" s="23"/>
    </row>
    <row r="543" spans="4:5">
      <c r="D543" s="23"/>
      <c r="E543" s="23"/>
    </row>
    <row r="544" spans="4:5">
      <c r="D544" s="23"/>
      <c r="E544" s="23"/>
    </row>
    <row r="545" spans="4:5">
      <c r="D545" s="23"/>
      <c r="E545" s="23"/>
    </row>
    <row r="546" spans="4:5">
      <c r="D546" s="23"/>
      <c r="E546" s="23"/>
    </row>
    <row r="547" spans="4:5">
      <c r="D547" s="23"/>
      <c r="E547" s="23"/>
    </row>
    <row r="548" spans="4:5">
      <c r="D548" s="23"/>
      <c r="E548" s="23"/>
    </row>
    <row r="549" spans="4:5">
      <c r="D549" s="23"/>
      <c r="E549" s="23"/>
    </row>
    <row r="550" spans="4:5">
      <c r="D550" s="23"/>
      <c r="E550" s="23"/>
    </row>
    <row r="551" spans="4:5">
      <c r="D551" s="23"/>
      <c r="E551" s="23"/>
    </row>
    <row r="552" spans="4:5">
      <c r="D552" s="23"/>
      <c r="E552" s="23"/>
    </row>
    <row r="553" spans="4:5">
      <c r="D553" s="23"/>
      <c r="E553" s="23"/>
    </row>
    <row r="554" spans="4:5">
      <c r="D554" s="23"/>
      <c r="E554" s="23"/>
    </row>
    <row r="555" spans="4:5">
      <c r="D555" s="23"/>
      <c r="E555" s="23"/>
    </row>
    <row r="556" spans="4:5">
      <c r="D556" s="23"/>
      <c r="E556" s="23"/>
    </row>
    <row r="557" spans="4:5">
      <c r="D557" s="23"/>
      <c r="E557" s="23"/>
    </row>
    <row r="558" spans="4:5">
      <c r="D558" s="23"/>
      <c r="E558" s="23"/>
    </row>
    <row r="559" spans="4:5">
      <c r="D559" s="23"/>
      <c r="E559" s="23"/>
    </row>
    <row r="560" spans="4:5">
      <c r="D560" s="23"/>
      <c r="E560" s="23"/>
    </row>
    <row r="561" spans="4:5">
      <c r="D561" s="23"/>
      <c r="E561" s="23"/>
    </row>
    <row r="562" spans="4:5">
      <c r="D562" s="23"/>
      <c r="E562" s="23"/>
    </row>
    <row r="563" spans="4:5">
      <c r="D563" s="23"/>
      <c r="E563" s="23"/>
    </row>
    <row r="564" spans="4:5">
      <c r="D564" s="23"/>
      <c r="E564" s="23"/>
    </row>
    <row r="565" spans="4:5">
      <c r="D565" s="23"/>
      <c r="E565" s="23"/>
    </row>
    <row r="566" spans="4:5">
      <c r="D566" s="23"/>
      <c r="E566" s="23"/>
    </row>
    <row r="567" spans="4:5">
      <c r="D567" s="23"/>
      <c r="E567" s="23"/>
    </row>
    <row r="568" spans="4:5">
      <c r="D568" s="23"/>
      <c r="E568" s="23"/>
    </row>
    <row r="569" spans="4:5">
      <c r="D569" s="23"/>
      <c r="E569" s="23"/>
    </row>
    <row r="570" spans="4:5">
      <c r="D570" s="23"/>
      <c r="E570" s="23"/>
    </row>
    <row r="571" spans="4:5">
      <c r="D571" s="23"/>
      <c r="E571" s="23"/>
    </row>
    <row r="572" spans="4:5">
      <c r="D572" s="23"/>
      <c r="E572" s="23"/>
    </row>
    <row r="573" spans="4:5">
      <c r="D573" s="23"/>
      <c r="E573" s="23"/>
    </row>
    <row r="574" spans="4:5">
      <c r="D574" s="23"/>
      <c r="E574" s="23"/>
    </row>
    <row r="575" spans="4:5">
      <c r="D575" s="23"/>
      <c r="E575" s="23"/>
    </row>
    <row r="576" spans="4:5">
      <c r="D576" s="23"/>
      <c r="E576" s="23"/>
    </row>
    <row r="577" spans="4:5">
      <c r="D577" s="23"/>
      <c r="E577" s="23"/>
    </row>
    <row r="578" spans="4:5">
      <c r="D578" s="23"/>
      <c r="E578" s="23"/>
    </row>
    <row r="579" spans="4:5">
      <c r="D579" s="23"/>
      <c r="E579" s="23"/>
    </row>
    <row r="580" spans="4:5">
      <c r="D580" s="23"/>
      <c r="E580" s="23"/>
    </row>
    <row r="581" spans="4:5">
      <c r="D581" s="23"/>
      <c r="E581" s="23"/>
    </row>
    <row r="582" spans="4:5">
      <c r="D582" s="23"/>
      <c r="E582" s="23"/>
    </row>
    <row r="583" spans="4:5">
      <c r="D583" s="23"/>
      <c r="E583" s="23"/>
    </row>
    <row r="584" spans="4:5">
      <c r="D584" s="23"/>
      <c r="E584" s="23"/>
    </row>
    <row r="585" spans="4:5">
      <c r="D585" s="23"/>
      <c r="E585" s="23"/>
    </row>
    <row r="586" spans="4:5">
      <c r="D586" s="23"/>
      <c r="E586" s="23"/>
    </row>
    <row r="587" spans="4:5">
      <c r="D587" s="23"/>
      <c r="E587" s="23"/>
    </row>
    <row r="588" spans="4:5">
      <c r="D588" s="23"/>
      <c r="E588" s="23"/>
    </row>
    <row r="589" spans="4:5">
      <c r="D589" s="23"/>
      <c r="E589" s="23"/>
    </row>
    <row r="590" spans="4:5">
      <c r="D590" s="23"/>
      <c r="E590" s="23"/>
    </row>
    <row r="591" spans="4:5">
      <c r="D591" s="23"/>
      <c r="E591" s="23"/>
    </row>
    <row r="592" spans="4:5">
      <c r="D592" s="23"/>
      <c r="E592" s="23"/>
    </row>
    <row r="593" spans="4:5">
      <c r="D593" s="23"/>
      <c r="E593" s="23"/>
    </row>
    <row r="594" spans="4:5">
      <c r="D594" s="23"/>
      <c r="E594" s="23"/>
    </row>
    <row r="595" spans="4:5">
      <c r="D595" s="23"/>
      <c r="E595" s="23"/>
    </row>
    <row r="596" spans="4:5">
      <c r="D596" s="23"/>
      <c r="E596" s="23"/>
    </row>
    <row r="597" spans="4:5">
      <c r="D597" s="23"/>
      <c r="E597" s="23"/>
    </row>
    <row r="598" spans="4:5">
      <c r="D598" s="23"/>
      <c r="E598" s="23"/>
    </row>
    <row r="599" spans="4:5">
      <c r="D599" s="23"/>
      <c r="E599" s="23"/>
    </row>
    <row r="600" spans="4:5">
      <c r="D600" s="23"/>
      <c r="E600" s="23"/>
    </row>
    <row r="601" spans="4:5">
      <c r="D601" s="23"/>
      <c r="E601" s="23"/>
    </row>
    <row r="602" spans="4:5">
      <c r="D602" s="23"/>
      <c r="E602" s="23"/>
    </row>
    <row r="603" spans="4:5">
      <c r="D603" s="23"/>
      <c r="E603" s="23"/>
    </row>
    <row r="604" spans="4:5">
      <c r="D604" s="23"/>
      <c r="E604" s="23"/>
    </row>
    <row r="605" spans="4:5">
      <c r="D605" s="23"/>
      <c r="E605" s="23"/>
    </row>
    <row r="606" spans="4:5">
      <c r="D606" s="23"/>
      <c r="E606" s="23"/>
    </row>
    <row r="607" spans="4:5">
      <c r="D607" s="23"/>
      <c r="E607" s="23"/>
    </row>
    <row r="608" spans="4:5">
      <c r="D608" s="23"/>
      <c r="E608" s="23"/>
    </row>
    <row r="609" spans="4:5">
      <c r="D609" s="23"/>
      <c r="E609" s="23"/>
    </row>
    <row r="610" spans="4:5">
      <c r="D610" s="23"/>
      <c r="E610" s="23"/>
    </row>
    <row r="611" spans="4:5">
      <c r="D611" s="23"/>
      <c r="E611" s="23"/>
    </row>
    <row r="612" spans="4:5">
      <c r="D612" s="23"/>
      <c r="E612" s="23"/>
    </row>
    <row r="613" spans="4:5">
      <c r="D613" s="23"/>
      <c r="E613" s="23"/>
    </row>
    <row r="614" spans="4:5">
      <c r="D614" s="23"/>
      <c r="E614" s="23"/>
    </row>
    <row r="615" spans="4:5">
      <c r="D615" s="23"/>
      <c r="E615" s="23"/>
    </row>
    <row r="616" spans="4:5">
      <c r="D616" s="23"/>
      <c r="E616" s="23"/>
    </row>
    <row r="617" spans="4:5">
      <c r="D617" s="23"/>
      <c r="E617" s="23"/>
    </row>
    <row r="618" spans="4:5">
      <c r="D618" s="23"/>
      <c r="E618" s="23"/>
    </row>
    <row r="619" spans="4:5">
      <c r="D619" s="23"/>
      <c r="E619" s="23"/>
    </row>
    <row r="620" spans="4:5">
      <c r="D620" s="23"/>
      <c r="E620" s="23"/>
    </row>
    <row r="621" spans="4:5">
      <c r="D621" s="23"/>
      <c r="E621" s="23"/>
    </row>
    <row r="622" spans="4:5">
      <c r="D622" s="23"/>
      <c r="E622" s="23"/>
    </row>
    <row r="623" spans="4:5">
      <c r="D623" s="23"/>
      <c r="E623" s="23"/>
    </row>
    <row r="624" spans="4:5">
      <c r="D624" s="23"/>
      <c r="E624" s="23"/>
    </row>
    <row r="625" spans="4:5">
      <c r="D625" s="23"/>
      <c r="E625" s="23"/>
    </row>
    <row r="626" spans="4:5">
      <c r="D626" s="23"/>
      <c r="E626" s="23"/>
    </row>
    <row r="627" spans="4:5">
      <c r="D627" s="23"/>
      <c r="E627" s="23"/>
    </row>
    <row r="628" spans="4:5">
      <c r="D628" s="23"/>
      <c r="E628" s="23"/>
    </row>
    <row r="629" spans="4:5">
      <c r="D629" s="23"/>
      <c r="E629" s="23"/>
    </row>
    <row r="630" spans="4:5">
      <c r="D630" s="23"/>
      <c r="E630" s="23"/>
    </row>
    <row r="631" spans="4:5">
      <c r="D631" s="23"/>
      <c r="E631" s="23"/>
    </row>
    <row r="632" spans="4:5">
      <c r="D632" s="23"/>
      <c r="E632" s="23"/>
    </row>
    <row r="633" spans="4:5">
      <c r="D633" s="23"/>
      <c r="E633" s="23"/>
    </row>
    <row r="634" spans="4:5">
      <c r="D634" s="23"/>
      <c r="E634" s="23"/>
    </row>
    <row r="635" spans="4:5">
      <c r="D635" s="23"/>
      <c r="E635" s="23"/>
    </row>
    <row r="636" spans="4:5">
      <c r="D636" s="23"/>
      <c r="E636" s="23"/>
    </row>
    <row r="637" spans="4:5">
      <c r="D637" s="23"/>
      <c r="E637" s="23"/>
    </row>
    <row r="638" spans="4:5">
      <c r="D638" s="23"/>
      <c r="E638" s="23"/>
    </row>
    <row r="639" spans="4:5">
      <c r="D639" s="23"/>
      <c r="E639" s="23"/>
    </row>
    <row r="640" spans="4:5">
      <c r="D640" s="23"/>
      <c r="E640" s="23"/>
    </row>
    <row r="641" spans="4:5">
      <c r="D641" s="23"/>
      <c r="E641" s="23"/>
    </row>
    <row r="642" spans="4:5">
      <c r="D642" s="23"/>
      <c r="E642" s="23"/>
    </row>
    <row r="643" spans="4:5">
      <c r="D643" s="23"/>
      <c r="E643" s="23"/>
    </row>
    <row r="644" spans="4:5">
      <c r="D644" s="23"/>
      <c r="E644" s="23"/>
    </row>
    <row r="645" spans="4:5">
      <c r="D645" s="23"/>
      <c r="E645" s="23"/>
    </row>
    <row r="646" spans="4:5">
      <c r="D646" s="23"/>
      <c r="E646" s="23"/>
    </row>
    <row r="647" spans="4:5">
      <c r="D647" s="23"/>
      <c r="E647" s="23"/>
    </row>
    <row r="648" spans="4:5">
      <c r="D648" s="23"/>
      <c r="E648" s="23"/>
    </row>
    <row r="649" spans="4:5">
      <c r="D649" s="23"/>
      <c r="E649" s="23"/>
    </row>
    <row r="650" spans="4:5">
      <c r="D650" s="23"/>
      <c r="E650" s="23"/>
    </row>
    <row r="651" spans="4:5">
      <c r="D651" s="23"/>
      <c r="E651" s="23"/>
    </row>
    <row r="652" spans="4:5">
      <c r="D652" s="23"/>
      <c r="E652" s="23"/>
    </row>
    <row r="653" spans="4:5">
      <c r="D653" s="23"/>
      <c r="E653" s="23"/>
    </row>
    <row r="654" spans="4:5">
      <c r="D654" s="23"/>
      <c r="E654" s="23"/>
    </row>
    <row r="655" spans="4:5">
      <c r="D655" s="23"/>
      <c r="E655" s="23"/>
    </row>
    <row r="656" spans="4:5">
      <c r="D656" s="23"/>
      <c r="E656" s="23"/>
    </row>
    <row r="657" spans="4:5">
      <c r="D657" s="23"/>
      <c r="E657" s="23"/>
    </row>
    <row r="658" spans="4:5">
      <c r="D658" s="23"/>
      <c r="E658" s="23"/>
    </row>
    <row r="659" spans="4:5">
      <c r="D659" s="23"/>
      <c r="E659" s="23"/>
    </row>
    <row r="660" spans="4:5">
      <c r="D660" s="23"/>
      <c r="E660" s="23"/>
    </row>
    <row r="661" spans="4:5">
      <c r="D661" s="23"/>
      <c r="E661" s="23"/>
    </row>
    <row r="662" spans="4:5">
      <c r="D662" s="23"/>
      <c r="E662" s="23"/>
    </row>
    <row r="663" spans="4:5">
      <c r="D663" s="23"/>
      <c r="E663" s="23"/>
    </row>
    <row r="664" spans="4:5">
      <c r="D664" s="23"/>
      <c r="E664" s="23"/>
    </row>
    <row r="665" spans="4:5">
      <c r="D665" s="23"/>
      <c r="E665" s="23"/>
    </row>
    <row r="666" spans="4:5">
      <c r="D666" s="23"/>
      <c r="E666" s="23"/>
    </row>
    <row r="667" spans="4:5">
      <c r="D667" s="23"/>
      <c r="E667" s="23"/>
    </row>
    <row r="668" spans="4:5">
      <c r="D668" s="23"/>
      <c r="E668" s="23"/>
    </row>
    <row r="669" spans="4:5">
      <c r="D669" s="23"/>
      <c r="E669" s="23"/>
    </row>
    <row r="670" spans="4:5">
      <c r="D670" s="23"/>
      <c r="E670" s="23"/>
    </row>
    <row r="671" spans="4:5">
      <c r="D671" s="23"/>
      <c r="E671" s="23"/>
    </row>
    <row r="672" spans="4:5">
      <c r="D672" s="23"/>
      <c r="E672" s="23"/>
    </row>
    <row r="673" spans="4:5">
      <c r="D673" s="23"/>
      <c r="E673" s="23"/>
    </row>
    <row r="674" spans="4:5">
      <c r="D674" s="23"/>
      <c r="E674" s="23"/>
    </row>
    <row r="675" spans="4:5">
      <c r="D675" s="23"/>
      <c r="E675" s="23"/>
    </row>
    <row r="676" spans="4:5">
      <c r="D676" s="23"/>
      <c r="E676" s="23"/>
    </row>
    <row r="677" spans="4:5">
      <c r="D677" s="23"/>
      <c r="E677" s="23"/>
    </row>
    <row r="678" spans="4:5">
      <c r="D678" s="23"/>
      <c r="E678" s="23"/>
    </row>
    <row r="679" spans="4:5">
      <c r="D679" s="23"/>
      <c r="E679" s="23"/>
    </row>
    <row r="680" spans="4:5">
      <c r="D680" s="23"/>
      <c r="E680" s="23"/>
    </row>
    <row r="681" spans="4:5">
      <c r="D681" s="23"/>
      <c r="E681" s="23"/>
    </row>
    <row r="682" spans="4:5">
      <c r="D682" s="23"/>
      <c r="E682" s="23"/>
    </row>
    <row r="683" spans="4:5">
      <c r="D683" s="23"/>
      <c r="E683" s="23"/>
    </row>
    <row r="684" spans="4:5">
      <c r="D684" s="23"/>
      <c r="E684" s="23"/>
    </row>
    <row r="685" spans="4:5">
      <c r="D685" s="23"/>
      <c r="E685" s="23"/>
    </row>
    <row r="686" spans="4:5">
      <c r="D686" s="23"/>
      <c r="E686" s="23"/>
    </row>
    <row r="687" spans="4:5">
      <c r="D687" s="23"/>
      <c r="E687" s="23"/>
    </row>
    <row r="688" spans="4:5">
      <c r="D688" s="23"/>
      <c r="E688" s="23"/>
    </row>
    <row r="689" spans="4:5">
      <c r="D689" s="23"/>
      <c r="E689" s="23"/>
    </row>
    <row r="690" spans="4:5">
      <c r="D690" s="23"/>
      <c r="E690" s="23"/>
    </row>
    <row r="691" spans="4:5">
      <c r="D691" s="23"/>
      <c r="E691" s="23"/>
    </row>
    <row r="692" spans="4:5">
      <c r="D692" s="23"/>
      <c r="E692" s="23"/>
    </row>
    <row r="693" spans="4:5">
      <c r="D693" s="23"/>
      <c r="E693" s="23"/>
    </row>
    <row r="694" spans="4:5">
      <c r="D694" s="23"/>
      <c r="E694" s="23"/>
    </row>
    <row r="695" spans="4:5">
      <c r="D695" s="23"/>
      <c r="E695" s="23"/>
    </row>
    <row r="696" spans="4:5">
      <c r="D696" s="23"/>
      <c r="E696" s="23"/>
    </row>
    <row r="697" spans="4:5">
      <c r="D697" s="23"/>
      <c r="E697" s="23"/>
    </row>
    <row r="698" spans="4:5">
      <c r="D698" s="23"/>
      <c r="E698" s="23"/>
    </row>
    <row r="699" spans="4:5">
      <c r="D699" s="23"/>
      <c r="E699" s="23"/>
    </row>
    <row r="700" spans="4:5">
      <c r="D700" s="23"/>
      <c r="E700" s="23"/>
    </row>
    <row r="701" spans="4:5">
      <c r="D701" s="23"/>
      <c r="E701" s="23"/>
    </row>
    <row r="702" spans="4:5">
      <c r="D702" s="23"/>
      <c r="E702" s="23"/>
    </row>
    <row r="703" spans="4:5">
      <c r="D703" s="23"/>
      <c r="E703" s="23"/>
    </row>
    <row r="704" spans="4:5">
      <c r="D704" s="23"/>
      <c r="E704" s="23"/>
    </row>
    <row r="705" spans="4:5">
      <c r="D705" s="23"/>
      <c r="E705" s="23"/>
    </row>
    <row r="706" spans="4:5">
      <c r="D706" s="23"/>
      <c r="E706" s="23"/>
    </row>
    <row r="707" spans="4:5">
      <c r="D707" s="23"/>
      <c r="E707" s="23"/>
    </row>
    <row r="708" spans="4:5">
      <c r="D708" s="23"/>
      <c r="E708" s="23"/>
    </row>
    <row r="709" spans="4:5">
      <c r="D709" s="23"/>
      <c r="E709" s="23"/>
    </row>
    <row r="710" spans="4:5">
      <c r="D710" s="23"/>
      <c r="E710" s="23"/>
    </row>
    <row r="711" spans="4:5">
      <c r="D711" s="23"/>
      <c r="E711" s="23"/>
    </row>
    <row r="712" spans="4:5">
      <c r="D712" s="23"/>
      <c r="E712" s="23"/>
    </row>
    <row r="713" spans="4:5">
      <c r="D713" s="23"/>
      <c r="E713" s="23"/>
    </row>
    <row r="714" spans="4:5">
      <c r="D714" s="23"/>
      <c r="E714" s="23"/>
    </row>
    <row r="715" spans="4:5">
      <c r="D715" s="23"/>
      <c r="E715" s="23"/>
    </row>
    <row r="716" spans="4:5">
      <c r="D716" s="23"/>
      <c r="E716" s="23"/>
    </row>
    <row r="717" spans="4:5">
      <c r="D717" s="23"/>
      <c r="E717" s="23"/>
    </row>
    <row r="718" spans="4:5">
      <c r="D718" s="23"/>
      <c r="E718" s="23"/>
    </row>
    <row r="719" spans="4:5">
      <c r="D719" s="23"/>
      <c r="E719" s="23"/>
    </row>
    <row r="720" spans="4:5">
      <c r="D720" s="23"/>
      <c r="E720" s="23"/>
    </row>
    <row r="721" spans="4:5">
      <c r="D721" s="23"/>
      <c r="E721" s="23"/>
    </row>
    <row r="722" spans="4:5">
      <c r="D722" s="23"/>
      <c r="E722" s="23"/>
    </row>
    <row r="723" spans="4:5">
      <c r="D723" s="23"/>
      <c r="E723" s="23"/>
    </row>
    <row r="724" spans="4:5">
      <c r="D724" s="23"/>
      <c r="E724" s="23"/>
    </row>
    <row r="725" spans="4:5">
      <c r="D725" s="23"/>
      <c r="E725" s="23"/>
    </row>
    <row r="726" spans="4:5">
      <c r="D726" s="23"/>
      <c r="E726" s="23"/>
    </row>
    <row r="727" spans="4:5">
      <c r="D727" s="23"/>
      <c r="E727" s="23"/>
    </row>
    <row r="728" spans="4:5">
      <c r="D728" s="23"/>
      <c r="E728" s="23"/>
    </row>
    <row r="729" spans="4:5">
      <c r="D729" s="23"/>
      <c r="E729" s="23"/>
    </row>
    <row r="730" spans="4:5">
      <c r="D730" s="23"/>
      <c r="E730" s="23"/>
    </row>
    <row r="731" spans="4:5">
      <c r="D731" s="23"/>
      <c r="E731" s="23"/>
    </row>
    <row r="732" spans="4:5">
      <c r="D732" s="23"/>
      <c r="E732" s="23"/>
    </row>
    <row r="733" spans="4:5">
      <c r="D733" s="23"/>
      <c r="E733" s="23"/>
    </row>
    <row r="734" spans="4:5">
      <c r="D734" s="23"/>
      <c r="E734" s="23"/>
    </row>
    <row r="735" spans="4:5">
      <c r="D735" s="23"/>
      <c r="E735" s="23"/>
    </row>
    <row r="736" spans="4:5">
      <c r="D736" s="23"/>
      <c r="E736" s="23"/>
    </row>
    <row r="737" spans="4:5">
      <c r="D737" s="23"/>
      <c r="E737" s="23"/>
    </row>
    <row r="738" spans="4:5">
      <c r="D738" s="23"/>
      <c r="E738" s="23"/>
    </row>
    <row r="739" spans="4:5">
      <c r="D739" s="23"/>
      <c r="E739" s="23"/>
    </row>
    <row r="740" spans="4:5">
      <c r="D740" s="23"/>
      <c r="E740" s="23"/>
    </row>
    <row r="741" spans="4:5">
      <c r="D741" s="23"/>
      <c r="E741" s="23"/>
    </row>
    <row r="742" spans="4:5">
      <c r="D742" s="23"/>
      <c r="E742" s="23"/>
    </row>
    <row r="743" spans="4:5">
      <c r="D743" s="23"/>
      <c r="E743" s="23"/>
    </row>
    <row r="744" spans="4:5">
      <c r="D744" s="23"/>
      <c r="E744" s="23"/>
    </row>
    <row r="745" spans="4:5">
      <c r="D745" s="23"/>
      <c r="E745" s="23"/>
    </row>
    <row r="746" spans="4:5">
      <c r="D746" s="23"/>
      <c r="E746" s="23"/>
    </row>
    <row r="747" spans="4:5">
      <c r="D747" s="23"/>
      <c r="E747" s="23"/>
    </row>
    <row r="748" spans="4:5">
      <c r="D748" s="23"/>
      <c r="E748" s="23"/>
    </row>
    <row r="749" spans="4:5">
      <c r="D749" s="23"/>
      <c r="E749" s="23"/>
    </row>
    <row r="750" spans="4:5">
      <c r="D750" s="23"/>
      <c r="E750" s="23"/>
    </row>
    <row r="751" spans="4:5">
      <c r="D751" s="23"/>
      <c r="E751" s="23"/>
    </row>
    <row r="752" spans="4:5">
      <c r="D752" s="23"/>
      <c r="E752" s="23"/>
    </row>
    <row r="753" spans="4:5">
      <c r="D753" s="23"/>
      <c r="E753" s="23"/>
    </row>
    <row r="754" spans="4:5">
      <c r="D754" s="23"/>
      <c r="E754" s="23"/>
    </row>
    <row r="755" spans="4:5">
      <c r="D755" s="23"/>
      <c r="E755" s="23"/>
    </row>
    <row r="756" spans="4:5">
      <c r="D756" s="23"/>
      <c r="E756" s="23"/>
    </row>
    <row r="757" spans="4:5">
      <c r="D757" s="23"/>
      <c r="E757" s="23"/>
    </row>
    <row r="758" spans="4:5">
      <c r="D758" s="23"/>
      <c r="E758" s="23"/>
    </row>
    <row r="759" spans="4:5">
      <c r="D759" s="23"/>
      <c r="E759" s="23"/>
    </row>
    <row r="760" spans="4:5">
      <c r="D760" s="23"/>
      <c r="E760" s="23"/>
    </row>
    <row r="761" spans="4:5">
      <c r="D761" s="23"/>
      <c r="E761" s="23"/>
    </row>
    <row r="762" spans="4:5">
      <c r="D762" s="23"/>
      <c r="E762" s="23"/>
    </row>
    <row r="763" spans="4:5">
      <c r="D763" s="23"/>
      <c r="E763" s="23"/>
    </row>
    <row r="764" spans="4:5">
      <c r="D764" s="23"/>
      <c r="E764" s="23"/>
    </row>
    <row r="765" spans="4:5">
      <c r="D765" s="23"/>
      <c r="E765" s="23"/>
    </row>
    <row r="766" spans="4:5">
      <c r="D766" s="23"/>
      <c r="E766" s="23"/>
    </row>
    <row r="767" spans="4:5">
      <c r="D767" s="23"/>
      <c r="E767" s="23"/>
    </row>
    <row r="768" spans="4:5">
      <c r="D768" s="23"/>
      <c r="E768" s="23"/>
    </row>
    <row r="769" spans="4:5">
      <c r="D769" s="23"/>
      <c r="E769" s="23"/>
    </row>
    <row r="770" spans="4:5">
      <c r="D770" s="23"/>
      <c r="E770" s="23"/>
    </row>
    <row r="771" spans="4:5">
      <c r="D771" s="23"/>
      <c r="E771" s="23"/>
    </row>
    <row r="772" spans="4:5">
      <c r="D772" s="23"/>
      <c r="E772" s="23"/>
    </row>
    <row r="773" spans="4:5">
      <c r="D773" s="23"/>
      <c r="E773" s="23"/>
    </row>
    <row r="774" spans="4:5">
      <c r="D774" s="23"/>
      <c r="E774" s="23"/>
    </row>
    <row r="775" spans="4:5">
      <c r="D775" s="23"/>
      <c r="E775" s="23"/>
    </row>
    <row r="776" spans="4:5">
      <c r="D776" s="23"/>
      <c r="E776" s="23"/>
    </row>
    <row r="777" spans="4:5">
      <c r="D777" s="23"/>
      <c r="E777" s="23"/>
    </row>
    <row r="778" spans="4:5">
      <c r="D778" s="23"/>
      <c r="E778" s="23"/>
    </row>
    <row r="779" spans="4:5">
      <c r="D779" s="23"/>
      <c r="E779" s="23"/>
    </row>
    <row r="780" spans="4:5">
      <c r="D780" s="23"/>
      <c r="E780" s="23"/>
    </row>
    <row r="781" spans="4:5">
      <c r="D781" s="23"/>
      <c r="E781" s="23"/>
    </row>
    <row r="782" spans="4:5">
      <c r="D782" s="23"/>
      <c r="E782" s="23"/>
    </row>
    <row r="783" spans="4:5">
      <c r="D783" s="23"/>
      <c r="E783" s="23"/>
    </row>
    <row r="784" spans="4:5">
      <c r="D784" s="23"/>
      <c r="E784" s="23"/>
    </row>
    <row r="785" spans="4:5">
      <c r="D785" s="23"/>
      <c r="E785" s="23"/>
    </row>
    <row r="786" spans="4:5">
      <c r="D786" s="23"/>
      <c r="E786" s="23"/>
    </row>
    <row r="787" spans="4:5">
      <c r="D787" s="23"/>
      <c r="E787" s="23"/>
    </row>
    <row r="788" spans="4:5">
      <c r="D788" s="23"/>
      <c r="E788" s="23"/>
    </row>
    <row r="789" spans="4:5">
      <c r="D789" s="23"/>
      <c r="E789" s="23"/>
    </row>
    <row r="790" spans="4:5">
      <c r="D790" s="23"/>
      <c r="E790" s="23"/>
    </row>
    <row r="791" spans="4:5">
      <c r="D791" s="23"/>
      <c r="E791" s="23"/>
    </row>
    <row r="792" spans="4:5">
      <c r="D792" s="23"/>
      <c r="E792" s="23"/>
    </row>
    <row r="793" spans="4:5">
      <c r="D793" s="23"/>
      <c r="E793" s="23"/>
    </row>
    <row r="794" spans="4:5">
      <c r="D794" s="23"/>
      <c r="E794" s="23"/>
    </row>
    <row r="795" spans="4:5">
      <c r="D795" s="23"/>
      <c r="E795" s="23"/>
    </row>
    <row r="796" spans="4:5">
      <c r="D796" s="23"/>
      <c r="E796" s="23"/>
    </row>
    <row r="797" spans="4:5">
      <c r="D797" s="23"/>
      <c r="E797" s="23"/>
    </row>
    <row r="798" spans="4:5">
      <c r="D798" s="23"/>
      <c r="E798" s="23"/>
    </row>
    <row r="799" spans="4:5">
      <c r="D799" s="23"/>
      <c r="E799" s="23"/>
    </row>
    <row r="800" spans="4:5">
      <c r="D800" s="23"/>
      <c r="E800" s="23"/>
    </row>
    <row r="801" spans="4:5">
      <c r="D801" s="23"/>
      <c r="E801" s="23"/>
    </row>
    <row r="802" spans="4:5">
      <c r="D802" s="23"/>
      <c r="E802" s="23"/>
    </row>
    <row r="803" spans="4:5">
      <c r="D803" s="23"/>
      <c r="E803" s="23"/>
    </row>
    <row r="804" spans="4:5">
      <c r="D804" s="23"/>
      <c r="E804" s="23"/>
    </row>
    <row r="805" spans="4:5">
      <c r="D805" s="23"/>
      <c r="E805" s="23"/>
    </row>
    <row r="806" spans="4:5">
      <c r="D806" s="23"/>
      <c r="E806" s="23"/>
    </row>
    <row r="807" spans="4:5">
      <c r="D807" s="23"/>
      <c r="E807" s="23"/>
    </row>
    <row r="808" spans="4:5">
      <c r="D808" s="23"/>
      <c r="E808" s="23"/>
    </row>
    <row r="809" spans="4:5">
      <c r="D809" s="23"/>
      <c r="E809" s="23"/>
    </row>
    <row r="810" spans="4:5">
      <c r="D810" s="23"/>
      <c r="E810" s="23"/>
    </row>
    <row r="811" spans="4:5">
      <c r="D811" s="23"/>
      <c r="E811" s="23"/>
    </row>
    <row r="812" spans="4:5">
      <c r="D812" s="23"/>
      <c r="E812" s="23"/>
    </row>
    <row r="813" spans="4:5">
      <c r="D813" s="23"/>
      <c r="E813" s="23"/>
    </row>
    <row r="814" spans="4:5">
      <c r="D814" s="23"/>
      <c r="E814" s="23"/>
    </row>
    <row r="815" spans="4:5">
      <c r="D815" s="23"/>
      <c r="E815" s="23"/>
    </row>
    <row r="816" spans="4:5">
      <c r="D816" s="23"/>
      <c r="E816" s="23"/>
    </row>
    <row r="817" spans="4:5">
      <c r="D817" s="23"/>
      <c r="E817" s="23"/>
    </row>
    <row r="818" spans="4:5">
      <c r="D818" s="23"/>
      <c r="E818" s="23"/>
    </row>
    <row r="819" spans="4:5">
      <c r="D819" s="23"/>
      <c r="E819" s="23"/>
    </row>
    <row r="820" spans="4:5">
      <c r="D820" s="23"/>
      <c r="E820" s="23"/>
    </row>
    <row r="821" spans="4:5">
      <c r="D821" s="23"/>
      <c r="E821" s="23"/>
    </row>
    <row r="822" spans="4:5">
      <c r="D822" s="23"/>
      <c r="E822" s="23"/>
    </row>
    <row r="823" spans="4:5">
      <c r="D823" s="23"/>
      <c r="E823" s="23"/>
    </row>
    <row r="824" spans="4:5">
      <c r="D824" s="23"/>
      <c r="E824" s="23"/>
    </row>
    <row r="825" spans="4:5">
      <c r="D825" s="23"/>
      <c r="E825" s="23"/>
    </row>
    <row r="826" spans="4:5">
      <c r="D826" s="23"/>
      <c r="E826" s="23"/>
    </row>
    <row r="827" spans="4:5">
      <c r="D827" s="23"/>
      <c r="E827" s="23"/>
    </row>
    <row r="828" spans="4:5">
      <c r="D828" s="23"/>
      <c r="E828" s="23"/>
    </row>
    <row r="829" spans="4:5">
      <c r="D829" s="23"/>
      <c r="E829" s="23"/>
    </row>
    <row r="830" spans="4:5">
      <c r="D830" s="23"/>
      <c r="E830" s="23"/>
    </row>
    <row r="831" spans="4:5">
      <c r="D831" s="23"/>
      <c r="E831" s="23"/>
    </row>
    <row r="832" spans="4:5">
      <c r="D832" s="23"/>
      <c r="E832" s="23"/>
    </row>
    <row r="833" spans="4:5">
      <c r="D833" s="23"/>
      <c r="E833" s="23"/>
    </row>
    <row r="834" spans="4:5">
      <c r="D834" s="23"/>
      <c r="E834" s="23"/>
    </row>
    <row r="835" spans="4:5">
      <c r="D835" s="23"/>
      <c r="E835" s="23"/>
    </row>
    <row r="836" spans="4:5">
      <c r="D836" s="23"/>
      <c r="E836" s="23"/>
    </row>
    <row r="837" spans="4:5">
      <c r="D837" s="23"/>
      <c r="E837" s="23"/>
    </row>
    <row r="838" spans="4:5">
      <c r="D838" s="23"/>
      <c r="E838" s="23"/>
    </row>
    <row r="839" spans="4:5">
      <c r="D839" s="23"/>
      <c r="E839" s="23"/>
    </row>
    <row r="840" spans="4:5">
      <c r="D840" s="23"/>
      <c r="E840" s="23"/>
    </row>
    <row r="841" spans="4:5">
      <c r="D841" s="23"/>
      <c r="E841" s="23"/>
    </row>
    <row r="842" spans="4:5">
      <c r="D842" s="23"/>
      <c r="E842" s="23"/>
    </row>
    <row r="843" spans="4:5">
      <c r="D843" s="23"/>
      <c r="E843" s="23"/>
    </row>
    <row r="844" spans="4:5">
      <c r="D844" s="23"/>
      <c r="E844" s="23"/>
    </row>
    <row r="845" spans="4:5">
      <c r="D845" s="23"/>
      <c r="E845" s="23"/>
    </row>
    <row r="846" spans="4:5">
      <c r="D846" s="23"/>
      <c r="E846" s="23"/>
    </row>
    <row r="847" spans="4:5">
      <c r="D847" s="23"/>
      <c r="E847" s="23"/>
    </row>
    <row r="848" spans="4:5">
      <c r="D848" s="23"/>
      <c r="E848" s="23"/>
    </row>
    <row r="849" spans="4:5">
      <c r="D849" s="23"/>
      <c r="E849" s="23"/>
    </row>
    <row r="850" spans="4:5">
      <c r="D850" s="23"/>
      <c r="E850" s="23"/>
    </row>
    <row r="851" spans="4:5">
      <c r="D851" s="23"/>
      <c r="E851" s="23"/>
    </row>
    <row r="852" spans="4:5">
      <c r="D852" s="23"/>
      <c r="E852" s="23"/>
    </row>
    <row r="853" spans="4:5">
      <c r="D853" s="23"/>
      <c r="E853" s="23"/>
    </row>
    <row r="854" spans="4:5">
      <c r="D854" s="23"/>
      <c r="E854" s="23"/>
    </row>
    <row r="855" spans="4:5">
      <c r="D855" s="23"/>
      <c r="E855" s="23"/>
    </row>
    <row r="856" spans="4:5">
      <c r="D856" s="23"/>
      <c r="E856" s="23"/>
    </row>
    <row r="857" spans="4:5">
      <c r="D857" s="23"/>
      <c r="E857" s="23"/>
    </row>
    <row r="858" spans="4:5">
      <c r="D858" s="23"/>
      <c r="E858" s="23"/>
    </row>
    <row r="859" spans="4:5">
      <c r="D859" s="23"/>
      <c r="E859" s="23"/>
    </row>
    <row r="860" spans="4:5">
      <c r="D860" s="23"/>
      <c r="E860" s="23"/>
    </row>
    <row r="861" spans="4:5">
      <c r="D861" s="23"/>
      <c r="E861" s="23"/>
    </row>
    <row r="862" spans="4:5">
      <c r="D862" s="23"/>
      <c r="E862" s="23"/>
    </row>
    <row r="863" spans="4:5">
      <c r="D863" s="23"/>
      <c r="E863" s="23"/>
    </row>
    <row r="864" spans="4:5">
      <c r="D864" s="23"/>
      <c r="E864" s="23"/>
    </row>
    <row r="865" spans="4:5">
      <c r="D865" s="23"/>
      <c r="E865" s="23"/>
    </row>
    <row r="866" spans="4:5">
      <c r="D866" s="23"/>
      <c r="E866" s="23"/>
    </row>
    <row r="867" spans="4:5">
      <c r="D867" s="23"/>
      <c r="E867" s="23"/>
    </row>
    <row r="868" spans="4:5">
      <c r="D868" s="23"/>
      <c r="E868" s="23"/>
    </row>
    <row r="869" spans="4:5">
      <c r="D869" s="23"/>
      <c r="E869" s="23"/>
    </row>
    <row r="870" spans="4:5">
      <c r="D870" s="23"/>
      <c r="E870" s="23"/>
    </row>
    <row r="871" spans="4:5">
      <c r="D871" s="23"/>
      <c r="E871" s="23"/>
    </row>
    <row r="872" spans="4:5">
      <c r="D872" s="23"/>
      <c r="E872" s="23"/>
    </row>
    <row r="873" spans="4:5">
      <c r="D873" s="23"/>
      <c r="E873" s="23"/>
    </row>
    <row r="874" spans="4:5">
      <c r="D874" s="23"/>
      <c r="E874" s="23"/>
    </row>
    <row r="875" spans="4:5">
      <c r="D875" s="23"/>
      <c r="E875" s="23"/>
    </row>
    <row r="876" spans="4:5">
      <c r="D876" s="23"/>
      <c r="E876" s="23"/>
    </row>
    <row r="877" spans="4:5">
      <c r="D877" s="23"/>
      <c r="E877" s="23"/>
    </row>
    <row r="878" spans="4:5">
      <c r="D878" s="23"/>
      <c r="E878" s="23"/>
    </row>
    <row r="879" spans="4:5">
      <c r="D879" s="23"/>
      <c r="E879" s="23"/>
    </row>
    <row r="880" spans="4:5">
      <c r="D880" s="23"/>
      <c r="E880" s="23"/>
    </row>
    <row r="881" spans="4:5">
      <c r="D881" s="23"/>
      <c r="E881" s="23"/>
    </row>
    <row r="882" spans="4:5">
      <c r="D882" s="23"/>
      <c r="E882" s="23"/>
    </row>
    <row r="883" spans="4:5">
      <c r="D883" s="23"/>
      <c r="E883" s="23"/>
    </row>
    <row r="884" spans="4:5">
      <c r="D884" s="23"/>
      <c r="E884" s="23"/>
    </row>
    <row r="885" spans="4:5">
      <c r="D885" s="23"/>
      <c r="E885" s="23"/>
    </row>
    <row r="886" spans="4:5">
      <c r="D886" s="23"/>
      <c r="E886" s="23"/>
    </row>
    <row r="887" spans="4:5">
      <c r="D887" s="23"/>
      <c r="E887" s="23"/>
    </row>
    <row r="888" spans="4:5">
      <c r="D888" s="23"/>
      <c r="E888" s="23"/>
    </row>
    <row r="889" spans="4:5">
      <c r="D889" s="23"/>
      <c r="E889" s="23"/>
    </row>
    <row r="890" spans="4:5">
      <c r="D890" s="23"/>
      <c r="E890" s="23"/>
    </row>
    <row r="891" spans="4:5">
      <c r="D891" s="23"/>
      <c r="E891" s="23"/>
    </row>
    <row r="892" spans="4:5">
      <c r="D892" s="23"/>
      <c r="E892" s="23"/>
    </row>
    <row r="893" spans="4:5">
      <c r="D893" s="23"/>
      <c r="E893" s="23"/>
    </row>
    <row r="894" spans="4:5">
      <c r="D894" s="23"/>
      <c r="E894" s="23"/>
    </row>
    <row r="895" spans="4:5">
      <c r="D895" s="23"/>
      <c r="E895" s="23"/>
    </row>
    <row r="896" spans="4:5">
      <c r="D896" s="23"/>
      <c r="E896" s="23"/>
    </row>
    <row r="897" spans="4:5">
      <c r="D897" s="23"/>
      <c r="E897" s="23"/>
    </row>
    <row r="898" spans="4:5">
      <c r="D898" s="23"/>
      <c r="E898" s="23"/>
    </row>
    <row r="899" spans="4:5">
      <c r="D899" s="23"/>
      <c r="E899" s="23"/>
    </row>
    <row r="900" spans="4:5">
      <c r="D900" s="23"/>
      <c r="E900" s="23"/>
    </row>
    <row r="901" spans="4:5">
      <c r="D901" s="23"/>
      <c r="E901" s="23"/>
    </row>
    <row r="902" spans="4:5">
      <c r="D902" s="23"/>
      <c r="E902" s="23"/>
    </row>
    <row r="903" spans="4:5">
      <c r="D903" s="23"/>
      <c r="E903" s="23"/>
    </row>
    <row r="904" spans="4:5">
      <c r="D904" s="23"/>
      <c r="E904" s="23"/>
    </row>
    <row r="905" spans="4:5">
      <c r="D905" s="23"/>
      <c r="E905" s="23"/>
    </row>
    <row r="906" spans="4:5">
      <c r="D906" s="23"/>
      <c r="E906" s="23"/>
    </row>
    <row r="907" spans="4:5">
      <c r="D907" s="23"/>
      <c r="E907" s="23"/>
    </row>
    <row r="908" spans="4:5">
      <c r="D908" s="23"/>
      <c r="E908" s="23"/>
    </row>
    <row r="909" spans="4:5">
      <c r="D909" s="23"/>
      <c r="E909" s="23"/>
    </row>
    <row r="910" spans="4:5">
      <c r="D910" s="23"/>
      <c r="E910" s="23"/>
    </row>
    <row r="911" spans="4:5">
      <c r="D911" s="23"/>
      <c r="E911" s="23"/>
    </row>
    <row r="912" spans="4:5">
      <c r="D912" s="23"/>
      <c r="E912" s="23"/>
    </row>
    <row r="913" spans="4:5">
      <c r="D913" s="23"/>
      <c r="E913" s="23"/>
    </row>
    <row r="914" spans="4:5">
      <c r="D914" s="23"/>
      <c r="E914" s="23"/>
    </row>
    <row r="915" spans="4:5">
      <c r="D915" s="23"/>
      <c r="E915" s="23"/>
    </row>
    <row r="916" spans="4:5">
      <c r="D916" s="23"/>
      <c r="E916" s="23"/>
    </row>
    <row r="917" spans="4:5">
      <c r="D917" s="23"/>
      <c r="E917" s="23"/>
    </row>
    <row r="918" spans="4:5">
      <c r="D918" s="23"/>
      <c r="E918" s="23"/>
    </row>
    <row r="919" spans="4:5">
      <c r="D919" s="23"/>
      <c r="E919" s="23"/>
    </row>
    <row r="920" spans="4:5">
      <c r="D920" s="23"/>
      <c r="E920" s="23"/>
    </row>
    <row r="921" spans="4:5">
      <c r="D921" s="23"/>
      <c r="E921" s="23"/>
    </row>
    <row r="922" spans="4:5">
      <c r="D922" s="23"/>
      <c r="E922" s="23"/>
    </row>
    <row r="923" spans="4:5">
      <c r="D923" s="23"/>
      <c r="E923" s="23"/>
    </row>
    <row r="924" spans="4:5">
      <c r="D924" s="23"/>
      <c r="E924" s="23"/>
    </row>
    <row r="925" spans="4:5">
      <c r="D925" s="23"/>
      <c r="E925" s="23"/>
    </row>
    <row r="926" spans="4:5">
      <c r="D926" s="23"/>
      <c r="E926" s="23"/>
    </row>
    <row r="927" spans="4:5">
      <c r="D927" s="23"/>
      <c r="E927" s="23"/>
    </row>
    <row r="928" spans="4:5">
      <c r="D928" s="23"/>
      <c r="E928" s="23"/>
    </row>
    <row r="929" spans="4:5">
      <c r="D929" s="23"/>
      <c r="E929" s="23"/>
    </row>
    <row r="930" spans="4:5">
      <c r="D930" s="23"/>
      <c r="E930" s="23"/>
    </row>
    <row r="931" spans="4:5">
      <c r="D931" s="23"/>
      <c r="E931" s="23"/>
    </row>
    <row r="932" spans="4:5">
      <c r="D932" s="23"/>
      <c r="E932" s="23"/>
    </row>
    <row r="933" spans="4:5">
      <c r="D933" s="23"/>
      <c r="E933" s="23"/>
    </row>
    <row r="934" spans="4:5">
      <c r="D934" s="23"/>
      <c r="E934" s="23"/>
    </row>
    <row r="935" spans="4:5">
      <c r="D935" s="23"/>
      <c r="E935" s="23"/>
    </row>
    <row r="936" spans="4:5">
      <c r="D936" s="23"/>
      <c r="E936" s="23"/>
    </row>
    <row r="937" spans="4:5">
      <c r="D937" s="23"/>
      <c r="E937" s="23"/>
    </row>
    <row r="938" spans="4:5">
      <c r="D938" s="23"/>
      <c r="E938" s="23"/>
    </row>
    <row r="939" spans="4:5">
      <c r="D939" s="23"/>
      <c r="E939" s="23"/>
    </row>
    <row r="940" spans="4:5">
      <c r="D940" s="23"/>
      <c r="E940" s="23"/>
    </row>
    <row r="941" spans="4:5">
      <c r="D941" s="23"/>
      <c r="E941" s="23"/>
    </row>
    <row r="942" spans="4:5">
      <c r="D942" s="23"/>
      <c r="E942" s="23"/>
    </row>
    <row r="943" spans="4:5">
      <c r="D943" s="23"/>
      <c r="E943" s="23"/>
    </row>
    <row r="944" spans="4:5">
      <c r="D944" s="23"/>
      <c r="E944" s="23"/>
    </row>
    <row r="945" spans="4:5">
      <c r="D945" s="23"/>
      <c r="E945" s="23"/>
    </row>
    <row r="946" spans="4:5">
      <c r="D946" s="23"/>
      <c r="E946" s="23"/>
    </row>
    <row r="947" spans="4:5">
      <c r="D947" s="23"/>
      <c r="E947" s="23"/>
    </row>
    <row r="948" spans="4:5">
      <c r="D948" s="23"/>
      <c r="E948" s="23"/>
    </row>
    <row r="949" spans="4:5">
      <c r="D949" s="23"/>
      <c r="E949" s="23"/>
    </row>
    <row r="950" spans="4:5">
      <c r="D950" s="23"/>
      <c r="E950" s="23"/>
    </row>
    <row r="951" spans="4:5">
      <c r="D951" s="23"/>
      <c r="E951" s="23"/>
    </row>
    <row r="952" spans="4:5">
      <c r="D952" s="23"/>
      <c r="E952" s="23"/>
    </row>
    <row r="953" spans="4:5">
      <c r="D953" s="23"/>
      <c r="E953" s="23"/>
    </row>
    <row r="954" spans="4:5">
      <c r="D954" s="23"/>
      <c r="E954" s="23"/>
    </row>
    <row r="955" spans="4:5">
      <c r="D955" s="23"/>
      <c r="E955" s="23"/>
    </row>
    <row r="956" spans="4:5">
      <c r="D956" s="23"/>
      <c r="E956" s="23"/>
    </row>
    <row r="957" spans="4:5">
      <c r="D957" s="23"/>
      <c r="E957" s="23"/>
    </row>
    <row r="958" spans="4:5">
      <c r="D958" s="23"/>
      <c r="E958" s="23"/>
    </row>
    <row r="959" spans="4:5">
      <c r="D959" s="23"/>
      <c r="E959" s="23"/>
    </row>
    <row r="960" spans="4:5">
      <c r="D960" s="23"/>
      <c r="E960" s="23"/>
    </row>
    <row r="961" spans="4:5">
      <c r="D961" s="23"/>
      <c r="E961" s="23"/>
    </row>
    <row r="962" spans="4:5">
      <c r="D962" s="23"/>
      <c r="E962" s="23"/>
    </row>
    <row r="963" spans="4:5">
      <c r="D963" s="23"/>
      <c r="E963" s="23"/>
    </row>
    <row r="964" spans="4:5">
      <c r="D964" s="23"/>
      <c r="E964" s="23"/>
    </row>
    <row r="965" spans="4:5">
      <c r="D965" s="23"/>
      <c r="E965" s="23"/>
    </row>
    <row r="966" spans="4:5">
      <c r="D966" s="23"/>
      <c r="E966" s="23"/>
    </row>
    <row r="967" spans="4:5">
      <c r="D967" s="23"/>
      <c r="E967" s="23"/>
    </row>
    <row r="968" spans="4:5">
      <c r="D968" s="23"/>
      <c r="E968" s="23"/>
    </row>
    <row r="969" spans="4:5">
      <c r="D969" s="23"/>
      <c r="E969" s="23"/>
    </row>
    <row r="970" spans="4:5">
      <c r="D970" s="23"/>
      <c r="E970" s="23"/>
    </row>
    <row r="971" spans="4:5">
      <c r="D971" s="23"/>
      <c r="E971" s="23"/>
    </row>
    <row r="972" spans="4:5">
      <c r="D972" s="23"/>
      <c r="E972" s="23"/>
    </row>
    <row r="973" spans="4:5">
      <c r="D973" s="23"/>
      <c r="E973" s="23"/>
    </row>
    <row r="974" spans="4:5">
      <c r="D974" s="23"/>
      <c r="E974" s="23"/>
    </row>
    <row r="975" spans="4:5">
      <c r="D975" s="23"/>
      <c r="E975" s="23"/>
    </row>
    <row r="976" spans="4:5">
      <c r="D976" s="23"/>
      <c r="E976" s="23"/>
    </row>
    <row r="977" spans="4:5">
      <c r="D977" s="23"/>
      <c r="E977" s="23"/>
    </row>
    <row r="978" spans="4:5">
      <c r="D978" s="23"/>
      <c r="E978" s="23"/>
    </row>
    <row r="979" spans="4:5">
      <c r="D979" s="23"/>
      <c r="E979" s="23"/>
    </row>
    <row r="980" spans="4:5">
      <c r="D980" s="23"/>
      <c r="E980" s="23"/>
    </row>
    <row r="981" spans="4:5">
      <c r="D981" s="23"/>
      <c r="E981" s="23"/>
    </row>
    <row r="982" spans="4:5">
      <c r="D982" s="23"/>
      <c r="E982" s="23"/>
    </row>
    <row r="983" spans="4:5">
      <c r="D983" s="23"/>
      <c r="E983" s="23"/>
    </row>
    <row r="984" spans="4:5">
      <c r="D984" s="23"/>
      <c r="E984" s="23"/>
    </row>
    <row r="985" spans="4:5">
      <c r="D985" s="23"/>
      <c r="E985" s="23"/>
    </row>
    <row r="986" spans="4:5">
      <c r="D986" s="23"/>
      <c r="E986" s="23"/>
    </row>
    <row r="987" spans="4:5">
      <c r="D987" s="23"/>
      <c r="E987" s="23"/>
    </row>
    <row r="988" spans="4:5">
      <c r="D988" s="23"/>
      <c r="E988" s="23"/>
    </row>
    <row r="989" spans="4:5">
      <c r="D989" s="23"/>
      <c r="E989" s="23"/>
    </row>
    <row r="990" spans="4:5">
      <c r="D990" s="23"/>
      <c r="E990" s="23"/>
    </row>
    <row r="991" spans="4:5">
      <c r="D991" s="23"/>
      <c r="E991" s="23"/>
    </row>
    <row r="992" spans="4:5">
      <c r="D992" s="23"/>
      <c r="E992" s="23"/>
    </row>
    <row r="993" spans="4:5">
      <c r="D993" s="23"/>
      <c r="E993" s="23"/>
    </row>
    <row r="994" spans="4:5">
      <c r="D994" s="23"/>
      <c r="E994" s="23"/>
    </row>
    <row r="995" spans="4:5">
      <c r="D995" s="23"/>
      <c r="E995" s="23"/>
    </row>
    <row r="996" spans="4:5">
      <c r="D996" s="23"/>
      <c r="E996" s="23"/>
    </row>
    <row r="997" spans="4:5">
      <c r="D997" s="23"/>
      <c r="E997" s="23"/>
    </row>
    <row r="998" spans="4:5">
      <c r="D998" s="23"/>
      <c r="E998" s="23"/>
    </row>
    <row r="999" spans="4:5">
      <c r="D999" s="23"/>
      <c r="E999" s="23"/>
    </row>
    <row r="1000" spans="4:5">
      <c r="D1000" s="23"/>
      <c r="E1000" s="23"/>
    </row>
    <row r="1001" spans="4:5">
      <c r="D1001" s="23"/>
      <c r="E1001" s="23"/>
    </row>
    <row r="1002" spans="4:5">
      <c r="D1002" s="23"/>
      <c r="E1002" s="23"/>
    </row>
    <row r="1003" spans="4:5">
      <c r="D1003" s="23"/>
      <c r="E1003" s="23"/>
    </row>
    <row r="1004" spans="4:5">
      <c r="D1004" s="23"/>
      <c r="E1004" s="23"/>
    </row>
    <row r="1005" spans="4:5">
      <c r="D1005" s="23"/>
      <c r="E1005" s="23"/>
    </row>
    <row r="1006" spans="4:5">
      <c r="D1006" s="23"/>
      <c r="E1006" s="23"/>
    </row>
    <row r="1007" spans="4:5">
      <c r="D1007" s="23"/>
      <c r="E1007" s="23"/>
    </row>
    <row r="1008" spans="4:5">
      <c r="D1008" s="23"/>
      <c r="E1008" s="23"/>
    </row>
    <row r="1009" spans="4:5">
      <c r="D1009" s="23"/>
      <c r="E1009" s="23"/>
    </row>
    <row r="1010" spans="4:5">
      <c r="D1010" s="23"/>
      <c r="E1010" s="23"/>
    </row>
    <row r="1011" spans="4:5">
      <c r="D1011" s="23"/>
      <c r="E1011" s="23"/>
    </row>
    <row r="1012" spans="4:5">
      <c r="D1012" s="23"/>
      <c r="E1012" s="23"/>
    </row>
    <row r="1013" spans="4:5">
      <c r="D1013" s="23"/>
      <c r="E1013" s="23"/>
    </row>
    <row r="1014" spans="4:5">
      <c r="D1014" s="23"/>
      <c r="E1014" s="23"/>
    </row>
    <row r="1015" spans="4:5">
      <c r="D1015" s="23"/>
      <c r="E1015" s="23"/>
    </row>
    <row r="1016" spans="4:5">
      <c r="D1016" s="23"/>
      <c r="E1016" s="23"/>
    </row>
    <row r="1017" spans="4:5">
      <c r="D1017" s="23"/>
      <c r="E1017" s="23"/>
    </row>
    <row r="1018" spans="4:5">
      <c r="D1018" s="23"/>
      <c r="E1018" s="23"/>
    </row>
    <row r="1019" spans="4:5">
      <c r="D1019" s="23"/>
      <c r="E1019" s="23"/>
    </row>
    <row r="1020" spans="4:5">
      <c r="D1020" s="23"/>
      <c r="E1020" s="23"/>
    </row>
    <row r="1021" spans="4:5">
      <c r="D1021" s="23"/>
      <c r="E1021" s="23"/>
    </row>
    <row r="1022" spans="4:5">
      <c r="D1022" s="23"/>
      <c r="E1022" s="23"/>
    </row>
    <row r="1023" spans="4:5">
      <c r="D1023" s="23"/>
      <c r="E1023" s="23"/>
    </row>
    <row r="1024" spans="4:5">
      <c r="D1024" s="23"/>
      <c r="E1024" s="23"/>
    </row>
    <row r="1025" spans="4:5">
      <c r="D1025" s="23"/>
      <c r="E1025" s="23"/>
    </row>
    <row r="1026" spans="4:5">
      <c r="D1026" s="23"/>
      <c r="E1026" s="23"/>
    </row>
    <row r="1027" spans="4:5">
      <c r="D1027" s="23"/>
      <c r="E1027" s="23"/>
    </row>
    <row r="1028" spans="4:5">
      <c r="D1028" s="23"/>
      <c r="E1028" s="23"/>
    </row>
    <row r="1029" spans="4:5">
      <c r="D1029" s="23"/>
      <c r="E1029" s="23"/>
    </row>
    <row r="1030" spans="4:5">
      <c r="D1030" s="23"/>
      <c r="E1030" s="23"/>
    </row>
    <row r="1031" spans="4:5">
      <c r="D1031" s="23"/>
      <c r="E1031" s="23"/>
    </row>
    <row r="1032" spans="4:5">
      <c r="D1032" s="23"/>
      <c r="E1032" s="23"/>
    </row>
    <row r="1033" spans="4:5">
      <c r="D1033" s="23"/>
      <c r="E1033" s="23"/>
    </row>
    <row r="1034" spans="4:5">
      <c r="D1034" s="23"/>
      <c r="E1034" s="23"/>
    </row>
    <row r="1035" spans="4:5">
      <c r="D1035" s="23"/>
      <c r="E1035" s="23"/>
    </row>
    <row r="1036" spans="4:5">
      <c r="D1036" s="23"/>
      <c r="E1036" s="23"/>
    </row>
    <row r="1037" spans="4:5">
      <c r="D1037" s="23"/>
      <c r="E1037" s="23"/>
    </row>
    <row r="1038" spans="4:5">
      <c r="D1038" s="23"/>
      <c r="E1038" s="23"/>
    </row>
    <row r="1039" spans="4:5">
      <c r="D1039" s="23"/>
      <c r="E1039" s="23"/>
    </row>
    <row r="1040" spans="4:5">
      <c r="D1040" s="23"/>
      <c r="E1040" s="23"/>
    </row>
    <row r="1041" spans="4:5">
      <c r="D1041" s="23"/>
      <c r="E1041" s="23"/>
    </row>
    <row r="1042" spans="4:5">
      <c r="D1042" s="23"/>
      <c r="E1042" s="23"/>
    </row>
    <row r="1043" spans="4:5">
      <c r="D1043" s="23"/>
      <c r="E1043" s="23"/>
    </row>
    <row r="1044" spans="4:5">
      <c r="D1044" s="23"/>
      <c r="E1044" s="23"/>
    </row>
    <row r="1045" spans="4:5">
      <c r="D1045" s="23"/>
      <c r="E1045" s="23"/>
    </row>
    <row r="1046" spans="4:5">
      <c r="D1046" s="23"/>
      <c r="E1046" s="23"/>
    </row>
    <row r="1047" spans="4:5">
      <c r="D1047" s="23"/>
      <c r="E1047" s="23"/>
    </row>
    <row r="1048" spans="4:5">
      <c r="D1048" s="23"/>
      <c r="E1048" s="23"/>
    </row>
    <row r="1049" spans="4:5">
      <c r="D1049" s="23"/>
      <c r="E1049" s="23"/>
    </row>
    <row r="1050" spans="4:5">
      <c r="D1050" s="23"/>
      <c r="E1050" s="23"/>
    </row>
    <row r="1051" spans="4:5">
      <c r="D1051" s="23"/>
      <c r="E1051" s="23"/>
    </row>
    <row r="1052" spans="4:5">
      <c r="D1052" s="23"/>
      <c r="E1052" s="23"/>
    </row>
    <row r="1053" spans="4:5">
      <c r="D1053" s="23"/>
      <c r="E1053" s="23"/>
    </row>
    <row r="1054" spans="4:5">
      <c r="D1054" s="23"/>
      <c r="E1054" s="23"/>
    </row>
    <row r="1055" spans="4:5">
      <c r="D1055" s="23"/>
      <c r="E1055" s="23"/>
    </row>
    <row r="1056" spans="4:5">
      <c r="D1056" s="23"/>
      <c r="E1056" s="23"/>
    </row>
    <row r="1057" spans="4:5">
      <c r="D1057" s="23"/>
      <c r="E1057" s="23"/>
    </row>
    <row r="1058" spans="4:5">
      <c r="D1058" s="23"/>
      <c r="E1058" s="23"/>
    </row>
    <row r="1059" spans="4:5">
      <c r="D1059" s="23"/>
      <c r="E1059" s="23"/>
    </row>
    <row r="1060" spans="4:5">
      <c r="D1060" s="23"/>
      <c r="E1060" s="23"/>
    </row>
    <row r="1061" spans="4:5">
      <c r="D1061" s="23"/>
      <c r="E1061" s="23"/>
    </row>
    <row r="1062" spans="4:5">
      <c r="D1062" s="23"/>
      <c r="E1062" s="23"/>
    </row>
    <row r="1063" spans="4:5">
      <c r="D1063" s="23"/>
      <c r="E1063" s="23"/>
    </row>
    <row r="1064" spans="4:5">
      <c r="D1064" s="23"/>
      <c r="E1064" s="23"/>
    </row>
    <row r="1065" spans="4:5">
      <c r="D1065" s="23"/>
      <c r="E1065" s="23"/>
    </row>
    <row r="1066" spans="4:5">
      <c r="D1066" s="23"/>
      <c r="E1066" s="23"/>
    </row>
    <row r="1067" spans="4:5">
      <c r="D1067" s="23"/>
      <c r="E1067" s="23"/>
    </row>
    <row r="1068" spans="4:5">
      <c r="D1068" s="23"/>
      <c r="E1068" s="23"/>
    </row>
    <row r="1069" spans="4:5">
      <c r="D1069" s="23"/>
      <c r="E1069" s="23"/>
    </row>
    <row r="1070" spans="4:5">
      <c r="D1070" s="23"/>
      <c r="E1070" s="23"/>
    </row>
    <row r="1071" spans="4:5">
      <c r="D1071" s="23"/>
      <c r="E1071" s="23"/>
    </row>
    <row r="1072" spans="4:5">
      <c r="D1072" s="23"/>
      <c r="E1072" s="23"/>
    </row>
    <row r="1073" spans="4:5">
      <c r="D1073" s="23"/>
      <c r="E1073" s="23"/>
    </row>
    <row r="1074" spans="4:5">
      <c r="D1074" s="23"/>
      <c r="E1074" s="23"/>
    </row>
    <row r="1075" spans="4:5">
      <c r="D1075" s="23"/>
      <c r="E1075" s="23"/>
    </row>
    <row r="1076" spans="4:5">
      <c r="D1076" s="23"/>
      <c r="E1076" s="23"/>
    </row>
    <row r="1077" spans="4:5">
      <c r="D1077" s="23"/>
      <c r="E1077" s="23"/>
    </row>
    <row r="1078" spans="4:5">
      <c r="D1078" s="23"/>
      <c r="E1078" s="23"/>
    </row>
    <row r="1079" spans="4:5">
      <c r="D1079" s="23"/>
      <c r="E1079" s="23"/>
    </row>
    <row r="1080" spans="4:5">
      <c r="D1080" s="23"/>
      <c r="E1080" s="23"/>
    </row>
    <row r="1081" spans="4:5">
      <c r="D1081" s="23"/>
      <c r="E1081" s="23"/>
    </row>
    <row r="1082" spans="4:5">
      <c r="D1082" s="23"/>
      <c r="E1082" s="23"/>
    </row>
    <row r="1083" spans="4:5">
      <c r="D1083" s="23"/>
      <c r="E1083" s="23"/>
    </row>
    <row r="1084" spans="4:5">
      <c r="D1084" s="23"/>
      <c r="E1084" s="23"/>
    </row>
    <row r="1085" spans="4:5">
      <c r="D1085" s="23"/>
      <c r="E1085" s="23"/>
    </row>
    <row r="1086" spans="4:5">
      <c r="D1086" s="23"/>
      <c r="E1086" s="23"/>
    </row>
    <row r="1087" spans="4:5">
      <c r="D1087" s="23"/>
      <c r="E1087" s="23"/>
    </row>
    <row r="1088" spans="4:5">
      <c r="D1088" s="23"/>
      <c r="E1088" s="23"/>
    </row>
    <row r="1089" spans="4:5">
      <c r="D1089" s="23"/>
      <c r="E1089" s="23"/>
    </row>
    <row r="1090" spans="4:5">
      <c r="D1090" s="23"/>
      <c r="E1090" s="23"/>
    </row>
    <row r="1091" spans="4:5">
      <c r="D1091" s="23"/>
      <c r="E1091" s="23"/>
    </row>
    <row r="1092" spans="4:5">
      <c r="D1092" s="23"/>
      <c r="E1092" s="23"/>
    </row>
    <row r="1093" spans="4:5">
      <c r="D1093" s="23"/>
      <c r="E1093" s="23"/>
    </row>
    <row r="1094" spans="4:5">
      <c r="D1094" s="23"/>
      <c r="E1094" s="23"/>
    </row>
    <row r="1095" spans="4:5">
      <c r="D1095" s="23"/>
      <c r="E1095" s="23"/>
    </row>
    <row r="1096" spans="4:5">
      <c r="D1096" s="23"/>
      <c r="E1096" s="23"/>
    </row>
    <row r="1097" spans="4:5">
      <c r="D1097" s="23"/>
      <c r="E1097" s="23"/>
    </row>
    <row r="1098" spans="4:5">
      <c r="D1098" s="23"/>
      <c r="E1098" s="23"/>
    </row>
    <row r="1099" spans="4:5">
      <c r="D1099" s="23"/>
      <c r="E1099" s="23"/>
    </row>
    <row r="1100" spans="4:5">
      <c r="D1100" s="23"/>
      <c r="E1100" s="23"/>
    </row>
    <row r="1101" spans="4:5">
      <c r="D1101" s="23"/>
      <c r="E1101" s="23"/>
    </row>
    <row r="1102" spans="4:5">
      <c r="D1102" s="23"/>
      <c r="E1102" s="23"/>
    </row>
    <row r="1103" spans="4:5">
      <c r="D1103" s="23"/>
      <c r="E1103" s="23"/>
    </row>
    <row r="1104" spans="4:5">
      <c r="D1104" s="23"/>
      <c r="E1104" s="23"/>
    </row>
    <row r="1105" spans="4:5">
      <c r="D1105" s="23"/>
      <c r="E1105" s="23"/>
    </row>
    <row r="1106" spans="4:5">
      <c r="D1106" s="23"/>
      <c r="E1106" s="23"/>
    </row>
    <row r="1107" spans="4:5">
      <c r="D1107" s="23"/>
      <c r="E1107" s="23"/>
    </row>
    <row r="1108" spans="4:5">
      <c r="D1108" s="23"/>
      <c r="E1108" s="23"/>
    </row>
    <row r="1109" spans="4:5">
      <c r="D1109" s="23"/>
      <c r="E1109" s="23"/>
    </row>
    <row r="1110" spans="4:5">
      <c r="D1110" s="23"/>
      <c r="E1110" s="23"/>
    </row>
    <row r="1111" spans="4:5">
      <c r="D1111" s="23"/>
      <c r="E1111" s="23"/>
    </row>
    <row r="1112" spans="4:5">
      <c r="D1112" s="23"/>
      <c r="E1112" s="23"/>
    </row>
    <row r="1113" spans="4:5">
      <c r="D1113" s="23"/>
      <c r="E1113" s="23"/>
    </row>
    <row r="1114" spans="4:5">
      <c r="D1114" s="23"/>
      <c r="E1114" s="23"/>
    </row>
    <row r="1115" spans="4:5">
      <c r="D1115" s="23"/>
      <c r="E1115" s="23"/>
    </row>
    <row r="1116" spans="4:5">
      <c r="D1116" s="23"/>
      <c r="E1116" s="23"/>
    </row>
    <row r="1117" spans="4:5">
      <c r="D1117" s="23"/>
      <c r="E1117" s="23"/>
    </row>
    <row r="1118" spans="4:5">
      <c r="D1118" s="23"/>
      <c r="E1118" s="23"/>
    </row>
    <row r="1119" spans="4:5">
      <c r="D1119" s="23"/>
      <c r="E1119" s="23"/>
    </row>
    <row r="1120" spans="4:5">
      <c r="D1120" s="23"/>
      <c r="E1120" s="23"/>
    </row>
    <row r="1121" spans="4:5">
      <c r="D1121" s="23"/>
      <c r="E1121" s="23"/>
    </row>
    <row r="1122" spans="4:5">
      <c r="D1122" s="23"/>
      <c r="E1122" s="23"/>
    </row>
    <row r="1123" spans="4:5">
      <c r="D1123" s="23"/>
      <c r="E1123" s="23"/>
    </row>
    <row r="1124" spans="4:5">
      <c r="D1124" s="23"/>
      <c r="E1124" s="23"/>
    </row>
    <row r="1125" spans="4:5">
      <c r="D1125" s="23"/>
      <c r="E1125" s="23"/>
    </row>
    <row r="1126" spans="4:5">
      <c r="D1126" s="23"/>
      <c r="E1126" s="23"/>
    </row>
    <row r="1127" spans="4:5">
      <c r="D1127" s="23"/>
      <c r="E1127" s="23"/>
    </row>
    <row r="1128" spans="4:5">
      <c r="D1128" s="23"/>
      <c r="E1128" s="23"/>
    </row>
    <row r="1129" spans="4:5">
      <c r="D1129" s="23"/>
      <c r="E1129" s="23"/>
    </row>
    <row r="1130" spans="4:5">
      <c r="D1130" s="23"/>
      <c r="E1130" s="23"/>
    </row>
    <row r="1131" spans="4:5">
      <c r="D1131" s="23"/>
      <c r="E1131" s="23"/>
    </row>
    <row r="1132" spans="4:5">
      <c r="D1132" s="23"/>
      <c r="E1132" s="23"/>
    </row>
    <row r="1133" spans="4:5">
      <c r="D1133" s="23"/>
      <c r="E1133" s="23"/>
    </row>
    <row r="1134" spans="4:5">
      <c r="D1134" s="23"/>
      <c r="E1134" s="23"/>
    </row>
    <row r="1135" spans="4:5">
      <c r="D1135" s="23"/>
      <c r="E1135" s="23"/>
    </row>
    <row r="1136" spans="4:5">
      <c r="D1136" s="23"/>
      <c r="E1136" s="23"/>
    </row>
    <row r="1137" spans="4:5">
      <c r="D1137" s="23"/>
      <c r="E1137" s="23"/>
    </row>
    <row r="1138" spans="4:5">
      <c r="D1138" s="23"/>
      <c r="E1138" s="23"/>
    </row>
    <row r="1139" spans="4:5">
      <c r="D1139" s="23"/>
      <c r="E1139" s="23"/>
    </row>
    <row r="1140" spans="4:5">
      <c r="D1140" s="23"/>
      <c r="E1140" s="23"/>
    </row>
    <row r="1141" spans="4:5">
      <c r="D1141" s="23"/>
      <c r="E1141" s="23"/>
    </row>
    <row r="1142" spans="4:5">
      <c r="D1142" s="23"/>
      <c r="E1142" s="23"/>
    </row>
    <row r="1143" spans="4:5">
      <c r="D1143" s="23"/>
      <c r="E1143" s="23"/>
    </row>
    <row r="1144" spans="4:5">
      <c r="D1144" s="23"/>
      <c r="E1144" s="23"/>
    </row>
    <row r="1145" spans="4:5">
      <c r="D1145" s="23"/>
      <c r="E1145" s="23"/>
    </row>
    <row r="1146" spans="4:5">
      <c r="D1146" s="23"/>
      <c r="E1146" s="23"/>
    </row>
    <row r="1147" spans="4:5">
      <c r="D1147" s="23"/>
      <c r="E1147" s="23"/>
    </row>
    <row r="1148" spans="4:5">
      <c r="D1148" s="23"/>
      <c r="E1148" s="23"/>
    </row>
    <row r="1149" spans="4:5">
      <c r="D1149" s="23"/>
      <c r="E1149" s="23"/>
    </row>
    <row r="1150" spans="4:5">
      <c r="D1150" s="23"/>
      <c r="E1150" s="23"/>
    </row>
    <row r="1151" spans="4:5">
      <c r="D1151" s="23"/>
      <c r="E1151" s="23"/>
    </row>
    <row r="1152" spans="4:5">
      <c r="D1152" s="23"/>
      <c r="E1152" s="23"/>
    </row>
    <row r="1153" spans="4:5">
      <c r="D1153" s="23"/>
      <c r="E1153" s="23"/>
    </row>
    <row r="1154" spans="4:5">
      <c r="D1154" s="23"/>
      <c r="E1154" s="23"/>
    </row>
    <row r="1155" spans="4:5">
      <c r="D1155" s="23"/>
      <c r="E1155" s="23"/>
    </row>
    <row r="1156" spans="4:5">
      <c r="D1156" s="23"/>
      <c r="E1156" s="23"/>
    </row>
    <row r="1157" spans="4:5">
      <c r="D1157" s="23"/>
      <c r="E1157" s="23"/>
    </row>
    <row r="1158" spans="4:5">
      <c r="D1158" s="23"/>
      <c r="E1158" s="23"/>
    </row>
    <row r="1159" spans="4:5">
      <c r="D1159" s="23"/>
      <c r="E1159" s="23"/>
    </row>
    <row r="1160" spans="4:5">
      <c r="D1160" s="23"/>
      <c r="E1160" s="23"/>
    </row>
    <row r="1161" spans="4:5">
      <c r="D1161" s="23"/>
      <c r="E1161" s="23"/>
    </row>
    <row r="1162" spans="4:5">
      <c r="D1162" s="23"/>
      <c r="E1162" s="23"/>
    </row>
    <row r="1163" spans="4:5">
      <c r="D1163" s="23"/>
      <c r="E1163" s="23"/>
    </row>
    <row r="1164" spans="4:5">
      <c r="D1164" s="23"/>
      <c r="E1164" s="23"/>
    </row>
    <row r="1165" spans="4:5">
      <c r="D1165" s="23"/>
      <c r="E1165" s="23"/>
    </row>
    <row r="1166" spans="4:5">
      <c r="D1166" s="23"/>
      <c r="E1166" s="23"/>
    </row>
    <row r="1167" spans="4:5">
      <c r="D1167" s="23"/>
      <c r="E1167" s="23"/>
    </row>
    <row r="1168" spans="4:5">
      <c r="D1168" s="23"/>
      <c r="E1168" s="23"/>
    </row>
    <row r="1169" spans="4:5">
      <c r="D1169" s="23"/>
      <c r="E1169" s="23"/>
    </row>
    <row r="1170" spans="4:5">
      <c r="D1170" s="23"/>
      <c r="E1170" s="23"/>
    </row>
    <row r="1171" spans="4:5">
      <c r="D1171" s="23"/>
      <c r="E1171" s="23"/>
    </row>
    <row r="1172" spans="4:5">
      <c r="D1172" s="23"/>
      <c r="E1172" s="23"/>
    </row>
    <row r="1173" spans="4:5">
      <c r="D1173" s="23"/>
      <c r="E1173" s="23"/>
    </row>
    <row r="1174" spans="4:5">
      <c r="D1174" s="23"/>
      <c r="E1174" s="23"/>
    </row>
    <row r="1175" spans="4:5">
      <c r="D1175" s="23"/>
      <c r="E1175" s="23"/>
    </row>
    <row r="1176" spans="4:5">
      <c r="D1176" s="23"/>
      <c r="E1176" s="23"/>
    </row>
    <row r="1177" spans="4:5">
      <c r="D1177" s="23"/>
      <c r="E1177" s="23"/>
    </row>
    <row r="1178" spans="4:5">
      <c r="D1178" s="23"/>
      <c r="E1178" s="23"/>
    </row>
    <row r="1179" spans="4:5">
      <c r="D1179" s="23"/>
      <c r="E1179" s="23"/>
    </row>
    <row r="1180" spans="4:5">
      <c r="D1180" s="23"/>
      <c r="E1180" s="23"/>
    </row>
    <row r="1181" spans="4:5">
      <c r="D1181" s="23"/>
      <c r="E1181" s="23"/>
    </row>
    <row r="1182" spans="4:5">
      <c r="D1182" s="23"/>
      <c r="E1182" s="23"/>
    </row>
    <row r="1183" spans="4:5">
      <c r="D1183" s="23"/>
      <c r="E1183" s="23"/>
    </row>
    <row r="1184" spans="4:5">
      <c r="D1184" s="23"/>
      <c r="E1184" s="23"/>
    </row>
    <row r="1185" spans="4:5">
      <c r="D1185" s="23"/>
      <c r="E1185" s="23"/>
    </row>
    <row r="1186" spans="4:5">
      <c r="D1186" s="23"/>
      <c r="E1186" s="23"/>
    </row>
    <row r="1187" spans="4:5">
      <c r="D1187" s="23"/>
      <c r="E1187" s="23"/>
    </row>
    <row r="1188" spans="4:5">
      <c r="D1188" s="23"/>
      <c r="E1188" s="23"/>
    </row>
    <row r="1189" spans="4:5">
      <c r="D1189" s="23"/>
      <c r="E1189" s="23"/>
    </row>
    <row r="1190" spans="4:5">
      <c r="D1190" s="23"/>
      <c r="E1190" s="23"/>
    </row>
    <row r="1191" spans="4:5">
      <c r="D1191" s="23"/>
      <c r="E1191" s="23"/>
    </row>
    <row r="1192" spans="4:5">
      <c r="D1192" s="23"/>
      <c r="E1192" s="23"/>
    </row>
    <row r="1193" spans="4:5">
      <c r="D1193" s="23"/>
      <c r="E1193" s="23"/>
    </row>
    <row r="1194" spans="4:5">
      <c r="D1194" s="23"/>
      <c r="E1194" s="23"/>
    </row>
    <row r="1195" spans="4:5">
      <c r="D1195" s="23"/>
      <c r="E1195" s="23"/>
    </row>
    <row r="1196" spans="4:5">
      <c r="D1196" s="23"/>
      <c r="E1196" s="23"/>
    </row>
    <row r="1197" spans="4:5">
      <c r="D1197" s="23"/>
      <c r="E1197" s="23"/>
    </row>
    <row r="1198" spans="4:5">
      <c r="D1198" s="23"/>
      <c r="E1198" s="23"/>
    </row>
    <row r="1199" spans="4:5">
      <c r="D1199" s="23"/>
      <c r="E1199" s="23"/>
    </row>
    <row r="1200" spans="4:5">
      <c r="D1200" s="23"/>
      <c r="E1200" s="23"/>
    </row>
    <row r="1201" spans="4:5">
      <c r="D1201" s="23"/>
      <c r="E1201" s="23"/>
    </row>
    <row r="1202" spans="4:5">
      <c r="D1202" s="23"/>
      <c r="E1202" s="23"/>
    </row>
    <row r="1203" spans="4:5">
      <c r="D1203" s="23"/>
      <c r="E1203" s="23"/>
    </row>
    <row r="1204" spans="4:5">
      <c r="D1204" s="23"/>
      <c r="E1204" s="23"/>
    </row>
    <row r="1205" spans="4:5">
      <c r="D1205" s="23"/>
      <c r="E1205" s="23"/>
    </row>
    <row r="1206" spans="4:5">
      <c r="D1206" s="23"/>
      <c r="E1206" s="23"/>
    </row>
    <row r="1207" spans="4:5">
      <c r="D1207" s="23"/>
      <c r="E1207" s="23"/>
    </row>
    <row r="1208" spans="4:5">
      <c r="D1208" s="23"/>
      <c r="E1208" s="23"/>
    </row>
    <row r="1209" spans="4:5">
      <c r="D1209" s="23"/>
      <c r="E1209" s="23"/>
    </row>
    <row r="1210" spans="4:5">
      <c r="D1210" s="23"/>
      <c r="E1210" s="23"/>
    </row>
    <row r="1211" spans="4:5">
      <c r="D1211" s="23"/>
      <c r="E1211" s="23"/>
    </row>
    <row r="1212" spans="4:5">
      <c r="D1212" s="23"/>
      <c r="E1212" s="23"/>
    </row>
    <row r="1213" spans="4:5">
      <c r="D1213" s="23"/>
      <c r="E1213" s="23"/>
    </row>
    <row r="1214" spans="4:5">
      <c r="D1214" s="23"/>
      <c r="E1214" s="23"/>
    </row>
    <row r="1215" spans="4:5">
      <c r="D1215" s="23"/>
      <c r="E1215" s="23"/>
    </row>
    <row r="1216" spans="4:5">
      <c r="D1216" s="23"/>
      <c r="E1216" s="23"/>
    </row>
    <row r="1217" spans="4:5">
      <c r="D1217" s="23"/>
      <c r="E1217" s="23"/>
    </row>
    <row r="1218" spans="4:5">
      <c r="D1218" s="23"/>
      <c r="E1218" s="23"/>
    </row>
    <row r="1219" spans="4:5">
      <c r="D1219" s="23"/>
      <c r="E1219" s="23"/>
    </row>
    <row r="1220" spans="4:5">
      <c r="D1220" s="23"/>
      <c r="E1220" s="23"/>
    </row>
    <row r="1221" spans="4:5">
      <c r="D1221" s="23"/>
      <c r="E1221" s="23"/>
    </row>
    <row r="1222" spans="4:5">
      <c r="D1222" s="23"/>
      <c r="E1222" s="23"/>
    </row>
    <row r="1223" spans="4:5">
      <c r="D1223" s="23"/>
      <c r="E1223" s="23"/>
    </row>
    <row r="1224" spans="4:5">
      <c r="D1224" s="23"/>
      <c r="E1224" s="23"/>
    </row>
    <row r="1225" spans="4:5">
      <c r="D1225" s="23"/>
      <c r="E1225" s="23"/>
    </row>
    <row r="1226" spans="4:5">
      <c r="D1226" s="23"/>
      <c r="E1226" s="23"/>
    </row>
    <row r="1227" spans="4:5">
      <c r="D1227" s="23"/>
      <c r="E1227" s="23"/>
    </row>
    <row r="1228" spans="4:5">
      <c r="D1228" s="23"/>
      <c r="E1228" s="23"/>
    </row>
    <row r="1229" spans="4:5">
      <c r="D1229" s="23"/>
      <c r="E1229" s="23"/>
    </row>
    <row r="1230" spans="4:5">
      <c r="D1230" s="23"/>
      <c r="E1230" s="23"/>
    </row>
    <row r="1231" spans="4:5">
      <c r="D1231" s="23"/>
      <c r="E1231" s="23"/>
    </row>
    <row r="1232" spans="4:5">
      <c r="D1232" s="23"/>
      <c r="E1232" s="23"/>
    </row>
    <row r="1233" spans="4:5">
      <c r="D1233" s="23"/>
      <c r="E1233" s="23"/>
    </row>
    <row r="1234" spans="4:5">
      <c r="D1234" s="23"/>
      <c r="E1234" s="23"/>
    </row>
    <row r="1235" spans="4:5">
      <c r="D1235" s="23"/>
      <c r="E1235" s="23"/>
    </row>
    <row r="1236" spans="4:5">
      <c r="D1236" s="23"/>
      <c r="E1236" s="23"/>
    </row>
    <row r="1237" spans="4:5">
      <c r="D1237" s="23"/>
      <c r="E1237" s="23"/>
    </row>
    <row r="1238" spans="4:5">
      <c r="D1238" s="23"/>
      <c r="E1238" s="23"/>
    </row>
    <row r="1239" spans="4:5">
      <c r="D1239" s="23"/>
      <c r="E1239" s="23"/>
    </row>
    <row r="1240" spans="4:5">
      <c r="D1240" s="23"/>
      <c r="E1240" s="23"/>
    </row>
    <row r="1241" spans="4:5">
      <c r="D1241" s="23"/>
      <c r="E1241" s="23"/>
    </row>
    <row r="1242" spans="4:5">
      <c r="D1242" s="23"/>
      <c r="E1242" s="23"/>
    </row>
    <row r="1243" spans="4:5">
      <c r="D1243" s="23"/>
      <c r="E1243" s="23"/>
    </row>
    <row r="1244" spans="4:5">
      <c r="D1244" s="23"/>
      <c r="E1244" s="23"/>
    </row>
    <row r="1245" spans="4:5">
      <c r="D1245" s="23"/>
      <c r="E1245" s="23"/>
    </row>
    <row r="1246" spans="4:5">
      <c r="D1246" s="23"/>
      <c r="E1246" s="23"/>
    </row>
    <row r="1247" spans="4:5">
      <c r="D1247" s="23"/>
      <c r="E1247" s="23"/>
    </row>
    <row r="1248" spans="4:5">
      <c r="D1248" s="23"/>
      <c r="E1248" s="23"/>
    </row>
    <row r="1249" spans="4:5">
      <c r="D1249" s="23"/>
      <c r="E1249" s="23"/>
    </row>
    <row r="1250" spans="4:5">
      <c r="D1250" s="23"/>
      <c r="E1250" s="23"/>
    </row>
    <row r="1251" spans="4:5">
      <c r="D1251" s="23"/>
      <c r="E1251" s="23"/>
    </row>
    <row r="1252" spans="4:5">
      <c r="D1252" s="23"/>
      <c r="E1252" s="23"/>
    </row>
    <row r="1253" spans="4:5">
      <c r="D1253" s="23"/>
      <c r="E1253" s="23"/>
    </row>
    <row r="1254" spans="4:5">
      <c r="D1254" s="23"/>
      <c r="E1254" s="23"/>
    </row>
    <row r="1255" spans="4:5">
      <c r="D1255" s="23"/>
      <c r="E1255" s="23"/>
    </row>
    <row r="1256" spans="4:5">
      <c r="D1256" s="23"/>
      <c r="E1256" s="23"/>
    </row>
    <row r="1257" spans="4:5">
      <c r="D1257" s="23"/>
      <c r="E1257" s="23"/>
    </row>
    <row r="1258" spans="4:5">
      <c r="D1258" s="23"/>
      <c r="E1258" s="23"/>
    </row>
    <row r="1259" spans="4:5">
      <c r="D1259" s="23"/>
      <c r="E1259" s="23"/>
    </row>
    <row r="1260" spans="4:5">
      <c r="D1260" s="23"/>
      <c r="E1260" s="23"/>
    </row>
    <row r="1261" spans="4:5">
      <c r="D1261" s="23"/>
      <c r="E1261" s="23"/>
    </row>
    <row r="1262" spans="4:5">
      <c r="D1262" s="23"/>
      <c r="E1262" s="23"/>
    </row>
    <row r="1263" spans="4:5">
      <c r="D1263" s="23"/>
      <c r="E1263" s="23"/>
    </row>
    <row r="1264" spans="4:5">
      <c r="D1264" s="23"/>
      <c r="E1264" s="23"/>
    </row>
    <row r="1265" spans="4:5">
      <c r="D1265" s="23"/>
      <c r="E1265" s="23"/>
    </row>
    <row r="1266" spans="4:5">
      <c r="D1266" s="23"/>
      <c r="E1266" s="23"/>
    </row>
    <row r="1267" spans="4:5">
      <c r="D1267" s="23"/>
      <c r="E1267" s="23"/>
    </row>
    <row r="1268" spans="4:5">
      <c r="D1268" s="23"/>
      <c r="E1268" s="23"/>
    </row>
    <row r="1269" spans="4:5">
      <c r="D1269" s="23"/>
      <c r="E1269" s="23"/>
    </row>
    <row r="1270" spans="4:5">
      <c r="D1270" s="23"/>
      <c r="E1270" s="23"/>
    </row>
    <row r="1271" spans="4:5">
      <c r="D1271" s="23"/>
      <c r="E1271" s="23"/>
    </row>
    <row r="1272" spans="4:5">
      <c r="D1272" s="23"/>
      <c r="E1272" s="23"/>
    </row>
    <row r="1273" spans="4:5">
      <c r="D1273" s="23"/>
      <c r="E1273" s="23"/>
    </row>
    <row r="1274" spans="4:5">
      <c r="D1274" s="23"/>
      <c r="E1274" s="23"/>
    </row>
    <row r="1275" spans="4:5">
      <c r="D1275" s="23"/>
      <c r="E1275" s="23"/>
    </row>
    <row r="1276" spans="4:5">
      <c r="D1276" s="23"/>
      <c r="E1276" s="23"/>
    </row>
    <row r="1277" spans="4:5">
      <c r="D1277" s="23"/>
      <c r="E1277" s="23"/>
    </row>
    <row r="1278" spans="4:5">
      <c r="D1278" s="23"/>
      <c r="E1278" s="23"/>
    </row>
    <row r="1279" spans="4:5">
      <c r="D1279" s="23"/>
      <c r="E1279" s="23"/>
    </row>
    <row r="1280" spans="4:5">
      <c r="D1280" s="23"/>
      <c r="E1280" s="23"/>
    </row>
    <row r="1281" spans="4:5">
      <c r="D1281" s="23"/>
      <c r="E1281" s="23"/>
    </row>
    <row r="1282" spans="4:5">
      <c r="D1282" s="23"/>
      <c r="E1282" s="23"/>
    </row>
    <row r="1283" spans="4:5">
      <c r="D1283" s="23"/>
      <c r="E1283" s="23"/>
    </row>
    <row r="1284" spans="4:5">
      <c r="D1284" s="23"/>
      <c r="E1284" s="23"/>
    </row>
    <row r="1285" spans="4:5">
      <c r="D1285" s="23"/>
      <c r="E1285" s="23"/>
    </row>
    <row r="1286" spans="4:5">
      <c r="D1286" s="23"/>
      <c r="E1286" s="23"/>
    </row>
    <row r="1287" spans="4:5">
      <c r="D1287" s="23"/>
      <c r="E1287" s="23"/>
    </row>
    <row r="1288" spans="4:5">
      <c r="D1288" s="23"/>
      <c r="E1288" s="23"/>
    </row>
    <row r="1289" spans="4:5">
      <c r="D1289" s="23"/>
      <c r="E1289" s="23"/>
    </row>
    <row r="1290" spans="4:5">
      <c r="D1290" s="23"/>
      <c r="E1290" s="23"/>
    </row>
    <row r="1291" spans="4:5">
      <c r="D1291" s="23"/>
      <c r="E1291" s="23"/>
    </row>
    <row r="1292" spans="4:5">
      <c r="D1292" s="23"/>
      <c r="E1292" s="23"/>
    </row>
    <row r="1293" spans="4:5">
      <c r="D1293" s="23"/>
      <c r="E1293" s="23"/>
    </row>
    <row r="1294" spans="4:5">
      <c r="D1294" s="23"/>
      <c r="E1294" s="23"/>
    </row>
    <row r="1295" spans="4:5">
      <c r="D1295" s="23"/>
      <c r="E1295" s="23"/>
    </row>
    <row r="1296" spans="4:5">
      <c r="D1296" s="23"/>
      <c r="E1296" s="23"/>
    </row>
    <row r="1297" spans="4:5">
      <c r="D1297" s="23"/>
      <c r="E1297" s="23"/>
    </row>
    <row r="1298" spans="4:5">
      <c r="D1298" s="23"/>
      <c r="E1298" s="23"/>
    </row>
    <row r="1299" spans="4:5">
      <c r="D1299" s="23"/>
      <c r="E1299" s="23"/>
    </row>
    <row r="1300" spans="4:5">
      <c r="D1300" s="23"/>
      <c r="E1300" s="23"/>
    </row>
    <row r="1301" spans="4:5">
      <c r="D1301" s="23"/>
      <c r="E1301" s="23"/>
    </row>
    <row r="1302" spans="4:5">
      <c r="D1302" s="23"/>
      <c r="E1302" s="23"/>
    </row>
    <row r="1303" spans="4:5">
      <c r="D1303" s="23"/>
      <c r="E1303" s="23"/>
    </row>
    <row r="1304" spans="4:5">
      <c r="D1304" s="23"/>
      <c r="E1304" s="23"/>
    </row>
    <row r="1305" spans="4:5">
      <c r="D1305" s="23"/>
      <c r="E1305" s="23"/>
    </row>
    <row r="1306" spans="4:5">
      <c r="D1306" s="23"/>
      <c r="E1306" s="23"/>
    </row>
    <row r="1307" spans="4:5">
      <c r="D1307" s="23"/>
      <c r="E1307" s="23"/>
    </row>
    <row r="1308" spans="4:5">
      <c r="D1308" s="23"/>
      <c r="E1308" s="23"/>
    </row>
    <row r="1309" spans="4:5">
      <c r="D1309" s="23"/>
      <c r="E1309" s="23"/>
    </row>
    <row r="1310" spans="4:5">
      <c r="D1310" s="23"/>
      <c r="E1310" s="23"/>
    </row>
    <row r="1311" spans="4:5">
      <c r="D1311" s="23"/>
      <c r="E1311" s="23"/>
    </row>
    <row r="1312" spans="4:5">
      <c r="D1312" s="23"/>
      <c r="E1312" s="23"/>
    </row>
    <row r="1313" spans="4:5">
      <c r="D1313" s="23"/>
      <c r="E1313" s="23"/>
    </row>
    <row r="1314" spans="4:5">
      <c r="D1314" s="23"/>
      <c r="E1314" s="23"/>
    </row>
    <row r="1315" spans="4:5">
      <c r="D1315" s="23"/>
      <c r="E1315" s="23"/>
    </row>
    <row r="1316" spans="4:5">
      <c r="D1316" s="23"/>
      <c r="E1316" s="23"/>
    </row>
    <row r="1317" spans="4:5">
      <c r="D1317" s="23"/>
      <c r="E1317" s="23"/>
    </row>
    <row r="1318" spans="4:5">
      <c r="D1318" s="23"/>
      <c r="E1318" s="23"/>
    </row>
    <row r="1319" spans="4:5">
      <c r="D1319" s="23"/>
      <c r="E1319" s="23"/>
    </row>
    <row r="1320" spans="4:5">
      <c r="D1320" s="23"/>
      <c r="E1320" s="23"/>
    </row>
    <row r="1321" spans="4:5">
      <c r="D1321" s="23"/>
      <c r="E1321" s="23"/>
    </row>
    <row r="1322" spans="4:5">
      <c r="D1322" s="23"/>
      <c r="E1322" s="23"/>
    </row>
    <row r="1323" spans="4:5">
      <c r="D1323" s="23"/>
      <c r="E1323" s="23"/>
    </row>
    <row r="1324" spans="4:5">
      <c r="D1324" s="23"/>
      <c r="E1324" s="23"/>
    </row>
    <row r="1325" spans="4:5">
      <c r="D1325" s="23"/>
      <c r="E1325" s="23"/>
    </row>
    <row r="1326" spans="4:5">
      <c r="D1326" s="23"/>
      <c r="E1326" s="23"/>
    </row>
    <row r="1327" spans="4:5">
      <c r="D1327" s="23"/>
      <c r="E1327" s="23"/>
    </row>
    <row r="1328" spans="4:5">
      <c r="D1328" s="23"/>
      <c r="E1328" s="23"/>
    </row>
    <row r="1329" spans="4:5">
      <c r="D1329" s="23"/>
      <c r="E1329" s="23"/>
    </row>
    <row r="1330" spans="4:5">
      <c r="D1330" s="23"/>
      <c r="E1330" s="23"/>
    </row>
    <row r="1331" spans="4:5">
      <c r="D1331" s="23"/>
      <c r="E1331" s="23"/>
    </row>
    <row r="1332" spans="4:5">
      <c r="D1332" s="23"/>
      <c r="E1332" s="23"/>
    </row>
    <row r="1333" spans="4:5">
      <c r="D1333" s="23"/>
      <c r="E1333" s="23"/>
    </row>
    <row r="1334" spans="4:5">
      <c r="D1334" s="23"/>
      <c r="E1334" s="23"/>
    </row>
    <row r="1335" spans="4:5">
      <c r="D1335" s="23"/>
      <c r="E1335" s="23"/>
    </row>
    <row r="1336" spans="4:5">
      <c r="D1336" s="23"/>
      <c r="E1336" s="23"/>
    </row>
    <row r="1337" spans="4:5">
      <c r="D1337" s="23"/>
      <c r="E1337" s="23"/>
    </row>
    <row r="1338" spans="4:5">
      <c r="D1338" s="23"/>
      <c r="E1338" s="23"/>
    </row>
    <row r="1339" spans="4:5">
      <c r="D1339" s="23"/>
      <c r="E1339" s="23"/>
    </row>
    <row r="1340" spans="4:5">
      <c r="D1340" s="23"/>
      <c r="E1340" s="23"/>
    </row>
    <row r="1341" spans="4:5">
      <c r="D1341" s="23"/>
      <c r="E1341" s="23"/>
    </row>
    <row r="1342" spans="4:5">
      <c r="D1342" s="23"/>
      <c r="E1342" s="23"/>
    </row>
    <row r="1343" spans="4:5">
      <c r="D1343" s="23"/>
      <c r="E1343" s="23"/>
    </row>
    <row r="1344" spans="4:5">
      <c r="D1344" s="23"/>
      <c r="E1344" s="23"/>
    </row>
    <row r="1345" spans="4:5">
      <c r="D1345" s="23"/>
      <c r="E1345" s="23"/>
    </row>
    <row r="1346" spans="4:5">
      <c r="D1346" s="23"/>
      <c r="E1346" s="23"/>
    </row>
    <row r="1347" spans="4:5">
      <c r="D1347" s="23"/>
      <c r="E1347" s="23"/>
    </row>
    <row r="1348" spans="4:5">
      <c r="D1348" s="23"/>
      <c r="E1348" s="23"/>
    </row>
    <row r="1349" spans="4:5">
      <c r="D1349" s="23"/>
      <c r="E1349" s="23"/>
    </row>
    <row r="1350" spans="4:5">
      <c r="D1350" s="23"/>
      <c r="E1350" s="23"/>
    </row>
    <row r="1351" spans="4:5">
      <c r="D1351" s="23"/>
      <c r="E1351" s="23"/>
    </row>
    <row r="1352" spans="4:5">
      <c r="D1352" s="23"/>
      <c r="E1352" s="23"/>
    </row>
    <row r="1353" spans="4:5">
      <c r="D1353" s="23"/>
      <c r="E1353" s="23"/>
    </row>
    <row r="1354" spans="4:5">
      <c r="D1354" s="23"/>
      <c r="E1354" s="23"/>
    </row>
    <row r="1355" spans="4:5">
      <c r="D1355" s="23"/>
      <c r="E1355" s="23"/>
    </row>
    <row r="1356" spans="4:5">
      <c r="D1356" s="23"/>
      <c r="E1356" s="23"/>
    </row>
    <row r="1357" spans="4:5">
      <c r="D1357" s="23"/>
      <c r="E1357" s="23"/>
    </row>
    <row r="1358" spans="4:5">
      <c r="D1358" s="23"/>
      <c r="E1358" s="23"/>
    </row>
    <row r="1359" spans="4:5">
      <c r="D1359" s="23"/>
      <c r="E1359" s="23"/>
    </row>
    <row r="1360" spans="4:5">
      <c r="D1360" s="23"/>
      <c r="E1360" s="23"/>
    </row>
    <row r="1361" spans="4:5">
      <c r="D1361" s="23"/>
      <c r="E1361" s="23"/>
    </row>
    <row r="1362" spans="4:5">
      <c r="D1362" s="23"/>
      <c r="E1362" s="23"/>
    </row>
    <row r="1363" spans="4:5">
      <c r="D1363" s="23"/>
      <c r="E1363" s="23"/>
    </row>
    <row r="1364" spans="4:5">
      <c r="D1364" s="23"/>
      <c r="E1364" s="23"/>
    </row>
    <row r="1365" spans="4:5">
      <c r="D1365" s="23"/>
      <c r="E1365" s="23"/>
    </row>
    <row r="1366" spans="4:5">
      <c r="D1366" s="23"/>
      <c r="E1366" s="23"/>
    </row>
    <row r="1367" spans="4:5">
      <c r="D1367" s="23"/>
      <c r="E1367" s="23"/>
    </row>
    <row r="1368" spans="4:5">
      <c r="D1368" s="23"/>
      <c r="E1368" s="23"/>
    </row>
    <row r="1369" spans="4:5">
      <c r="D1369" s="23"/>
      <c r="E1369" s="23"/>
    </row>
    <row r="1370" spans="4:5">
      <c r="D1370" s="23"/>
      <c r="E1370" s="23"/>
    </row>
    <row r="1371" spans="4:5">
      <c r="D1371" s="23"/>
      <c r="E1371" s="23"/>
    </row>
    <row r="1372" spans="4:5">
      <c r="D1372" s="23"/>
      <c r="E1372" s="23"/>
    </row>
    <row r="1373" spans="4:5">
      <c r="D1373" s="23"/>
      <c r="E1373" s="23"/>
    </row>
    <row r="1374" spans="4:5">
      <c r="D1374" s="23"/>
      <c r="E1374" s="23"/>
    </row>
    <row r="1375" spans="4:5">
      <c r="D1375" s="23"/>
      <c r="E1375" s="23"/>
    </row>
    <row r="1376" spans="4:5">
      <c r="D1376" s="23"/>
      <c r="E1376" s="23"/>
    </row>
    <row r="1377" spans="4:5">
      <c r="D1377" s="23"/>
      <c r="E1377" s="23"/>
    </row>
    <row r="1378" spans="4:5">
      <c r="D1378" s="23"/>
      <c r="E1378" s="23"/>
    </row>
    <row r="1379" spans="4:5">
      <c r="D1379" s="23"/>
      <c r="E1379" s="23"/>
    </row>
    <row r="1380" spans="4:5">
      <c r="D1380" s="23"/>
      <c r="E1380" s="23"/>
    </row>
    <row r="1381" spans="4:5">
      <c r="D1381" s="23"/>
      <c r="E1381" s="23"/>
    </row>
    <row r="1382" spans="4:5">
      <c r="D1382" s="23"/>
      <c r="E1382" s="23"/>
    </row>
    <row r="1383" spans="4:5">
      <c r="D1383" s="23"/>
      <c r="E1383" s="23"/>
    </row>
    <row r="1384" spans="4:5">
      <c r="D1384" s="23"/>
      <c r="E1384" s="23"/>
    </row>
    <row r="1385" spans="4:5">
      <c r="D1385" s="23"/>
      <c r="E1385" s="23"/>
    </row>
    <row r="1386" spans="4:5">
      <c r="D1386" s="23"/>
      <c r="E1386" s="23"/>
    </row>
    <row r="1387" spans="4:5">
      <c r="D1387" s="23"/>
      <c r="E1387" s="23"/>
    </row>
    <row r="1388" spans="4:5">
      <c r="D1388" s="23"/>
      <c r="E1388" s="23"/>
    </row>
    <row r="1389" spans="4:5">
      <c r="D1389" s="23"/>
      <c r="E1389" s="23"/>
    </row>
    <row r="1390" spans="4:5">
      <c r="D1390" s="23"/>
      <c r="E1390" s="23"/>
    </row>
    <row r="1391" spans="4:5">
      <c r="D1391" s="23"/>
      <c r="E1391" s="23"/>
    </row>
    <row r="1392" spans="4:5">
      <c r="D1392" s="23"/>
      <c r="E1392" s="23"/>
    </row>
    <row r="1393" spans="4:5">
      <c r="D1393" s="23"/>
      <c r="E1393" s="23"/>
    </row>
    <row r="1394" spans="4:5">
      <c r="D1394" s="23"/>
      <c r="E1394" s="23"/>
    </row>
    <row r="1395" spans="4:5">
      <c r="D1395" s="23"/>
      <c r="E1395" s="23"/>
    </row>
    <row r="1396" spans="4:5">
      <c r="D1396" s="23"/>
      <c r="E1396" s="23"/>
    </row>
    <row r="1397" spans="4:5">
      <c r="D1397" s="23"/>
      <c r="E1397" s="23"/>
    </row>
    <row r="1398" spans="4:5">
      <c r="D1398" s="23"/>
      <c r="E1398" s="23"/>
    </row>
    <row r="1399" spans="4:5">
      <c r="D1399" s="23"/>
      <c r="E1399" s="23"/>
    </row>
    <row r="1400" spans="4:5">
      <c r="D1400" s="23"/>
      <c r="E1400" s="23"/>
    </row>
    <row r="1401" spans="4:5">
      <c r="D1401" s="23"/>
      <c r="E1401" s="23"/>
    </row>
    <row r="1402" spans="4:5">
      <c r="D1402" s="23"/>
      <c r="E1402" s="23"/>
    </row>
    <row r="1403" spans="4:5">
      <c r="D1403" s="23"/>
      <c r="E1403" s="23"/>
    </row>
    <row r="1404" spans="4:5">
      <c r="D1404" s="23"/>
      <c r="E1404" s="23"/>
    </row>
    <row r="1405" spans="4:5">
      <c r="D1405" s="23"/>
      <c r="E1405" s="23"/>
    </row>
    <row r="1406" spans="4:5">
      <c r="D1406" s="23"/>
      <c r="E1406" s="23"/>
    </row>
    <row r="1407" spans="4:5">
      <c r="D1407" s="23"/>
      <c r="E1407" s="23"/>
    </row>
    <row r="1408" spans="4:5">
      <c r="D1408" s="23"/>
      <c r="E1408" s="23"/>
    </row>
    <row r="1409" spans="4:5">
      <c r="D1409" s="23"/>
      <c r="E1409" s="23"/>
    </row>
    <row r="1410" spans="4:5">
      <c r="D1410" s="23"/>
      <c r="E1410" s="23"/>
    </row>
    <row r="1411" spans="4:5">
      <c r="D1411" s="23"/>
      <c r="E1411" s="23"/>
    </row>
    <row r="1412" spans="4:5">
      <c r="D1412" s="23"/>
      <c r="E1412" s="23"/>
    </row>
    <row r="1413" spans="4:5">
      <c r="D1413" s="23"/>
      <c r="E1413" s="23"/>
    </row>
    <row r="1414" spans="4:5">
      <c r="D1414" s="23"/>
      <c r="E1414" s="23"/>
    </row>
    <row r="1415" spans="4:5">
      <c r="D1415" s="23"/>
      <c r="E1415" s="23"/>
    </row>
    <row r="1416" spans="4:5">
      <c r="D1416" s="23"/>
      <c r="E1416" s="23"/>
    </row>
    <row r="1417" spans="4:5">
      <c r="D1417" s="23"/>
      <c r="E1417" s="23"/>
    </row>
    <row r="1418" spans="4:5">
      <c r="D1418" s="23"/>
      <c r="E1418" s="23"/>
    </row>
    <row r="1419" spans="4:5">
      <c r="D1419" s="23"/>
      <c r="E1419" s="23"/>
    </row>
    <row r="1420" spans="4:5">
      <c r="D1420" s="23"/>
      <c r="E1420" s="23"/>
    </row>
    <row r="1421" spans="4:5">
      <c r="D1421" s="23"/>
      <c r="E1421" s="23"/>
    </row>
    <row r="1422" spans="4:5">
      <c r="D1422" s="23"/>
      <c r="E1422" s="23"/>
    </row>
    <row r="1423" spans="4:5">
      <c r="D1423" s="23"/>
      <c r="E1423" s="23"/>
    </row>
    <row r="1424" spans="4:5">
      <c r="D1424" s="23"/>
      <c r="E1424" s="23"/>
    </row>
    <row r="1425" spans="4:5">
      <c r="D1425" s="23"/>
      <c r="E1425" s="23"/>
    </row>
    <row r="1426" spans="4:5">
      <c r="D1426" s="23"/>
      <c r="E1426" s="23"/>
    </row>
    <row r="1427" spans="4:5">
      <c r="D1427" s="23"/>
      <c r="E1427" s="23"/>
    </row>
    <row r="1428" spans="4:5">
      <c r="D1428" s="23"/>
      <c r="E1428" s="23"/>
    </row>
    <row r="1429" spans="4:5">
      <c r="D1429" s="23"/>
      <c r="E1429" s="23"/>
    </row>
    <row r="1430" spans="4:5">
      <c r="D1430" s="23"/>
      <c r="E1430" s="23"/>
    </row>
    <row r="1431" spans="4:5">
      <c r="D1431" s="23"/>
      <c r="E1431" s="23"/>
    </row>
    <row r="1432" spans="4:5">
      <c r="D1432" s="23"/>
      <c r="E1432" s="23"/>
    </row>
    <row r="1433" spans="4:5">
      <c r="D1433" s="23"/>
      <c r="E1433" s="23"/>
    </row>
    <row r="1434" spans="4:5">
      <c r="D1434" s="23"/>
      <c r="E1434" s="23"/>
    </row>
    <row r="1435" spans="4:5">
      <c r="D1435" s="23"/>
      <c r="E1435" s="23"/>
    </row>
    <row r="1436" spans="4:5">
      <c r="D1436" s="23"/>
      <c r="E1436" s="23"/>
    </row>
    <row r="1437" spans="4:5">
      <c r="D1437" s="23"/>
      <c r="E1437" s="23"/>
    </row>
    <row r="1438" spans="4:5">
      <c r="D1438" s="23"/>
      <c r="E1438" s="23"/>
    </row>
    <row r="1439" spans="4:5">
      <c r="D1439" s="23"/>
      <c r="E1439" s="23"/>
    </row>
    <row r="1440" spans="4:5">
      <c r="D1440" s="23"/>
      <c r="E1440" s="23"/>
    </row>
    <row r="1441" spans="4:5">
      <c r="D1441" s="23"/>
      <c r="E1441" s="23"/>
    </row>
    <row r="1442" spans="4:5">
      <c r="D1442" s="23"/>
      <c r="E1442" s="23"/>
    </row>
    <row r="1443" spans="4:5">
      <c r="D1443" s="23"/>
      <c r="E1443" s="23"/>
    </row>
    <row r="1444" spans="4:5">
      <c r="D1444" s="23"/>
      <c r="E1444" s="23"/>
    </row>
    <row r="1445" spans="4:5">
      <c r="D1445" s="23"/>
      <c r="E1445" s="23"/>
    </row>
    <row r="1446" spans="4:5">
      <c r="D1446" s="23"/>
      <c r="E1446" s="23"/>
    </row>
    <row r="1447" spans="4:5">
      <c r="D1447" s="23"/>
      <c r="E1447" s="23"/>
    </row>
    <row r="1448" spans="4:5">
      <c r="D1448" s="23"/>
      <c r="E1448" s="23"/>
    </row>
    <row r="1449" spans="4:5">
      <c r="D1449" s="23"/>
      <c r="E1449" s="23"/>
    </row>
    <row r="1450" spans="4:5">
      <c r="D1450" s="23"/>
      <c r="E1450" s="23"/>
    </row>
    <row r="1451" spans="4:5">
      <c r="D1451" s="23"/>
      <c r="E1451" s="23"/>
    </row>
    <row r="1452" spans="4:5">
      <c r="D1452" s="23"/>
      <c r="E1452" s="23"/>
    </row>
    <row r="1453" spans="4:5">
      <c r="D1453" s="23"/>
      <c r="E1453" s="23"/>
    </row>
    <row r="1454" spans="4:5">
      <c r="D1454" s="23"/>
      <c r="E1454" s="23"/>
    </row>
    <row r="1455" spans="4:5">
      <c r="D1455" s="23"/>
      <c r="E1455" s="23"/>
    </row>
    <row r="1456" spans="4:5">
      <c r="D1456" s="23"/>
      <c r="E1456" s="23"/>
    </row>
    <row r="1457" spans="4:5">
      <c r="D1457" s="23"/>
      <c r="E1457" s="23"/>
    </row>
    <row r="1458" spans="4:5">
      <c r="D1458" s="23"/>
      <c r="E1458" s="23"/>
    </row>
    <row r="1459" spans="4:5">
      <c r="D1459" s="23"/>
      <c r="E1459" s="23"/>
    </row>
    <row r="1460" spans="4:5">
      <c r="D1460" s="23"/>
      <c r="E1460" s="23"/>
    </row>
    <row r="1461" spans="4:5">
      <c r="D1461" s="23"/>
      <c r="E1461" s="23"/>
    </row>
    <row r="1462" spans="4:5">
      <c r="D1462" s="23"/>
      <c r="E1462" s="23"/>
    </row>
    <row r="1463" spans="4:5">
      <c r="D1463" s="23"/>
      <c r="E1463" s="23"/>
    </row>
    <row r="1464" spans="4:5">
      <c r="D1464" s="23"/>
      <c r="E1464" s="23"/>
    </row>
    <row r="1465" spans="4:5">
      <c r="D1465" s="23"/>
      <c r="E1465" s="23"/>
    </row>
    <row r="1466" spans="4:5">
      <c r="D1466" s="23"/>
      <c r="E1466" s="23"/>
    </row>
    <row r="1467" spans="4:5">
      <c r="D1467" s="23"/>
      <c r="E1467" s="23"/>
    </row>
    <row r="1468" spans="4:5">
      <c r="D1468" s="23"/>
      <c r="E1468" s="23"/>
    </row>
    <row r="1469" spans="4:5">
      <c r="D1469" s="23"/>
      <c r="E1469" s="23"/>
    </row>
    <row r="1470" spans="4:5">
      <c r="D1470" s="23"/>
      <c r="E1470" s="23"/>
    </row>
    <row r="1471" spans="4:5">
      <c r="D1471" s="23"/>
      <c r="E1471" s="23"/>
    </row>
    <row r="1472" spans="4:5">
      <c r="D1472" s="23"/>
      <c r="E1472" s="23"/>
    </row>
    <row r="1473" spans="4:5">
      <c r="D1473" s="23"/>
      <c r="E1473" s="23"/>
    </row>
    <row r="1474" spans="4:5">
      <c r="D1474" s="23"/>
      <c r="E1474" s="23"/>
    </row>
    <row r="1475" spans="4:5">
      <c r="D1475" s="23"/>
      <c r="E1475" s="23"/>
    </row>
    <row r="1476" spans="4:5">
      <c r="D1476" s="23"/>
      <c r="E1476" s="23"/>
    </row>
    <row r="1477" spans="4:5">
      <c r="D1477" s="23"/>
      <c r="E1477" s="23"/>
    </row>
    <row r="1478" spans="4:5">
      <c r="D1478" s="23"/>
      <c r="E1478" s="23"/>
    </row>
    <row r="1479" spans="4:5">
      <c r="D1479" s="23"/>
      <c r="E1479" s="23"/>
    </row>
    <row r="1480" spans="4:5">
      <c r="D1480" s="23"/>
      <c r="E1480" s="23"/>
    </row>
    <row r="1481" spans="4:5">
      <c r="D1481" s="23"/>
      <c r="E1481" s="23"/>
    </row>
    <row r="1482" spans="4:5">
      <c r="D1482" s="23"/>
      <c r="E1482" s="23"/>
    </row>
    <row r="1483" spans="4:5">
      <c r="D1483" s="23"/>
      <c r="E1483" s="23"/>
    </row>
    <row r="1484" spans="4:5">
      <c r="D1484" s="23"/>
      <c r="E1484" s="23"/>
    </row>
    <row r="1485" spans="4:5">
      <c r="D1485" s="23"/>
      <c r="E1485" s="23"/>
    </row>
    <row r="1486" spans="4:5">
      <c r="D1486" s="23"/>
      <c r="E1486" s="23"/>
    </row>
    <row r="1487" spans="4:5">
      <c r="D1487" s="23"/>
      <c r="E1487" s="23"/>
    </row>
    <row r="1488" spans="4:5">
      <c r="D1488" s="23"/>
      <c r="E1488" s="23"/>
    </row>
    <row r="1489" spans="4:5">
      <c r="D1489" s="23"/>
      <c r="E1489" s="23"/>
    </row>
    <row r="1490" spans="4:5">
      <c r="D1490" s="23"/>
      <c r="E1490" s="23"/>
    </row>
    <row r="1491" spans="4:5">
      <c r="D1491" s="23"/>
      <c r="E1491" s="23"/>
    </row>
    <row r="1492" spans="4:5">
      <c r="D1492" s="23"/>
      <c r="E1492" s="23"/>
    </row>
    <row r="1493" spans="4:5">
      <c r="D1493" s="23"/>
      <c r="E1493" s="23"/>
    </row>
    <row r="1494" spans="4:5">
      <c r="D1494" s="23"/>
      <c r="E1494" s="23"/>
    </row>
    <row r="1495" spans="4:5">
      <c r="D1495" s="23"/>
      <c r="E1495" s="23"/>
    </row>
    <row r="1496" spans="4:5">
      <c r="D1496" s="23"/>
      <c r="E1496" s="23"/>
    </row>
    <row r="1497" spans="4:5">
      <c r="D1497" s="23"/>
      <c r="E1497" s="23"/>
    </row>
    <row r="1498" spans="4:5">
      <c r="D1498" s="23"/>
      <c r="E1498" s="23"/>
    </row>
    <row r="1499" spans="4:5">
      <c r="D1499" s="23"/>
      <c r="E1499" s="23"/>
    </row>
    <row r="1500" spans="4:5">
      <c r="D1500" s="23"/>
      <c r="E1500" s="23"/>
    </row>
    <row r="1501" spans="4:5">
      <c r="D1501" s="23"/>
      <c r="E1501" s="23"/>
    </row>
    <row r="1502" spans="4:5">
      <c r="D1502" s="23"/>
      <c r="E1502" s="23"/>
    </row>
    <row r="1503" spans="4:5">
      <c r="D1503" s="23"/>
      <c r="E1503" s="23"/>
    </row>
    <row r="1504" spans="4:5">
      <c r="D1504" s="23"/>
      <c r="E1504" s="23"/>
    </row>
    <row r="1505" spans="4:5">
      <c r="D1505" s="23"/>
      <c r="E1505" s="23"/>
    </row>
    <row r="1506" spans="4:5">
      <c r="D1506" s="23"/>
      <c r="E1506" s="23"/>
    </row>
    <row r="1507" spans="4:5">
      <c r="D1507" s="23"/>
      <c r="E1507" s="23"/>
    </row>
    <row r="1508" spans="4:5">
      <c r="D1508" s="23"/>
      <c r="E1508" s="23"/>
    </row>
    <row r="1509" spans="4:5">
      <c r="D1509" s="23"/>
      <c r="E1509" s="23"/>
    </row>
    <row r="1510" spans="4:5">
      <c r="D1510" s="23"/>
      <c r="E1510" s="23"/>
    </row>
    <row r="1511" spans="4:5">
      <c r="D1511" s="23"/>
      <c r="E1511" s="23"/>
    </row>
    <row r="1512" spans="4:5">
      <c r="D1512" s="23"/>
      <c r="E1512" s="23"/>
    </row>
    <row r="1513" spans="4:5">
      <c r="D1513" s="23"/>
      <c r="E1513" s="23"/>
    </row>
    <row r="1514" spans="4:5">
      <c r="D1514" s="23"/>
      <c r="E1514" s="23"/>
    </row>
    <row r="1515" spans="4:5">
      <c r="D1515" s="23"/>
      <c r="E1515" s="23"/>
    </row>
    <row r="1516" spans="4:5">
      <c r="D1516" s="23"/>
      <c r="E1516" s="23"/>
    </row>
    <row r="1517" spans="4:5">
      <c r="D1517" s="23"/>
      <c r="E1517" s="23"/>
    </row>
    <row r="1518" spans="4:5">
      <c r="D1518" s="23"/>
      <c r="E1518" s="23"/>
    </row>
    <row r="1519" spans="4:5">
      <c r="D1519" s="23"/>
      <c r="E1519" s="23"/>
    </row>
    <row r="1520" spans="4:5">
      <c r="D1520" s="23"/>
      <c r="E1520" s="23"/>
    </row>
    <row r="1521" spans="4:5">
      <c r="D1521" s="23"/>
      <c r="E1521" s="23"/>
    </row>
    <row r="1522" spans="4:5">
      <c r="D1522" s="23"/>
      <c r="E1522" s="23"/>
    </row>
    <row r="1523" spans="4:5">
      <c r="D1523" s="23"/>
      <c r="E1523" s="23"/>
    </row>
    <row r="1524" spans="4:5">
      <c r="D1524" s="23"/>
      <c r="E1524" s="23"/>
    </row>
    <row r="1525" spans="4:5">
      <c r="D1525" s="23"/>
      <c r="E1525" s="23"/>
    </row>
    <row r="1526" spans="4:5">
      <c r="D1526" s="23"/>
      <c r="E1526" s="23"/>
    </row>
    <row r="1527" spans="4:5">
      <c r="D1527" s="23"/>
      <c r="E1527" s="23"/>
    </row>
    <row r="1528" spans="4:5">
      <c r="D1528" s="23"/>
      <c r="E1528" s="23"/>
    </row>
    <row r="1529" spans="4:5">
      <c r="D1529" s="23"/>
      <c r="E1529" s="23"/>
    </row>
    <row r="1530" spans="4:5">
      <c r="D1530" s="23"/>
      <c r="E1530" s="23"/>
    </row>
    <row r="1531" spans="4:5">
      <c r="D1531" s="23"/>
      <c r="E1531" s="23"/>
    </row>
    <row r="1532" spans="4:5">
      <c r="D1532" s="23"/>
      <c r="E1532" s="23"/>
    </row>
    <row r="1533" spans="4:5">
      <c r="D1533" s="23"/>
      <c r="E1533" s="23"/>
    </row>
    <row r="1534" spans="4:5">
      <c r="D1534" s="23"/>
      <c r="E1534" s="23"/>
    </row>
    <row r="1535" spans="4:5">
      <c r="D1535" s="23"/>
      <c r="E1535" s="23"/>
    </row>
    <row r="1536" spans="4:5">
      <c r="D1536" s="23"/>
      <c r="E1536" s="23"/>
    </row>
    <row r="1537" spans="4:5">
      <c r="D1537" s="23"/>
      <c r="E1537" s="23"/>
    </row>
    <row r="1538" spans="4:5">
      <c r="D1538" s="23"/>
      <c r="E1538" s="23"/>
    </row>
    <row r="1539" spans="4:5">
      <c r="D1539" s="23"/>
      <c r="E1539" s="23"/>
    </row>
    <row r="1540" spans="4:5">
      <c r="D1540" s="23"/>
      <c r="E1540" s="23"/>
    </row>
    <row r="1541" spans="4:5">
      <c r="D1541" s="23"/>
      <c r="E1541" s="23"/>
    </row>
    <row r="1542" spans="4:5">
      <c r="D1542" s="23"/>
      <c r="E1542" s="23"/>
    </row>
    <row r="1543" spans="4:5">
      <c r="D1543" s="23"/>
      <c r="E1543" s="23"/>
    </row>
    <row r="1544" spans="4:5">
      <c r="D1544" s="23"/>
      <c r="E1544" s="23"/>
    </row>
    <row r="1545" spans="4:5">
      <c r="D1545" s="23"/>
      <c r="E1545" s="23"/>
    </row>
    <row r="1546" spans="4:5">
      <c r="D1546" s="23"/>
      <c r="E1546" s="23"/>
    </row>
    <row r="1547" spans="4:5">
      <c r="D1547" s="23"/>
      <c r="E1547" s="23"/>
    </row>
    <row r="1548" spans="4:5">
      <c r="D1548" s="23"/>
      <c r="E1548" s="23"/>
    </row>
    <row r="1549" spans="4:5">
      <c r="D1549" s="23"/>
      <c r="E1549" s="23"/>
    </row>
    <row r="1550" spans="4:5">
      <c r="D1550" s="23"/>
      <c r="E1550" s="23"/>
    </row>
    <row r="1551" spans="4:5">
      <c r="D1551" s="23"/>
      <c r="E1551" s="23"/>
    </row>
    <row r="1552" spans="4:5">
      <c r="D1552" s="23"/>
      <c r="E1552" s="23"/>
    </row>
    <row r="1553" spans="4:5">
      <c r="D1553" s="23"/>
      <c r="E1553" s="23"/>
    </row>
    <row r="1554" spans="4:5">
      <c r="D1554" s="23"/>
      <c r="E1554" s="23"/>
    </row>
    <row r="1555" spans="4:5">
      <c r="D1555" s="23"/>
      <c r="E1555" s="23"/>
    </row>
    <row r="1556" spans="4:5">
      <c r="D1556" s="23"/>
      <c r="E1556" s="23"/>
    </row>
    <row r="1557" spans="4:5">
      <c r="D1557" s="23"/>
      <c r="E1557" s="23"/>
    </row>
    <row r="1558" spans="4:5">
      <c r="D1558" s="23"/>
      <c r="E1558" s="23"/>
    </row>
    <row r="1559" spans="4:5">
      <c r="D1559" s="23"/>
      <c r="E1559" s="23"/>
    </row>
    <row r="1560" spans="4:5">
      <c r="D1560" s="23"/>
      <c r="E1560" s="23"/>
    </row>
    <row r="1561" spans="4:5">
      <c r="D1561" s="23"/>
      <c r="E1561" s="23"/>
    </row>
    <row r="1562" spans="4:5">
      <c r="D1562" s="23"/>
      <c r="E1562" s="23"/>
    </row>
    <row r="1563" spans="4:5">
      <c r="D1563" s="23"/>
      <c r="E1563" s="23"/>
    </row>
    <row r="1564" spans="4:5">
      <c r="D1564" s="23"/>
      <c r="E1564" s="23"/>
    </row>
    <row r="1565" spans="4:5">
      <c r="D1565" s="23"/>
      <c r="E1565" s="23"/>
    </row>
    <row r="1566" spans="4:5">
      <c r="D1566" s="23"/>
      <c r="E1566" s="23"/>
    </row>
    <row r="1567" spans="4:5">
      <c r="D1567" s="23"/>
      <c r="E1567" s="23"/>
    </row>
    <row r="1568" spans="4:5">
      <c r="D1568" s="23"/>
      <c r="E1568" s="23"/>
    </row>
    <row r="1569" spans="4:5">
      <c r="D1569" s="23"/>
      <c r="E1569" s="23"/>
    </row>
    <row r="1570" spans="4:5">
      <c r="D1570" s="23"/>
      <c r="E1570" s="23"/>
    </row>
    <row r="1571" spans="4:5">
      <c r="D1571" s="23"/>
      <c r="E1571" s="23"/>
    </row>
    <row r="1572" spans="4:5">
      <c r="D1572" s="23"/>
      <c r="E1572" s="23"/>
    </row>
    <row r="1573" spans="4:5">
      <c r="D1573" s="23"/>
      <c r="E1573" s="23"/>
    </row>
    <row r="1574" spans="4:5">
      <c r="D1574" s="23"/>
      <c r="E1574" s="23"/>
    </row>
    <row r="1575" spans="4:5">
      <c r="D1575" s="23"/>
      <c r="E1575" s="23"/>
    </row>
    <row r="1576" spans="4:5">
      <c r="D1576" s="23"/>
      <c r="E1576" s="23"/>
    </row>
    <row r="1577" spans="4:5">
      <c r="D1577" s="23"/>
      <c r="E1577" s="23"/>
    </row>
    <row r="1578" spans="4:5">
      <c r="D1578" s="23"/>
      <c r="E1578" s="23"/>
    </row>
    <row r="1579" spans="4:5">
      <c r="D1579" s="23"/>
      <c r="E1579" s="23"/>
    </row>
    <row r="1580" spans="4:5">
      <c r="D1580" s="23"/>
      <c r="E1580" s="23"/>
    </row>
    <row r="1581" spans="4:5">
      <c r="D1581" s="23"/>
      <c r="E1581" s="23"/>
    </row>
    <row r="1582" spans="4:5">
      <c r="D1582" s="23"/>
      <c r="E1582" s="23"/>
    </row>
    <row r="1583" spans="4:5">
      <c r="D1583" s="23"/>
      <c r="E1583" s="23"/>
    </row>
    <row r="1584" spans="4:5">
      <c r="D1584" s="23"/>
      <c r="E1584" s="23"/>
    </row>
    <row r="1585" spans="4:5">
      <c r="D1585" s="23"/>
      <c r="E1585" s="23"/>
    </row>
    <row r="1586" spans="4:5">
      <c r="D1586" s="23"/>
      <c r="E1586" s="23"/>
    </row>
    <row r="1587" spans="4:5">
      <c r="D1587" s="23"/>
      <c r="E1587" s="23"/>
    </row>
    <row r="1588" spans="4:5">
      <c r="D1588" s="23"/>
      <c r="E1588" s="23"/>
    </row>
    <row r="1589" spans="4:5">
      <c r="D1589" s="23"/>
      <c r="E1589" s="23"/>
    </row>
    <row r="1590" spans="4:5">
      <c r="D1590" s="23"/>
      <c r="E1590" s="23"/>
    </row>
    <row r="1591" spans="4:5">
      <c r="D1591" s="23"/>
      <c r="E1591" s="23"/>
    </row>
    <row r="1592" spans="4:5">
      <c r="D1592" s="23"/>
      <c r="E1592" s="23"/>
    </row>
    <row r="1593" spans="4:5">
      <c r="D1593" s="23"/>
      <c r="E1593" s="23"/>
    </row>
    <row r="1594" spans="4:5">
      <c r="D1594" s="23"/>
      <c r="E1594" s="23"/>
    </row>
    <row r="1595" spans="4:5">
      <c r="D1595" s="23"/>
      <c r="E1595" s="23"/>
    </row>
    <row r="1596" spans="4:5">
      <c r="D1596" s="23"/>
      <c r="E1596" s="23"/>
    </row>
    <row r="1597" spans="4:5">
      <c r="D1597" s="23"/>
      <c r="E1597" s="23"/>
    </row>
    <row r="1598" spans="4:5">
      <c r="D1598" s="23"/>
      <c r="E1598" s="23"/>
    </row>
    <row r="1599" spans="4:5">
      <c r="D1599" s="23"/>
      <c r="E1599" s="23"/>
    </row>
    <row r="1600" spans="4:5">
      <c r="D1600" s="23"/>
      <c r="E1600" s="23"/>
    </row>
    <row r="1601" spans="4:5">
      <c r="D1601" s="23"/>
      <c r="E1601" s="23"/>
    </row>
    <row r="1602" spans="4:5">
      <c r="D1602" s="23"/>
      <c r="E1602" s="23"/>
    </row>
    <row r="1603" spans="4:5">
      <c r="D1603" s="23"/>
      <c r="E1603" s="23"/>
    </row>
    <row r="1604" spans="4:5">
      <c r="D1604" s="23"/>
      <c r="E1604" s="23"/>
    </row>
    <row r="1605" spans="4:5">
      <c r="D1605" s="23"/>
      <c r="E1605" s="23"/>
    </row>
    <row r="1606" spans="4:5">
      <c r="D1606" s="23"/>
      <c r="E1606" s="23"/>
    </row>
    <row r="1607" spans="4:5">
      <c r="D1607" s="23"/>
      <c r="E1607" s="23"/>
    </row>
    <row r="1608" spans="4:5">
      <c r="D1608" s="23"/>
      <c r="E1608" s="23"/>
    </row>
    <row r="1609" spans="4:5">
      <c r="D1609" s="23"/>
      <c r="E1609" s="23"/>
    </row>
    <row r="1610" spans="4:5">
      <c r="D1610" s="23"/>
      <c r="E1610" s="23"/>
    </row>
    <row r="1611" spans="4:5">
      <c r="D1611" s="23"/>
      <c r="E1611" s="23"/>
    </row>
    <row r="1612" spans="4:5">
      <c r="D1612" s="23"/>
      <c r="E1612" s="23"/>
    </row>
    <row r="1613" spans="4:5">
      <c r="D1613" s="23"/>
      <c r="E1613" s="23"/>
    </row>
    <row r="1614" spans="4:5">
      <c r="D1614" s="23"/>
      <c r="E1614" s="23"/>
    </row>
    <row r="1615" spans="4:5">
      <c r="D1615" s="23"/>
      <c r="E1615" s="23"/>
    </row>
    <row r="1616" spans="4:5">
      <c r="D1616" s="23"/>
      <c r="E1616" s="23"/>
    </row>
    <row r="1617" spans="4:5">
      <c r="D1617" s="23"/>
      <c r="E1617" s="23"/>
    </row>
    <row r="1618" spans="4:5">
      <c r="D1618" s="23"/>
      <c r="E1618" s="23"/>
    </row>
    <row r="1619" spans="4:5">
      <c r="D1619" s="23"/>
      <c r="E1619" s="23"/>
    </row>
    <row r="1620" spans="4:5">
      <c r="D1620" s="23"/>
      <c r="E1620" s="23"/>
    </row>
    <row r="1621" spans="4:5">
      <c r="D1621" s="23"/>
      <c r="E1621" s="23"/>
    </row>
    <row r="1622" spans="4:5">
      <c r="D1622" s="23"/>
      <c r="E1622" s="23"/>
    </row>
    <row r="1623" spans="4:5">
      <c r="D1623" s="23"/>
      <c r="E1623" s="23"/>
    </row>
    <row r="1624" spans="4:5">
      <c r="D1624" s="23"/>
      <c r="E1624" s="23"/>
    </row>
    <row r="1625" spans="4:5">
      <c r="D1625" s="23"/>
      <c r="E1625" s="23"/>
    </row>
    <row r="1626" spans="4:5">
      <c r="D1626" s="23"/>
      <c r="E1626" s="23"/>
    </row>
    <row r="1627" spans="4:5">
      <c r="D1627" s="23"/>
      <c r="E1627" s="23"/>
    </row>
    <row r="1628" spans="4:5">
      <c r="D1628" s="23"/>
      <c r="E1628" s="23"/>
    </row>
    <row r="1629" spans="4:5">
      <c r="D1629" s="23"/>
      <c r="E1629" s="23"/>
    </row>
    <row r="1630" spans="4:5">
      <c r="D1630" s="23"/>
      <c r="E1630" s="23"/>
    </row>
    <row r="1631" spans="4:5">
      <c r="D1631" s="23"/>
      <c r="E1631" s="23"/>
    </row>
    <row r="1632" spans="4:5">
      <c r="D1632" s="23"/>
      <c r="E1632" s="23"/>
    </row>
    <row r="1633" spans="4:5">
      <c r="D1633" s="23"/>
      <c r="E1633" s="23"/>
    </row>
    <row r="1634" spans="4:5">
      <c r="D1634" s="23"/>
      <c r="E1634" s="23"/>
    </row>
    <row r="1635" spans="4:5">
      <c r="D1635" s="23"/>
      <c r="E1635" s="23"/>
    </row>
    <row r="1636" spans="4:5">
      <c r="D1636" s="23"/>
      <c r="E1636" s="23"/>
    </row>
    <row r="1637" spans="4:5">
      <c r="D1637" s="23"/>
      <c r="E1637" s="23"/>
    </row>
    <row r="1638" spans="4:5">
      <c r="D1638" s="23"/>
      <c r="E1638" s="23"/>
    </row>
    <row r="1639" spans="4:5">
      <c r="D1639" s="23"/>
      <c r="E1639" s="23"/>
    </row>
    <row r="1640" spans="4:5">
      <c r="D1640" s="23"/>
      <c r="E1640" s="23"/>
    </row>
    <row r="1641" spans="4:5">
      <c r="D1641" s="23"/>
      <c r="E1641" s="23"/>
    </row>
    <row r="1642" spans="4:5">
      <c r="D1642" s="23"/>
      <c r="E1642" s="23"/>
    </row>
    <row r="1643" spans="4:5">
      <c r="D1643" s="23"/>
      <c r="E1643" s="23"/>
    </row>
    <row r="1644" spans="4:5">
      <c r="D1644" s="23"/>
      <c r="E1644" s="23"/>
    </row>
    <row r="1645" spans="4:5">
      <c r="D1645" s="23"/>
      <c r="E1645" s="23"/>
    </row>
    <row r="1646" spans="4:5">
      <c r="D1646" s="23"/>
      <c r="E1646" s="23"/>
    </row>
    <row r="1647" spans="4:5">
      <c r="D1647" s="23"/>
      <c r="E1647" s="23"/>
    </row>
    <row r="1648" spans="4:5">
      <c r="D1648" s="23"/>
      <c r="E1648" s="23"/>
    </row>
    <row r="1649" spans="4:5">
      <c r="D1649" s="23"/>
      <c r="E1649" s="23"/>
    </row>
    <row r="1650" spans="4:5">
      <c r="D1650" s="23"/>
      <c r="E1650" s="23"/>
    </row>
    <row r="1651" spans="4:5">
      <c r="D1651" s="23"/>
      <c r="E1651" s="23"/>
    </row>
    <row r="1652" spans="4:5">
      <c r="D1652" s="23"/>
      <c r="E1652" s="23"/>
    </row>
    <row r="1653" spans="4:5">
      <c r="D1653" s="23"/>
      <c r="E1653" s="23"/>
    </row>
    <row r="1654" spans="4:5">
      <c r="D1654" s="23"/>
      <c r="E1654" s="23"/>
    </row>
    <row r="1655" spans="4:5">
      <c r="D1655" s="23"/>
      <c r="E1655" s="23"/>
    </row>
    <row r="1656" spans="4:5">
      <c r="D1656" s="23"/>
      <c r="E1656" s="23"/>
    </row>
    <row r="1657" spans="4:5">
      <c r="D1657" s="23"/>
      <c r="E1657" s="23"/>
    </row>
    <row r="1658" spans="4:5">
      <c r="D1658" s="23"/>
      <c r="E1658" s="23"/>
    </row>
    <row r="1659" spans="4:5">
      <c r="D1659" s="23"/>
      <c r="E1659" s="23"/>
    </row>
    <row r="1660" spans="4:5">
      <c r="D1660" s="23"/>
      <c r="E1660" s="23"/>
    </row>
    <row r="1661" spans="4:5">
      <c r="D1661" s="23"/>
      <c r="E1661" s="23"/>
    </row>
    <row r="1662" spans="4:5">
      <c r="D1662" s="23"/>
      <c r="E1662" s="23"/>
    </row>
    <row r="1663" spans="4:5">
      <c r="D1663" s="23"/>
      <c r="E1663" s="23"/>
    </row>
    <row r="1664" spans="4:5">
      <c r="D1664" s="23"/>
      <c r="E1664" s="23"/>
    </row>
    <row r="1665" spans="4:5">
      <c r="D1665" s="23"/>
      <c r="E1665" s="23"/>
    </row>
    <row r="1666" spans="4:5">
      <c r="D1666" s="23"/>
      <c r="E1666" s="23"/>
    </row>
    <row r="1667" spans="4:5">
      <c r="D1667" s="23"/>
      <c r="E1667" s="23"/>
    </row>
    <row r="1668" spans="4:5">
      <c r="D1668" s="23"/>
      <c r="E1668" s="23"/>
    </row>
    <row r="1669" spans="4:5">
      <c r="D1669" s="23"/>
      <c r="E1669" s="23"/>
    </row>
    <row r="1670" spans="4:5">
      <c r="D1670" s="23"/>
      <c r="E1670" s="23"/>
    </row>
    <row r="1671" spans="4:5">
      <c r="D1671" s="23"/>
      <c r="E1671" s="23"/>
    </row>
    <row r="1672" spans="4:5">
      <c r="D1672" s="23"/>
      <c r="E1672" s="23"/>
    </row>
    <row r="1673" spans="4:5">
      <c r="D1673" s="23"/>
      <c r="E1673" s="23"/>
    </row>
    <row r="1674" spans="4:5">
      <c r="D1674" s="23"/>
      <c r="E1674" s="23"/>
    </row>
    <row r="1675" spans="4:5">
      <c r="D1675" s="23"/>
      <c r="E1675" s="23"/>
    </row>
    <row r="1676" spans="4:5">
      <c r="D1676" s="23"/>
      <c r="E1676" s="23"/>
    </row>
    <row r="1677" spans="4:5">
      <c r="D1677" s="23"/>
      <c r="E1677" s="23"/>
    </row>
    <row r="1678" spans="4:5">
      <c r="D1678" s="23"/>
      <c r="E1678" s="23"/>
    </row>
    <row r="1679" spans="4:5">
      <c r="D1679" s="23"/>
      <c r="E1679" s="23"/>
    </row>
    <row r="1680" spans="4:5">
      <c r="D1680" s="23"/>
      <c r="E1680" s="23"/>
    </row>
    <row r="1681" spans="4:5">
      <c r="D1681" s="23"/>
      <c r="E1681" s="23"/>
    </row>
    <row r="1682" spans="4:5">
      <c r="D1682" s="23"/>
      <c r="E1682" s="23"/>
    </row>
    <row r="1683" spans="4:5">
      <c r="D1683" s="23"/>
      <c r="E1683" s="23"/>
    </row>
    <row r="1684" spans="4:5">
      <c r="D1684" s="23"/>
      <c r="E1684" s="23"/>
    </row>
    <row r="1685" spans="4:5">
      <c r="D1685" s="23"/>
      <c r="E1685" s="23"/>
    </row>
    <row r="1686" spans="4:5">
      <c r="D1686" s="23"/>
      <c r="E1686" s="23"/>
    </row>
    <row r="1687" spans="4:5">
      <c r="D1687" s="23"/>
      <c r="E1687" s="23"/>
    </row>
    <row r="1688" spans="4:5">
      <c r="D1688" s="23"/>
      <c r="E1688" s="23"/>
    </row>
    <row r="1689" spans="4:5">
      <c r="D1689" s="23"/>
      <c r="E1689" s="23"/>
    </row>
    <row r="1690" spans="4:5">
      <c r="D1690" s="23"/>
      <c r="E1690" s="23"/>
    </row>
    <row r="1691" spans="4:5">
      <c r="D1691" s="23"/>
      <c r="E1691" s="23"/>
    </row>
    <row r="1692" spans="4:5">
      <c r="D1692" s="23"/>
      <c r="E1692" s="23"/>
    </row>
    <row r="1693" spans="4:5">
      <c r="D1693" s="23"/>
      <c r="E1693" s="23"/>
    </row>
    <row r="1694" spans="4:5">
      <c r="D1694" s="23"/>
      <c r="E1694" s="23"/>
    </row>
    <row r="1695" spans="4:5">
      <c r="D1695" s="23"/>
      <c r="E1695" s="23"/>
    </row>
    <row r="1696" spans="4:5">
      <c r="D1696" s="23"/>
      <c r="E1696" s="23"/>
    </row>
    <row r="1697" spans="4:5">
      <c r="D1697" s="23"/>
      <c r="E1697" s="23"/>
    </row>
    <row r="1698" spans="4:5">
      <c r="D1698" s="23"/>
      <c r="E1698" s="23"/>
    </row>
    <row r="1699" spans="4:5">
      <c r="D1699" s="23"/>
      <c r="E1699" s="23"/>
    </row>
    <row r="1700" spans="4:5">
      <c r="D1700" s="23"/>
      <c r="E1700" s="23"/>
    </row>
    <row r="1701" spans="4:5">
      <c r="D1701" s="23"/>
      <c r="E1701" s="23"/>
    </row>
    <row r="1702" spans="4:5">
      <c r="D1702" s="23"/>
      <c r="E1702" s="23"/>
    </row>
    <row r="1703" spans="4:5">
      <c r="D1703" s="23"/>
      <c r="E1703" s="23"/>
    </row>
    <row r="1704" spans="4:5">
      <c r="D1704" s="23"/>
      <c r="E1704" s="23"/>
    </row>
    <row r="1705" spans="4:5">
      <c r="D1705" s="23"/>
      <c r="E1705" s="23"/>
    </row>
    <row r="1706" spans="4:5">
      <c r="D1706" s="23"/>
      <c r="E1706" s="23"/>
    </row>
    <row r="1707" spans="4:5">
      <c r="D1707" s="23"/>
      <c r="E1707" s="23"/>
    </row>
    <row r="1708" spans="4:5">
      <c r="D1708" s="23"/>
      <c r="E1708" s="23"/>
    </row>
    <row r="1709" spans="4:5">
      <c r="D1709" s="23"/>
      <c r="E1709" s="23"/>
    </row>
    <row r="1710" spans="4:5">
      <c r="D1710" s="23"/>
      <c r="E1710" s="23"/>
    </row>
    <row r="1711" spans="4:5">
      <c r="D1711" s="23"/>
      <c r="E1711" s="23"/>
    </row>
    <row r="1712" spans="4:5">
      <c r="D1712" s="23"/>
      <c r="E1712" s="23"/>
    </row>
    <row r="1713" spans="4:5">
      <c r="D1713" s="23"/>
      <c r="E1713" s="23"/>
    </row>
    <row r="1714" spans="4:5">
      <c r="D1714" s="23"/>
      <c r="E1714" s="23"/>
    </row>
    <row r="1715" spans="4:5">
      <c r="D1715" s="23"/>
      <c r="E1715" s="23"/>
    </row>
    <row r="1716" spans="4:5">
      <c r="D1716" s="23"/>
      <c r="E1716" s="23"/>
    </row>
    <row r="1717" spans="4:5">
      <c r="D1717" s="23"/>
      <c r="E1717" s="23"/>
    </row>
    <row r="1718" spans="4:5">
      <c r="D1718" s="23"/>
      <c r="E1718" s="23"/>
    </row>
    <row r="1719" spans="4:5">
      <c r="D1719" s="23"/>
      <c r="E1719" s="23"/>
    </row>
    <row r="1720" spans="4:5">
      <c r="D1720" s="23"/>
      <c r="E1720" s="23"/>
    </row>
    <row r="1721" spans="4:5">
      <c r="D1721" s="23"/>
      <c r="E1721" s="23"/>
    </row>
    <row r="1722" spans="4:5">
      <c r="D1722" s="23"/>
      <c r="E1722" s="23"/>
    </row>
    <row r="1723" spans="4:5">
      <c r="D1723" s="23"/>
      <c r="E1723" s="23"/>
    </row>
    <row r="1724" spans="4:5">
      <c r="D1724" s="23"/>
      <c r="E1724" s="23"/>
    </row>
    <row r="1725" spans="4:5">
      <c r="D1725" s="23"/>
      <c r="E1725" s="23"/>
    </row>
    <row r="1726" spans="4:5">
      <c r="D1726" s="23"/>
      <c r="E1726" s="23"/>
    </row>
    <row r="1727" spans="4:5">
      <c r="D1727" s="23"/>
      <c r="E1727" s="23"/>
    </row>
    <row r="1728" spans="4:5">
      <c r="D1728" s="23"/>
      <c r="E1728" s="23"/>
    </row>
    <row r="1729" spans="4:5">
      <c r="D1729" s="23"/>
      <c r="E1729" s="23"/>
    </row>
    <row r="1730" spans="4:5">
      <c r="D1730" s="23"/>
      <c r="E1730" s="23"/>
    </row>
    <row r="1731" spans="4:5">
      <c r="D1731" s="23"/>
      <c r="E1731" s="23"/>
    </row>
    <row r="1732" spans="4:5">
      <c r="D1732" s="23"/>
      <c r="E1732" s="23"/>
    </row>
    <row r="1733" spans="4:5">
      <c r="D1733" s="23"/>
      <c r="E1733" s="23"/>
    </row>
    <row r="1734" spans="4:5">
      <c r="D1734" s="23"/>
      <c r="E1734" s="23"/>
    </row>
    <row r="1735" spans="4:5">
      <c r="D1735" s="23"/>
      <c r="E1735" s="23"/>
    </row>
    <row r="1736" spans="4:5">
      <c r="D1736" s="23"/>
      <c r="E1736" s="23"/>
    </row>
    <row r="1737" spans="4:5">
      <c r="D1737" s="23"/>
      <c r="E1737" s="23"/>
    </row>
    <row r="1738" spans="4:5">
      <c r="D1738" s="23"/>
      <c r="E1738" s="23"/>
    </row>
    <row r="1739" spans="4:5">
      <c r="D1739" s="23"/>
      <c r="E1739" s="23"/>
    </row>
    <row r="1740" spans="4:5">
      <c r="D1740" s="23"/>
      <c r="E1740" s="23"/>
    </row>
    <row r="1741" spans="4:5">
      <c r="D1741" s="23"/>
      <c r="E1741" s="23"/>
    </row>
    <row r="1742" spans="4:5">
      <c r="D1742" s="23"/>
      <c r="E1742" s="23"/>
    </row>
    <row r="1743" spans="4:5">
      <c r="D1743" s="23"/>
      <c r="E1743" s="23"/>
    </row>
    <row r="1744" spans="4:5">
      <c r="D1744" s="23"/>
      <c r="E1744" s="23"/>
    </row>
    <row r="1745" spans="4:5">
      <c r="D1745" s="23"/>
      <c r="E1745" s="23"/>
    </row>
    <row r="1746" spans="4:5">
      <c r="D1746" s="23"/>
      <c r="E1746" s="23"/>
    </row>
    <row r="1747" spans="4:5">
      <c r="D1747" s="23"/>
      <c r="E1747" s="23"/>
    </row>
    <row r="1748" spans="4:5">
      <c r="D1748" s="23"/>
      <c r="E1748" s="23"/>
    </row>
    <row r="1749" spans="4:5">
      <c r="D1749" s="23"/>
      <c r="E1749" s="23"/>
    </row>
    <row r="1750" spans="4:5">
      <c r="D1750" s="23"/>
      <c r="E1750" s="23"/>
    </row>
    <row r="1751" spans="4:5">
      <c r="D1751" s="23"/>
      <c r="E1751" s="23"/>
    </row>
    <row r="1752" spans="4:5">
      <c r="D1752" s="23"/>
      <c r="E1752" s="23"/>
    </row>
    <row r="1753" spans="4:5">
      <c r="D1753" s="23"/>
      <c r="E1753" s="23"/>
    </row>
    <row r="1754" spans="4:5">
      <c r="D1754" s="23"/>
      <c r="E1754" s="23"/>
    </row>
    <row r="1755" spans="4:5">
      <c r="D1755" s="23"/>
      <c r="E1755" s="23"/>
    </row>
    <row r="1756" spans="4:5">
      <c r="D1756" s="23"/>
      <c r="E1756" s="23"/>
    </row>
    <row r="1757" spans="4:5">
      <c r="D1757" s="23"/>
      <c r="E1757" s="23"/>
    </row>
    <row r="1758" spans="4:5">
      <c r="D1758" s="23"/>
      <c r="E1758" s="23"/>
    </row>
    <row r="1759" spans="4:5">
      <c r="D1759" s="23"/>
      <c r="E1759" s="23"/>
    </row>
    <row r="1760" spans="4:5">
      <c r="D1760" s="23"/>
      <c r="E1760" s="23"/>
    </row>
    <row r="1761" spans="4:5">
      <c r="D1761" s="23"/>
      <c r="E1761" s="23"/>
    </row>
    <row r="1762" spans="4:5">
      <c r="D1762" s="23"/>
      <c r="E1762" s="23"/>
    </row>
    <row r="1763" spans="4:5">
      <c r="D1763" s="23"/>
      <c r="E1763" s="23"/>
    </row>
    <row r="1764" spans="4:5">
      <c r="D1764" s="23"/>
      <c r="E1764" s="23"/>
    </row>
    <row r="1765" spans="4:5">
      <c r="D1765" s="23"/>
      <c r="E1765" s="23"/>
    </row>
    <row r="1766" spans="4:5">
      <c r="D1766" s="23"/>
      <c r="E1766" s="23"/>
    </row>
    <row r="1767" spans="4:5">
      <c r="D1767" s="23"/>
      <c r="E1767" s="23"/>
    </row>
    <row r="1768" spans="4:5">
      <c r="D1768" s="23"/>
      <c r="E1768" s="23"/>
    </row>
    <row r="1769" spans="4:5">
      <c r="D1769" s="23"/>
      <c r="E1769" s="23"/>
    </row>
    <row r="1770" spans="4:5">
      <c r="D1770" s="23"/>
      <c r="E1770" s="23"/>
    </row>
    <row r="1771" spans="4:5">
      <c r="D1771" s="23"/>
      <c r="E1771" s="23"/>
    </row>
    <row r="1772" spans="4:5">
      <c r="D1772" s="23"/>
      <c r="E1772" s="23"/>
    </row>
    <row r="1773" spans="4:5">
      <c r="D1773" s="23"/>
      <c r="E1773" s="23"/>
    </row>
    <row r="1774" spans="4:5">
      <c r="D1774" s="23"/>
      <c r="E1774" s="23"/>
    </row>
    <row r="1775" spans="4:5">
      <c r="D1775" s="23"/>
      <c r="E1775" s="23"/>
    </row>
    <row r="1776" spans="4:5">
      <c r="D1776" s="23"/>
      <c r="E1776" s="23"/>
    </row>
    <row r="1777" spans="4:5">
      <c r="D1777" s="23"/>
      <c r="E1777" s="23"/>
    </row>
    <row r="1778" spans="4:5">
      <c r="D1778" s="23"/>
      <c r="E1778" s="23"/>
    </row>
    <row r="1779" spans="4:5">
      <c r="D1779" s="23"/>
      <c r="E1779" s="23"/>
    </row>
    <row r="1780" spans="4:5">
      <c r="D1780" s="23"/>
      <c r="E1780" s="23"/>
    </row>
    <row r="1781" spans="4:5">
      <c r="D1781" s="23"/>
      <c r="E1781" s="23"/>
    </row>
    <row r="1782" spans="4:5">
      <c r="D1782" s="23"/>
      <c r="E1782" s="23"/>
    </row>
    <row r="1783" spans="4:5">
      <c r="D1783" s="23"/>
      <c r="E1783" s="23"/>
    </row>
    <row r="1784" spans="4:5">
      <c r="D1784" s="23"/>
      <c r="E1784" s="23"/>
    </row>
    <row r="1785" spans="4:5">
      <c r="D1785" s="23"/>
      <c r="E1785" s="23"/>
    </row>
    <row r="1786" spans="4:5">
      <c r="D1786" s="23"/>
      <c r="E1786" s="23"/>
    </row>
    <row r="1787" spans="4:5">
      <c r="D1787" s="23"/>
      <c r="E1787" s="23"/>
    </row>
    <row r="1788" spans="4:5">
      <c r="D1788" s="23"/>
      <c r="E1788" s="23"/>
    </row>
    <row r="1789" spans="4:5">
      <c r="D1789" s="23"/>
      <c r="E1789" s="23"/>
    </row>
    <row r="1790" spans="4:5">
      <c r="D1790" s="23"/>
      <c r="E1790" s="23"/>
    </row>
    <row r="1791" spans="4:5">
      <c r="D1791" s="23"/>
      <c r="E1791" s="23"/>
    </row>
    <row r="1792" spans="4:5">
      <c r="D1792" s="23"/>
      <c r="E1792" s="23"/>
    </row>
    <row r="1793" spans="4:5">
      <c r="D1793" s="23"/>
      <c r="E1793" s="23"/>
    </row>
    <row r="1794" spans="4:5">
      <c r="D1794" s="23"/>
      <c r="E1794" s="23"/>
    </row>
    <row r="1795" spans="4:5">
      <c r="D1795" s="23"/>
      <c r="E1795" s="23"/>
    </row>
    <row r="1796" spans="4:5">
      <c r="D1796" s="23"/>
      <c r="E1796" s="23"/>
    </row>
    <row r="1797" spans="4:5">
      <c r="D1797" s="23"/>
      <c r="E1797" s="23"/>
    </row>
    <row r="1798" spans="4:5">
      <c r="D1798" s="23"/>
      <c r="E1798" s="23"/>
    </row>
    <row r="1799" spans="4:5">
      <c r="D1799" s="23"/>
      <c r="E1799" s="23"/>
    </row>
    <row r="1800" spans="4:5">
      <c r="D1800" s="23"/>
      <c r="E1800" s="23"/>
    </row>
    <row r="1801" spans="4:5">
      <c r="D1801" s="23"/>
      <c r="E1801" s="23"/>
    </row>
    <row r="1802" spans="4:5">
      <c r="D1802" s="23"/>
      <c r="E1802" s="23"/>
    </row>
    <row r="1803" spans="4:5">
      <c r="D1803" s="23"/>
      <c r="E1803" s="23"/>
    </row>
    <row r="1804" spans="4:5">
      <c r="D1804" s="23"/>
      <c r="E1804" s="23"/>
    </row>
    <row r="1805" spans="4:5">
      <c r="D1805" s="23"/>
      <c r="E1805" s="23"/>
    </row>
    <row r="1806" spans="4:5">
      <c r="D1806" s="23"/>
      <c r="E1806" s="23"/>
    </row>
    <row r="1807" spans="4:5">
      <c r="D1807" s="23"/>
      <c r="E1807" s="23"/>
    </row>
    <row r="1808" spans="4:5">
      <c r="D1808" s="23"/>
      <c r="E1808" s="23"/>
    </row>
    <row r="1809" spans="4:5">
      <c r="D1809" s="23"/>
      <c r="E1809" s="23"/>
    </row>
    <row r="1810" spans="4:5">
      <c r="D1810" s="23"/>
      <c r="E1810" s="23"/>
    </row>
    <row r="1811" spans="4:5">
      <c r="D1811" s="23"/>
      <c r="E1811" s="23"/>
    </row>
    <row r="1812" spans="4:5">
      <c r="D1812" s="23"/>
      <c r="E1812" s="23"/>
    </row>
    <row r="1813" spans="4:5">
      <c r="D1813" s="23"/>
      <c r="E1813" s="23"/>
    </row>
    <row r="1814" spans="4:5">
      <c r="D1814" s="23"/>
      <c r="E1814" s="23"/>
    </row>
    <row r="1815" spans="4:5">
      <c r="D1815" s="23"/>
      <c r="E1815" s="23"/>
    </row>
    <row r="1816" spans="4:5">
      <c r="D1816" s="23"/>
      <c r="E1816" s="23"/>
    </row>
    <row r="1817" spans="4:5">
      <c r="D1817" s="23"/>
      <c r="E1817" s="23"/>
    </row>
    <row r="1818" spans="4:5">
      <c r="D1818" s="23"/>
      <c r="E1818" s="23"/>
    </row>
    <row r="1819" spans="4:5">
      <c r="D1819" s="23"/>
      <c r="E1819" s="23"/>
    </row>
    <row r="1820" spans="4:5">
      <c r="D1820" s="23"/>
      <c r="E1820" s="23"/>
    </row>
    <row r="1821" spans="4:5">
      <c r="D1821" s="23"/>
      <c r="E1821" s="23"/>
    </row>
    <row r="1822" spans="4:5">
      <c r="D1822" s="23"/>
      <c r="E1822" s="23"/>
    </row>
    <row r="1823" spans="4:5">
      <c r="D1823" s="23"/>
      <c r="E1823" s="23"/>
    </row>
    <row r="1824" spans="4:5">
      <c r="D1824" s="23"/>
      <c r="E1824" s="23"/>
    </row>
    <row r="1825" spans="4:5">
      <c r="D1825" s="23"/>
      <c r="E1825" s="23"/>
    </row>
    <row r="1826" spans="4:5">
      <c r="D1826" s="23"/>
      <c r="E1826" s="23"/>
    </row>
    <row r="1827" spans="4:5">
      <c r="D1827" s="23"/>
      <c r="E1827" s="23"/>
    </row>
    <row r="1828" spans="4:5">
      <c r="D1828" s="23"/>
      <c r="E1828" s="23"/>
    </row>
    <row r="1829" spans="4:5">
      <c r="D1829" s="23"/>
      <c r="E1829" s="23"/>
    </row>
    <row r="1830" spans="4:5">
      <c r="D1830" s="23"/>
      <c r="E1830" s="23"/>
    </row>
    <row r="1831" spans="4:5">
      <c r="D1831" s="23"/>
      <c r="E1831" s="23"/>
    </row>
    <row r="1832" spans="4:5">
      <c r="D1832" s="23"/>
      <c r="E1832" s="23"/>
    </row>
    <row r="1833" spans="4:5">
      <c r="D1833" s="23"/>
      <c r="E1833" s="23"/>
    </row>
    <row r="1834" spans="4:5">
      <c r="D1834" s="23"/>
      <c r="E1834" s="23"/>
    </row>
    <row r="1835" spans="4:5">
      <c r="D1835" s="23"/>
      <c r="E1835" s="23"/>
    </row>
    <row r="1836" spans="4:5">
      <c r="D1836" s="23"/>
      <c r="E1836" s="23"/>
    </row>
    <row r="1837" spans="4:5">
      <c r="D1837" s="23"/>
      <c r="E1837" s="23"/>
    </row>
    <row r="1838" spans="4:5">
      <c r="D1838" s="23"/>
      <c r="E1838" s="23"/>
    </row>
    <row r="1839" spans="4:5">
      <c r="D1839" s="23"/>
      <c r="E1839" s="23"/>
    </row>
    <row r="1840" spans="4:5">
      <c r="D1840" s="23"/>
      <c r="E1840" s="23"/>
    </row>
    <row r="1841" spans="4:5">
      <c r="D1841" s="23"/>
      <c r="E1841" s="23"/>
    </row>
    <row r="1842" spans="4:5">
      <c r="D1842" s="23"/>
      <c r="E1842" s="23"/>
    </row>
    <row r="1843" spans="4:5">
      <c r="D1843" s="23"/>
      <c r="E1843" s="23"/>
    </row>
    <row r="1844" spans="4:5">
      <c r="D1844" s="23"/>
      <c r="E1844" s="23"/>
    </row>
    <row r="1845" spans="4:5">
      <c r="D1845" s="23"/>
      <c r="E1845" s="23"/>
    </row>
    <row r="1846" spans="4:5">
      <c r="D1846" s="23"/>
      <c r="E1846" s="23"/>
    </row>
    <row r="1847" spans="4:5">
      <c r="D1847" s="23"/>
      <c r="E1847" s="23"/>
    </row>
    <row r="1848" spans="4:5">
      <c r="D1848" s="23"/>
      <c r="E1848" s="23"/>
    </row>
    <row r="1849" spans="4:5">
      <c r="D1849" s="23"/>
      <c r="E1849" s="23"/>
    </row>
    <row r="1850" spans="4:5">
      <c r="D1850" s="23"/>
      <c r="E1850" s="23"/>
    </row>
    <row r="1851" spans="4:5">
      <c r="D1851" s="23"/>
      <c r="E1851" s="23"/>
    </row>
    <row r="1852" spans="4:5">
      <c r="D1852" s="23"/>
      <c r="E1852" s="23"/>
    </row>
    <row r="1853" spans="4:5">
      <c r="D1853" s="23"/>
      <c r="E1853" s="23"/>
    </row>
    <row r="1854" spans="4:5">
      <c r="D1854" s="23"/>
      <c r="E1854" s="23"/>
    </row>
    <row r="1855" spans="4:5">
      <c r="D1855" s="23"/>
      <c r="E1855" s="23"/>
    </row>
    <row r="1856" spans="4:5">
      <c r="D1856" s="23"/>
      <c r="E1856" s="23"/>
    </row>
    <row r="1857" spans="4:5">
      <c r="D1857" s="23"/>
      <c r="E1857" s="23"/>
    </row>
    <row r="1858" spans="4:5">
      <c r="D1858" s="23"/>
      <c r="E1858" s="23"/>
    </row>
    <row r="1859" spans="4:5">
      <c r="D1859" s="23"/>
      <c r="E1859" s="23"/>
    </row>
    <row r="1860" spans="4:5">
      <c r="D1860" s="23"/>
      <c r="E1860" s="23"/>
    </row>
    <row r="1861" spans="4:5">
      <c r="D1861" s="23"/>
      <c r="E1861" s="23"/>
    </row>
    <row r="1862" spans="4:5">
      <c r="D1862" s="23"/>
      <c r="E1862" s="23"/>
    </row>
    <row r="1863" spans="4:5">
      <c r="D1863" s="23"/>
      <c r="E1863" s="23"/>
    </row>
    <row r="1864" spans="4:5">
      <c r="D1864" s="23"/>
      <c r="E1864" s="23"/>
    </row>
    <row r="1865" spans="4:5">
      <c r="D1865" s="23"/>
      <c r="E1865" s="23"/>
    </row>
    <row r="1866" spans="4:5">
      <c r="D1866" s="23"/>
      <c r="E1866" s="23"/>
    </row>
    <row r="1867" spans="4:5">
      <c r="D1867" s="23"/>
      <c r="E1867" s="23"/>
    </row>
    <row r="1868" spans="4:5">
      <c r="D1868" s="23"/>
      <c r="E1868" s="23"/>
    </row>
    <row r="1869" spans="4:5">
      <c r="D1869" s="23"/>
      <c r="E1869" s="23"/>
    </row>
    <row r="1870" spans="4:5">
      <c r="D1870" s="23"/>
      <c r="E1870" s="23"/>
    </row>
    <row r="1871" spans="4:5">
      <c r="D1871" s="23"/>
      <c r="E1871" s="23"/>
    </row>
    <row r="1872" spans="4:5">
      <c r="D1872" s="23"/>
      <c r="E1872" s="23"/>
    </row>
    <row r="1873" spans="4:5">
      <c r="D1873" s="23"/>
      <c r="E1873" s="23"/>
    </row>
    <row r="1874" spans="4:5">
      <c r="D1874" s="23"/>
      <c r="E1874" s="23"/>
    </row>
    <row r="1875" spans="4:5">
      <c r="D1875" s="23"/>
      <c r="E1875" s="23"/>
    </row>
    <row r="1876" spans="4:5">
      <c r="D1876" s="23"/>
      <c r="E1876" s="23"/>
    </row>
    <row r="1877" spans="4:5">
      <c r="D1877" s="23"/>
      <c r="E1877" s="23"/>
    </row>
    <row r="1878" spans="4:5">
      <c r="D1878" s="23"/>
      <c r="E1878" s="23"/>
    </row>
    <row r="1879" spans="4:5">
      <c r="D1879" s="23"/>
      <c r="E1879" s="23"/>
    </row>
    <row r="1880" spans="4:5">
      <c r="D1880" s="23"/>
      <c r="E1880" s="23"/>
    </row>
    <row r="1881" spans="4:5">
      <c r="D1881" s="23"/>
      <c r="E1881" s="23"/>
    </row>
    <row r="1882" spans="4:5">
      <c r="D1882" s="23"/>
      <c r="E1882" s="23"/>
    </row>
    <row r="1883" spans="4:5">
      <c r="D1883" s="23"/>
      <c r="E1883" s="23"/>
    </row>
    <row r="1884" spans="4:5">
      <c r="D1884" s="23"/>
      <c r="E1884" s="23"/>
    </row>
    <row r="1885" spans="4:5">
      <c r="D1885" s="23"/>
      <c r="E1885" s="23"/>
    </row>
    <row r="1886" spans="4:5">
      <c r="D1886" s="23"/>
      <c r="E1886" s="23"/>
    </row>
    <row r="1887" spans="4:5">
      <c r="D1887" s="23"/>
      <c r="E1887" s="23"/>
    </row>
    <row r="1888" spans="4:5">
      <c r="D1888" s="23"/>
      <c r="E1888" s="23"/>
    </row>
    <row r="1889" spans="4:5">
      <c r="D1889" s="23"/>
      <c r="E1889" s="23"/>
    </row>
    <row r="1890" spans="4:5">
      <c r="D1890" s="23"/>
      <c r="E1890" s="23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532D2-ED32-4B15-B43D-7FE2668288C0}">
  <dimension ref="A1:AY15"/>
  <sheetViews>
    <sheetView zoomScaleNormal="100" workbookViewId="0">
      <selection activeCell="H46" sqref="H46"/>
    </sheetView>
  </sheetViews>
  <sheetFormatPr defaultColWidth="11" defaultRowHeight="14.25"/>
  <cols>
    <col min="1" max="4" width="36.125" customWidth="1"/>
  </cols>
  <sheetData>
    <row r="1" spans="1:51" s="10" customFormat="1" ht="87.95" customHeight="1">
      <c r="A1" s="8" t="s">
        <v>435</v>
      </c>
      <c r="B1" s="8" t="s">
        <v>436</v>
      </c>
      <c r="C1" s="8" t="s">
        <v>437</v>
      </c>
      <c r="D1" s="8" t="s">
        <v>1415</v>
      </c>
      <c r="E1" s="9" t="s">
        <v>1683</v>
      </c>
      <c r="F1" s="11" t="s">
        <v>1697</v>
      </c>
      <c r="G1" s="12" t="s">
        <v>1698</v>
      </c>
      <c r="H1" s="13" t="s">
        <v>1699</v>
      </c>
      <c r="I1" s="12" t="s">
        <v>1700</v>
      </c>
      <c r="J1" s="12" t="s">
        <v>1701</v>
      </c>
      <c r="K1" s="12" t="s">
        <v>1702</v>
      </c>
      <c r="L1" s="12" t="s">
        <v>1703</v>
      </c>
      <c r="M1" s="11" t="s">
        <v>1704</v>
      </c>
      <c r="N1" s="12" t="s">
        <v>1705</v>
      </c>
      <c r="O1" s="12" t="s">
        <v>1706</v>
      </c>
      <c r="P1" s="13" t="s">
        <v>1707</v>
      </c>
      <c r="Q1" s="10" t="s">
        <v>1685</v>
      </c>
      <c r="R1" s="10" t="s">
        <v>1686</v>
      </c>
      <c r="S1" s="10" t="s">
        <v>1687</v>
      </c>
      <c r="T1" s="10" t="s">
        <v>1688</v>
      </c>
      <c r="U1" s="10" t="s">
        <v>1689</v>
      </c>
      <c r="V1" s="10" t="s">
        <v>1690</v>
      </c>
      <c r="W1" s="10" t="s">
        <v>1691</v>
      </c>
      <c r="X1" s="10" t="s">
        <v>1692</v>
      </c>
      <c r="Y1" s="10" t="s">
        <v>1693</v>
      </c>
      <c r="Z1" s="10" t="s">
        <v>1694</v>
      </c>
      <c r="AA1" s="10" t="s">
        <v>1695</v>
      </c>
      <c r="AB1" s="10" t="s">
        <v>1696</v>
      </c>
      <c r="AC1" s="10" t="s">
        <v>1708</v>
      </c>
      <c r="AD1" s="10" t="s">
        <v>1709</v>
      </c>
      <c r="AE1" s="10" t="s">
        <v>1710</v>
      </c>
      <c r="AF1" s="10" t="s">
        <v>1711</v>
      </c>
      <c r="AG1" s="14" t="s">
        <v>1712</v>
      </c>
      <c r="AH1" s="10" t="s">
        <v>1713</v>
      </c>
      <c r="AI1" s="10" t="s">
        <v>1714</v>
      </c>
      <c r="AJ1" s="10" t="s">
        <v>1715</v>
      </c>
      <c r="AK1" s="10" t="s">
        <v>1716</v>
      </c>
      <c r="AL1" s="14" t="s">
        <v>1717</v>
      </c>
      <c r="AM1" s="10" t="s">
        <v>1718</v>
      </c>
      <c r="AN1" s="10" t="s">
        <v>1719</v>
      </c>
      <c r="AO1" s="10" t="s">
        <v>1720</v>
      </c>
      <c r="AP1" s="14" t="s">
        <v>1721</v>
      </c>
      <c r="AQ1" s="10" t="s">
        <v>1722</v>
      </c>
      <c r="AR1" s="10" t="s">
        <v>1723</v>
      </c>
      <c r="AS1" s="10" t="s">
        <v>1724</v>
      </c>
      <c r="AT1" s="14" t="s">
        <v>1725</v>
      </c>
      <c r="AU1" s="10" t="s">
        <v>1726</v>
      </c>
      <c r="AV1" s="10" t="s">
        <v>1727</v>
      </c>
      <c r="AW1" s="10" t="s">
        <v>1728</v>
      </c>
      <c r="AX1" s="14" t="s">
        <v>1729</v>
      </c>
      <c r="AY1" s="10" t="s">
        <v>1730</v>
      </c>
    </row>
    <row r="2" spans="1:51" s="3" customFormat="1" ht="15">
      <c r="A2" s="3" t="s">
        <v>1658</v>
      </c>
      <c r="B2" s="3" t="s">
        <v>1658</v>
      </c>
      <c r="C2" s="3" t="s">
        <v>1659</v>
      </c>
      <c r="D2" s="3" t="s">
        <v>1660</v>
      </c>
      <c r="E2" s="15" t="s">
        <v>1731</v>
      </c>
      <c r="F2" s="15" t="s">
        <v>1417</v>
      </c>
      <c r="G2" s="16" t="s">
        <v>1731</v>
      </c>
      <c r="H2" s="19" t="s">
        <v>5147</v>
      </c>
      <c r="I2" s="3" t="s">
        <v>1749</v>
      </c>
      <c r="J2" s="3" t="s">
        <v>1759</v>
      </c>
      <c r="K2" s="3" t="s">
        <v>1735</v>
      </c>
      <c r="L2" s="3" t="s">
        <v>1749</v>
      </c>
      <c r="M2" s="17" t="s">
        <v>5148</v>
      </c>
      <c r="N2" s="3" t="s">
        <v>5149</v>
      </c>
      <c r="O2" s="3" t="s">
        <v>5150</v>
      </c>
      <c r="P2" s="18" t="s">
        <v>5151</v>
      </c>
      <c r="Q2" s="3" t="s">
        <v>1817</v>
      </c>
      <c r="R2" s="3" t="s">
        <v>1817</v>
      </c>
      <c r="S2" s="3" t="s">
        <v>1817</v>
      </c>
      <c r="T2" s="3" t="s">
        <v>5143</v>
      </c>
      <c r="U2" s="3" t="s">
        <v>5143</v>
      </c>
      <c r="V2" s="3" t="s">
        <v>5143</v>
      </c>
      <c r="W2" s="3" t="s">
        <v>5144</v>
      </c>
      <c r="X2" s="3" t="s">
        <v>1735</v>
      </c>
      <c r="Y2" s="3" t="s">
        <v>5145</v>
      </c>
      <c r="Z2" s="3" t="s">
        <v>5146</v>
      </c>
      <c r="AA2" s="3" t="s">
        <v>1739</v>
      </c>
      <c r="AB2" s="3" t="s">
        <v>2372</v>
      </c>
      <c r="AC2" s="3" t="s">
        <v>1749</v>
      </c>
      <c r="AD2" s="3" t="s">
        <v>5152</v>
      </c>
      <c r="AE2" s="3" t="s">
        <v>5153</v>
      </c>
      <c r="AF2" s="3" t="s">
        <v>5154</v>
      </c>
      <c r="AG2" s="18" t="s">
        <v>5155</v>
      </c>
      <c r="AH2" s="3" t="s">
        <v>5156</v>
      </c>
      <c r="AI2" s="3" t="s">
        <v>1749</v>
      </c>
      <c r="AJ2" s="3" t="s">
        <v>1749</v>
      </c>
      <c r="AK2" s="3" t="s">
        <v>1749</v>
      </c>
      <c r="AL2" s="18" t="s">
        <v>1749</v>
      </c>
      <c r="AM2" s="3" t="s">
        <v>5157</v>
      </c>
      <c r="AN2" s="3" t="s">
        <v>5158</v>
      </c>
      <c r="AO2" s="3" t="s">
        <v>1749</v>
      </c>
      <c r="AP2" s="18" t="s">
        <v>1749</v>
      </c>
      <c r="AQ2" s="3" t="s">
        <v>5159</v>
      </c>
      <c r="AR2" s="3" t="s">
        <v>5160</v>
      </c>
      <c r="AS2" s="3" t="s">
        <v>5161</v>
      </c>
      <c r="AT2" s="18" t="s">
        <v>5162</v>
      </c>
      <c r="AU2" s="3" t="s">
        <v>5163</v>
      </c>
      <c r="AV2" s="3" t="s">
        <v>5164</v>
      </c>
      <c r="AW2" s="3" t="s">
        <v>5165</v>
      </c>
      <c r="AX2" s="18" t="s">
        <v>5166</v>
      </c>
      <c r="AY2" s="3" t="s">
        <v>5167</v>
      </c>
    </row>
    <row r="3" spans="1:51" s="3" customFormat="1" ht="15">
      <c r="A3" s="3" t="s">
        <v>1661</v>
      </c>
      <c r="B3" s="3" t="s">
        <v>1661</v>
      </c>
      <c r="C3" s="3" t="s">
        <v>1662</v>
      </c>
      <c r="D3" s="3" t="s">
        <v>1663</v>
      </c>
      <c r="E3" s="15" t="s">
        <v>1731</v>
      </c>
      <c r="F3" s="15" t="s">
        <v>1417</v>
      </c>
      <c r="G3" s="16" t="s">
        <v>1731</v>
      </c>
      <c r="H3" s="19" t="s">
        <v>5147</v>
      </c>
      <c r="I3" s="3" t="s">
        <v>1749</v>
      </c>
      <c r="J3" s="3" t="s">
        <v>1759</v>
      </c>
      <c r="K3" s="3" t="s">
        <v>1735</v>
      </c>
      <c r="L3" s="3" t="s">
        <v>1749</v>
      </c>
      <c r="M3" s="17" t="s">
        <v>5172</v>
      </c>
      <c r="N3" s="3" t="s">
        <v>5173</v>
      </c>
      <c r="O3" s="3" t="s">
        <v>5174</v>
      </c>
      <c r="P3" s="18" t="s">
        <v>5175</v>
      </c>
      <c r="Q3" s="3" t="s">
        <v>1759</v>
      </c>
      <c r="R3" s="3" t="s">
        <v>1759</v>
      </c>
      <c r="S3" s="3" t="s">
        <v>1759</v>
      </c>
      <c r="T3" s="3" t="s">
        <v>1996</v>
      </c>
      <c r="U3" s="3" t="s">
        <v>1996</v>
      </c>
      <c r="V3" s="3" t="s">
        <v>1996</v>
      </c>
      <c r="W3" s="3" t="s">
        <v>5168</v>
      </c>
      <c r="X3" s="3" t="s">
        <v>5169</v>
      </c>
      <c r="Y3" s="3" t="s">
        <v>5170</v>
      </c>
      <c r="Z3" s="3" t="s">
        <v>5171</v>
      </c>
      <c r="AA3" s="3" t="s">
        <v>1817</v>
      </c>
      <c r="AB3" s="3" t="s">
        <v>2176</v>
      </c>
      <c r="AC3" s="3" t="s">
        <v>5176</v>
      </c>
      <c r="AD3" s="3" t="s">
        <v>5177</v>
      </c>
      <c r="AE3" s="3" t="s">
        <v>1749</v>
      </c>
      <c r="AF3" s="3" t="s">
        <v>1749</v>
      </c>
      <c r="AG3" s="18" t="s">
        <v>1749</v>
      </c>
      <c r="AH3" s="3" t="s">
        <v>1749</v>
      </c>
      <c r="AI3" s="3" t="s">
        <v>1749</v>
      </c>
      <c r="AJ3" s="3" t="s">
        <v>1749</v>
      </c>
      <c r="AK3" s="3" t="s">
        <v>5178</v>
      </c>
      <c r="AL3" s="18" t="s">
        <v>5179</v>
      </c>
      <c r="AM3" s="3" t="s">
        <v>5180</v>
      </c>
      <c r="AN3" s="3" t="s">
        <v>5181</v>
      </c>
      <c r="AO3" s="3" t="s">
        <v>1749</v>
      </c>
      <c r="AP3" s="18" t="s">
        <v>1749</v>
      </c>
      <c r="AQ3" s="3" t="s">
        <v>1775</v>
      </c>
      <c r="AR3" s="3" t="s">
        <v>5182</v>
      </c>
      <c r="AS3" s="3" t="s">
        <v>5183</v>
      </c>
      <c r="AT3" s="18" t="s">
        <v>5184</v>
      </c>
      <c r="AU3" s="3" t="s">
        <v>1749</v>
      </c>
      <c r="AV3" s="3" t="s">
        <v>1749</v>
      </c>
      <c r="AW3" s="3" t="s">
        <v>1749</v>
      </c>
      <c r="AX3" s="18" t="s">
        <v>1749</v>
      </c>
      <c r="AY3" s="3" t="s">
        <v>5185</v>
      </c>
    </row>
    <row r="4" spans="1:51" s="3" customFormat="1" ht="15">
      <c r="A4" s="3" t="s">
        <v>5186</v>
      </c>
      <c r="B4" s="3" t="s">
        <v>5186</v>
      </c>
      <c r="C4" s="3" t="s">
        <v>5187</v>
      </c>
      <c r="D4" s="3" t="s">
        <v>5188</v>
      </c>
      <c r="E4" s="15" t="s">
        <v>1731</v>
      </c>
      <c r="F4" s="15" t="s">
        <v>1417</v>
      </c>
      <c r="G4" s="16" t="s">
        <v>1731</v>
      </c>
      <c r="H4" s="19" t="s">
        <v>5147</v>
      </c>
      <c r="I4" s="3" t="s">
        <v>5194</v>
      </c>
      <c r="J4" s="3" t="s">
        <v>5195</v>
      </c>
      <c r="K4" s="3" t="s">
        <v>5196</v>
      </c>
      <c r="L4" s="3" t="s">
        <v>5197</v>
      </c>
      <c r="M4" s="17" t="s">
        <v>5198</v>
      </c>
      <c r="N4" s="3" t="s">
        <v>5199</v>
      </c>
      <c r="O4" s="3" t="s">
        <v>5200</v>
      </c>
      <c r="P4" s="18" t="s">
        <v>5201</v>
      </c>
      <c r="Q4" s="3" t="s">
        <v>1765</v>
      </c>
      <c r="R4" s="3" t="s">
        <v>1765</v>
      </c>
      <c r="S4" s="3" t="s">
        <v>1765</v>
      </c>
      <c r="T4" s="3" t="s">
        <v>5189</v>
      </c>
      <c r="U4" s="3" t="s">
        <v>5189</v>
      </c>
      <c r="V4" s="3" t="s">
        <v>5189</v>
      </c>
      <c r="W4" s="3" t="s">
        <v>5190</v>
      </c>
      <c r="X4" s="3" t="s">
        <v>1735</v>
      </c>
      <c r="Y4" s="3" t="s">
        <v>5191</v>
      </c>
      <c r="Z4" s="3" t="s">
        <v>5192</v>
      </c>
      <c r="AA4" s="3" t="s">
        <v>2574</v>
      </c>
      <c r="AB4" s="3" t="s">
        <v>5193</v>
      </c>
      <c r="AC4" s="3" t="s">
        <v>1749</v>
      </c>
      <c r="AD4" s="3" t="s">
        <v>5202</v>
      </c>
      <c r="AE4" s="3" t="s">
        <v>5203</v>
      </c>
      <c r="AF4" s="3" t="s">
        <v>1749</v>
      </c>
      <c r="AG4" s="18" t="s">
        <v>5204</v>
      </c>
      <c r="AH4" s="3" t="s">
        <v>5205</v>
      </c>
      <c r="AI4" s="3" t="s">
        <v>5206</v>
      </c>
      <c r="AJ4" s="3" t="s">
        <v>5207</v>
      </c>
      <c r="AK4" s="3" t="s">
        <v>5208</v>
      </c>
      <c r="AL4" s="18" t="s">
        <v>5209</v>
      </c>
      <c r="AM4" s="3" t="s">
        <v>5210</v>
      </c>
      <c r="AN4" s="3" t="s">
        <v>5211</v>
      </c>
      <c r="AO4" s="3" t="s">
        <v>5212</v>
      </c>
      <c r="AP4" s="18" t="s">
        <v>5213</v>
      </c>
      <c r="AQ4" s="3" t="s">
        <v>5214</v>
      </c>
      <c r="AR4" s="3" t="s">
        <v>5215</v>
      </c>
      <c r="AS4" s="3" t="s">
        <v>5216</v>
      </c>
      <c r="AT4" s="18" t="s">
        <v>5217</v>
      </c>
      <c r="AU4" s="3" t="s">
        <v>5218</v>
      </c>
      <c r="AV4" s="3" t="s">
        <v>5219</v>
      </c>
      <c r="AW4" s="3" t="s">
        <v>5220</v>
      </c>
      <c r="AX4" s="18" t="s">
        <v>5221</v>
      </c>
      <c r="AY4" s="3" t="s">
        <v>5222</v>
      </c>
    </row>
    <row r="5" spans="1:51" s="3" customFormat="1" ht="15">
      <c r="A5" s="3" t="s">
        <v>1664</v>
      </c>
      <c r="B5" s="3" t="s">
        <v>1664</v>
      </c>
      <c r="C5" s="3" t="s">
        <v>1665</v>
      </c>
      <c r="D5" s="3" t="s">
        <v>1666</v>
      </c>
      <c r="E5" s="15" t="s">
        <v>1731</v>
      </c>
      <c r="F5" s="15" t="s">
        <v>1417</v>
      </c>
      <c r="G5" s="16" t="s">
        <v>1731</v>
      </c>
      <c r="H5" s="19" t="s">
        <v>5147</v>
      </c>
      <c r="I5" s="3" t="s">
        <v>1749</v>
      </c>
      <c r="J5" s="3" t="s">
        <v>1759</v>
      </c>
      <c r="K5" s="3" t="s">
        <v>1735</v>
      </c>
      <c r="L5" s="3" t="s">
        <v>1749</v>
      </c>
      <c r="M5" s="17" t="s">
        <v>5227</v>
      </c>
      <c r="N5" s="3" t="s">
        <v>5228</v>
      </c>
      <c r="O5" s="3" t="s">
        <v>5229</v>
      </c>
      <c r="P5" s="18" t="s">
        <v>5230</v>
      </c>
      <c r="Q5" s="3" t="s">
        <v>1759</v>
      </c>
      <c r="R5" s="3" t="s">
        <v>1759</v>
      </c>
      <c r="S5" s="3" t="s">
        <v>1759</v>
      </c>
      <c r="T5" s="3" t="s">
        <v>5223</v>
      </c>
      <c r="U5" s="3" t="s">
        <v>5223</v>
      </c>
      <c r="V5" s="3" t="s">
        <v>5223</v>
      </c>
      <c r="W5" s="3" t="s">
        <v>5224</v>
      </c>
      <c r="X5" s="3" t="s">
        <v>1735</v>
      </c>
      <c r="Y5" s="3" t="s">
        <v>5225</v>
      </c>
      <c r="Z5" s="3" t="s">
        <v>5226</v>
      </c>
      <c r="AA5" s="3" t="s">
        <v>1732</v>
      </c>
      <c r="AB5" s="3" t="s">
        <v>2177</v>
      </c>
      <c r="AC5" s="3" t="s">
        <v>1749</v>
      </c>
      <c r="AD5" s="3" t="s">
        <v>1749</v>
      </c>
      <c r="AE5" s="3" t="s">
        <v>1749</v>
      </c>
      <c r="AF5" s="3" t="s">
        <v>1749</v>
      </c>
      <c r="AG5" s="18" t="s">
        <v>5231</v>
      </c>
      <c r="AH5" s="3" t="s">
        <v>1749</v>
      </c>
      <c r="AI5" s="3" t="s">
        <v>1749</v>
      </c>
      <c r="AJ5" s="3" t="s">
        <v>1749</v>
      </c>
      <c r="AK5" s="3" t="s">
        <v>5232</v>
      </c>
      <c r="AL5" s="18" t="s">
        <v>5233</v>
      </c>
      <c r="AM5" s="3" t="s">
        <v>1749</v>
      </c>
      <c r="AN5" s="3" t="s">
        <v>1749</v>
      </c>
      <c r="AO5" s="3" t="s">
        <v>1749</v>
      </c>
      <c r="AP5" s="18" t="s">
        <v>5234</v>
      </c>
      <c r="AQ5" s="3" t="s">
        <v>5235</v>
      </c>
      <c r="AR5" s="3" t="s">
        <v>5236</v>
      </c>
      <c r="AS5" s="3" t="s">
        <v>5237</v>
      </c>
      <c r="AT5" s="18" t="s">
        <v>5238</v>
      </c>
      <c r="AU5" s="3" t="s">
        <v>5239</v>
      </c>
      <c r="AV5" s="3" t="s">
        <v>5240</v>
      </c>
      <c r="AW5" s="3" t="s">
        <v>5241</v>
      </c>
      <c r="AX5" s="18" t="s">
        <v>5242</v>
      </c>
      <c r="AY5" s="3" t="s">
        <v>5243</v>
      </c>
    </row>
    <row r="6" spans="1:51" s="3" customFormat="1" ht="15">
      <c r="A6" s="3" t="s">
        <v>5244</v>
      </c>
      <c r="B6" s="3" t="s">
        <v>5244</v>
      </c>
      <c r="C6" s="3" t="s">
        <v>5245</v>
      </c>
      <c r="D6" s="3" t="s">
        <v>5246</v>
      </c>
      <c r="E6" s="15" t="s">
        <v>1731</v>
      </c>
      <c r="F6" s="15" t="s">
        <v>1417</v>
      </c>
      <c r="G6" s="16" t="s">
        <v>1731</v>
      </c>
      <c r="H6" s="19" t="s">
        <v>5147</v>
      </c>
      <c r="I6" s="3" t="s">
        <v>5250</v>
      </c>
      <c r="J6" s="3" t="s">
        <v>5251</v>
      </c>
      <c r="K6" s="3" t="s">
        <v>5252</v>
      </c>
      <c r="L6" s="3" t="s">
        <v>5253</v>
      </c>
      <c r="M6" s="17" t="s">
        <v>5254</v>
      </c>
      <c r="N6" s="3" t="s">
        <v>5255</v>
      </c>
      <c r="O6" s="3" t="s">
        <v>5256</v>
      </c>
      <c r="P6" s="18" t="s">
        <v>5257</v>
      </c>
      <c r="Q6" s="3" t="s">
        <v>1732</v>
      </c>
      <c r="R6" s="3" t="s">
        <v>1732</v>
      </c>
      <c r="S6" s="3" t="s">
        <v>1732</v>
      </c>
      <c r="T6" s="3" t="s">
        <v>3802</v>
      </c>
      <c r="U6" s="3" t="s">
        <v>3802</v>
      </c>
      <c r="V6" s="3" t="s">
        <v>3802</v>
      </c>
      <c r="W6" s="3" t="s">
        <v>5247</v>
      </c>
      <c r="X6" s="3" t="s">
        <v>1735</v>
      </c>
      <c r="Y6" s="3" t="s">
        <v>5248</v>
      </c>
      <c r="Z6" s="3" t="s">
        <v>5249</v>
      </c>
      <c r="AA6" s="3" t="s">
        <v>2085</v>
      </c>
      <c r="AB6" s="3" t="s">
        <v>1996</v>
      </c>
      <c r="AC6" s="3" t="s">
        <v>1749</v>
      </c>
      <c r="AD6" s="3" t="s">
        <v>1749</v>
      </c>
      <c r="AE6" s="3" t="s">
        <v>5258</v>
      </c>
      <c r="AF6" s="3" t="s">
        <v>1749</v>
      </c>
      <c r="AG6" s="18" t="s">
        <v>5259</v>
      </c>
      <c r="AH6" s="3" t="s">
        <v>5260</v>
      </c>
      <c r="AI6" s="3" t="s">
        <v>5261</v>
      </c>
      <c r="AJ6" s="3" t="s">
        <v>1749</v>
      </c>
      <c r="AK6" s="3" t="s">
        <v>5262</v>
      </c>
      <c r="AL6" s="18" t="s">
        <v>5263</v>
      </c>
      <c r="AM6" s="3" t="s">
        <v>5264</v>
      </c>
      <c r="AN6" s="3" t="s">
        <v>1749</v>
      </c>
      <c r="AO6" s="3" t="s">
        <v>1749</v>
      </c>
      <c r="AP6" s="18" t="s">
        <v>5265</v>
      </c>
      <c r="AQ6" s="3" t="s">
        <v>5266</v>
      </c>
      <c r="AR6" s="3" t="s">
        <v>5267</v>
      </c>
      <c r="AS6" s="3" t="s">
        <v>5268</v>
      </c>
      <c r="AT6" s="18" t="s">
        <v>5269</v>
      </c>
      <c r="AU6" s="3" t="s">
        <v>5270</v>
      </c>
      <c r="AV6" s="3" t="s">
        <v>5271</v>
      </c>
      <c r="AW6" s="3" t="s">
        <v>5272</v>
      </c>
      <c r="AX6" s="18" t="s">
        <v>5273</v>
      </c>
      <c r="AY6" s="3" t="s">
        <v>5274</v>
      </c>
    </row>
    <row r="7" spans="1:51" s="3" customFormat="1" ht="15">
      <c r="A7" s="3" t="s">
        <v>1667</v>
      </c>
      <c r="B7" s="3" t="s">
        <v>1667</v>
      </c>
      <c r="C7" s="3" t="s">
        <v>1668</v>
      </c>
      <c r="D7" s="3" t="s">
        <v>1669</v>
      </c>
      <c r="E7" s="15" t="s">
        <v>1731</v>
      </c>
      <c r="F7" s="15" t="s">
        <v>1417</v>
      </c>
      <c r="G7" s="16" t="s">
        <v>1731</v>
      </c>
      <c r="H7" s="19" t="s">
        <v>5147</v>
      </c>
      <c r="I7" s="3" t="s">
        <v>1749</v>
      </c>
      <c r="J7" s="3" t="s">
        <v>1759</v>
      </c>
      <c r="K7" s="3" t="s">
        <v>1735</v>
      </c>
      <c r="L7" s="3" t="s">
        <v>1749</v>
      </c>
      <c r="M7" s="17" t="s">
        <v>5278</v>
      </c>
      <c r="N7" s="3" t="s">
        <v>5279</v>
      </c>
      <c r="O7" s="3" t="s">
        <v>5280</v>
      </c>
      <c r="P7" s="18" t="s">
        <v>5281</v>
      </c>
      <c r="Q7" s="3" t="s">
        <v>1732</v>
      </c>
      <c r="R7" s="3" t="s">
        <v>1732</v>
      </c>
      <c r="S7" s="3" t="s">
        <v>1732</v>
      </c>
      <c r="T7" s="3" t="s">
        <v>3951</v>
      </c>
      <c r="U7" s="3" t="s">
        <v>3951</v>
      </c>
      <c r="V7" s="3" t="s">
        <v>3951</v>
      </c>
      <c r="W7" s="3" t="s">
        <v>5275</v>
      </c>
      <c r="X7" s="3" t="s">
        <v>1735</v>
      </c>
      <c r="Y7" s="3" t="s">
        <v>5276</v>
      </c>
      <c r="Z7" s="3" t="s">
        <v>5277</v>
      </c>
      <c r="AA7" s="3" t="s">
        <v>1842</v>
      </c>
      <c r="AB7" s="3" t="s">
        <v>2111</v>
      </c>
      <c r="AC7" s="3" t="s">
        <v>1749</v>
      </c>
      <c r="AD7" s="3" t="s">
        <v>5282</v>
      </c>
      <c r="AE7" s="3" t="s">
        <v>5283</v>
      </c>
      <c r="AF7" s="3" t="s">
        <v>5284</v>
      </c>
      <c r="AG7" s="18" t="s">
        <v>5285</v>
      </c>
      <c r="AH7" s="3" t="s">
        <v>1749</v>
      </c>
      <c r="AI7" s="3" t="s">
        <v>1749</v>
      </c>
      <c r="AJ7" s="3" t="s">
        <v>1749</v>
      </c>
      <c r="AK7" s="3" t="s">
        <v>1749</v>
      </c>
      <c r="AL7" s="18" t="s">
        <v>1749</v>
      </c>
      <c r="AM7" s="3" t="s">
        <v>5286</v>
      </c>
      <c r="AN7" s="3" t="s">
        <v>1749</v>
      </c>
      <c r="AO7" s="3" t="s">
        <v>1749</v>
      </c>
      <c r="AP7" s="18" t="s">
        <v>5287</v>
      </c>
      <c r="AQ7" s="3" t="s">
        <v>5288</v>
      </c>
      <c r="AR7" s="3" t="s">
        <v>5289</v>
      </c>
      <c r="AS7" s="3" t="s">
        <v>1749</v>
      </c>
      <c r="AT7" s="18" t="s">
        <v>5290</v>
      </c>
      <c r="AU7" s="3" t="s">
        <v>1749</v>
      </c>
      <c r="AV7" s="3" t="s">
        <v>1749</v>
      </c>
      <c r="AW7" s="3" t="s">
        <v>1749</v>
      </c>
      <c r="AX7" s="18" t="s">
        <v>1749</v>
      </c>
      <c r="AY7" s="3" t="s">
        <v>5291</v>
      </c>
    </row>
    <row r="8" spans="1:51" s="3" customFormat="1" ht="15">
      <c r="A8" s="3" t="s">
        <v>5292</v>
      </c>
      <c r="B8" s="3" t="s">
        <v>5292</v>
      </c>
      <c r="C8" s="3" t="s">
        <v>5293</v>
      </c>
      <c r="D8" s="3" t="s">
        <v>5294</v>
      </c>
      <c r="E8" s="15" t="s">
        <v>1731</v>
      </c>
      <c r="F8" s="15" t="s">
        <v>1417</v>
      </c>
      <c r="G8" s="16" t="s">
        <v>1731</v>
      </c>
      <c r="H8" s="19" t="s">
        <v>5147</v>
      </c>
      <c r="I8" s="3" t="s">
        <v>1749</v>
      </c>
      <c r="J8" s="3" t="s">
        <v>1759</v>
      </c>
      <c r="K8" s="3" t="s">
        <v>1735</v>
      </c>
      <c r="L8" s="3" t="s">
        <v>1749</v>
      </c>
      <c r="M8" s="17" t="s">
        <v>5301</v>
      </c>
      <c r="N8" s="3" t="s">
        <v>5302</v>
      </c>
      <c r="O8" s="3" t="s">
        <v>5303</v>
      </c>
      <c r="P8" s="18" t="s">
        <v>5304</v>
      </c>
      <c r="Q8" s="3" t="s">
        <v>1799</v>
      </c>
      <c r="R8" s="3" t="s">
        <v>1759</v>
      </c>
      <c r="S8" s="3" t="s">
        <v>1759</v>
      </c>
      <c r="T8" s="3" t="s">
        <v>5295</v>
      </c>
      <c r="U8" s="3" t="s">
        <v>5296</v>
      </c>
      <c r="V8" s="3" t="s">
        <v>5296</v>
      </c>
      <c r="W8" s="3" t="s">
        <v>5297</v>
      </c>
      <c r="X8" s="3" t="s">
        <v>5298</v>
      </c>
      <c r="Y8" s="3" t="s">
        <v>5299</v>
      </c>
      <c r="Z8" s="3" t="s">
        <v>5300</v>
      </c>
      <c r="AA8" s="3" t="s">
        <v>1760</v>
      </c>
      <c r="AB8" s="3" t="s">
        <v>1817</v>
      </c>
      <c r="AC8" s="3" t="s">
        <v>1749</v>
      </c>
      <c r="AD8" s="3" t="s">
        <v>1749</v>
      </c>
      <c r="AE8" s="3" t="s">
        <v>1749</v>
      </c>
      <c r="AF8" s="3" t="s">
        <v>1749</v>
      </c>
      <c r="AG8" s="18" t="s">
        <v>1749</v>
      </c>
      <c r="AH8" s="3" t="s">
        <v>1749</v>
      </c>
      <c r="AI8" s="3" t="s">
        <v>1749</v>
      </c>
      <c r="AJ8" s="3" t="s">
        <v>5305</v>
      </c>
      <c r="AK8" s="3" t="s">
        <v>5306</v>
      </c>
      <c r="AL8" s="18" t="s">
        <v>1749</v>
      </c>
      <c r="AM8" s="3" t="s">
        <v>1749</v>
      </c>
      <c r="AN8" s="3" t="s">
        <v>5307</v>
      </c>
      <c r="AO8" s="3" t="s">
        <v>5308</v>
      </c>
      <c r="AP8" s="18" t="s">
        <v>1749</v>
      </c>
      <c r="AQ8" s="3" t="s">
        <v>5309</v>
      </c>
      <c r="AR8" s="3" t="s">
        <v>5310</v>
      </c>
      <c r="AS8" s="3" t="s">
        <v>5311</v>
      </c>
      <c r="AT8" s="18" t="s">
        <v>5312</v>
      </c>
      <c r="AU8" s="3" t="s">
        <v>1749</v>
      </c>
      <c r="AV8" s="3" t="s">
        <v>1749</v>
      </c>
      <c r="AW8" s="3" t="s">
        <v>1749</v>
      </c>
      <c r="AX8" s="18" t="s">
        <v>1749</v>
      </c>
      <c r="AY8" s="3" t="s">
        <v>5313</v>
      </c>
    </row>
    <row r="9" spans="1:51" s="3" customFormat="1" ht="15">
      <c r="A9" s="3" t="s">
        <v>5314</v>
      </c>
      <c r="B9" s="3" t="s">
        <v>5314</v>
      </c>
      <c r="C9" s="3" t="s">
        <v>5315</v>
      </c>
      <c r="D9" s="3" t="s">
        <v>5316</v>
      </c>
      <c r="E9" s="15" t="s">
        <v>1731</v>
      </c>
      <c r="F9" s="15" t="s">
        <v>1417</v>
      </c>
      <c r="G9" s="16" t="s">
        <v>1731</v>
      </c>
      <c r="H9" s="19" t="s">
        <v>5147</v>
      </c>
      <c r="I9" s="3" t="s">
        <v>5321</v>
      </c>
      <c r="J9" s="3" t="s">
        <v>5322</v>
      </c>
      <c r="K9" s="3" t="s">
        <v>5323</v>
      </c>
      <c r="L9" s="3" t="s">
        <v>5324</v>
      </c>
      <c r="M9" s="17" t="s">
        <v>5325</v>
      </c>
      <c r="N9" s="3" t="s">
        <v>5326</v>
      </c>
      <c r="O9" s="3" t="s">
        <v>5327</v>
      </c>
      <c r="P9" s="18" t="s">
        <v>5328</v>
      </c>
      <c r="Q9" s="3" t="s">
        <v>1760</v>
      </c>
      <c r="R9" s="3" t="s">
        <v>1760</v>
      </c>
      <c r="S9" s="3" t="s">
        <v>1760</v>
      </c>
      <c r="T9" s="3" t="s">
        <v>5317</v>
      </c>
      <c r="U9" s="3" t="s">
        <v>5317</v>
      </c>
      <c r="V9" s="3" t="s">
        <v>5317</v>
      </c>
      <c r="W9" s="3" t="s">
        <v>5318</v>
      </c>
      <c r="X9" s="3" t="s">
        <v>1735</v>
      </c>
      <c r="Y9" s="3" t="s">
        <v>5319</v>
      </c>
      <c r="Z9" s="3" t="s">
        <v>5320</v>
      </c>
      <c r="AA9" s="3" t="s">
        <v>1823</v>
      </c>
      <c r="AB9" s="3" t="s">
        <v>1788</v>
      </c>
      <c r="AC9" s="3" t="s">
        <v>1749</v>
      </c>
      <c r="AD9" s="3" t="s">
        <v>1749</v>
      </c>
      <c r="AE9" s="3" t="s">
        <v>5329</v>
      </c>
      <c r="AF9" s="3" t="s">
        <v>1749</v>
      </c>
      <c r="AG9" s="18" t="s">
        <v>5330</v>
      </c>
      <c r="AH9" s="3" t="s">
        <v>5331</v>
      </c>
      <c r="AI9" s="3" t="s">
        <v>5332</v>
      </c>
      <c r="AJ9" s="3" t="s">
        <v>5333</v>
      </c>
      <c r="AK9" s="3" t="s">
        <v>1749</v>
      </c>
      <c r="AL9" s="18" t="s">
        <v>5334</v>
      </c>
      <c r="AM9" s="3" t="s">
        <v>5335</v>
      </c>
      <c r="AN9" s="3" t="s">
        <v>5336</v>
      </c>
      <c r="AO9" s="3" t="s">
        <v>5337</v>
      </c>
      <c r="AP9" s="18" t="s">
        <v>5338</v>
      </c>
      <c r="AQ9" s="3" t="s">
        <v>5339</v>
      </c>
      <c r="AR9" s="3" t="s">
        <v>5340</v>
      </c>
      <c r="AS9" s="3" t="s">
        <v>5341</v>
      </c>
      <c r="AT9" s="18" t="s">
        <v>5342</v>
      </c>
      <c r="AU9" s="3" t="s">
        <v>5343</v>
      </c>
      <c r="AV9" s="3" t="s">
        <v>5344</v>
      </c>
      <c r="AW9" s="3" t="s">
        <v>5345</v>
      </c>
      <c r="AX9" s="18" t="s">
        <v>5346</v>
      </c>
      <c r="AY9" s="3" t="s">
        <v>5347</v>
      </c>
    </row>
    <row r="10" spans="1:51" s="3" customFormat="1" ht="15">
      <c r="A10" s="3" t="s">
        <v>1670</v>
      </c>
      <c r="B10" s="3" t="s">
        <v>1671</v>
      </c>
      <c r="C10" s="3" t="s">
        <v>1672</v>
      </c>
      <c r="D10" s="3" t="s">
        <v>1673</v>
      </c>
      <c r="E10" s="15" t="s">
        <v>1731</v>
      </c>
      <c r="F10" s="15" t="s">
        <v>1417</v>
      </c>
      <c r="G10" s="16" t="s">
        <v>1731</v>
      </c>
      <c r="H10" s="19" t="s">
        <v>5147</v>
      </c>
      <c r="I10" s="3" t="s">
        <v>5355</v>
      </c>
      <c r="J10" s="3" t="s">
        <v>5356</v>
      </c>
      <c r="K10" s="3" t="s">
        <v>5357</v>
      </c>
      <c r="L10" s="3" t="s">
        <v>5358</v>
      </c>
      <c r="M10" s="17" t="s">
        <v>5359</v>
      </c>
      <c r="N10" s="3" t="s">
        <v>5360</v>
      </c>
      <c r="O10" s="3" t="s">
        <v>5361</v>
      </c>
      <c r="P10" s="18" t="s">
        <v>5362</v>
      </c>
      <c r="Q10" s="3" t="s">
        <v>1738</v>
      </c>
      <c r="R10" s="3" t="s">
        <v>2037</v>
      </c>
      <c r="S10" s="3" t="s">
        <v>1759</v>
      </c>
      <c r="T10" s="3" t="s">
        <v>5348</v>
      </c>
      <c r="U10" s="3" t="s">
        <v>5349</v>
      </c>
      <c r="V10" s="3" t="s">
        <v>5350</v>
      </c>
      <c r="W10" s="3" t="s">
        <v>5351</v>
      </c>
      <c r="X10" s="3" t="s">
        <v>5352</v>
      </c>
      <c r="Y10" s="3" t="s">
        <v>5353</v>
      </c>
      <c r="Z10" s="3" t="s">
        <v>5354</v>
      </c>
      <c r="AA10" s="3" t="s">
        <v>2895</v>
      </c>
      <c r="AB10" s="3" t="s">
        <v>2111</v>
      </c>
      <c r="AC10" s="3" t="s">
        <v>1749</v>
      </c>
      <c r="AD10" s="3" t="s">
        <v>1749</v>
      </c>
      <c r="AE10" s="3" t="s">
        <v>5363</v>
      </c>
      <c r="AF10" s="3" t="s">
        <v>1749</v>
      </c>
      <c r="AG10" s="18" t="s">
        <v>5364</v>
      </c>
      <c r="AH10" s="3" t="s">
        <v>1749</v>
      </c>
      <c r="AI10" s="3" t="s">
        <v>5365</v>
      </c>
      <c r="AJ10" s="3" t="s">
        <v>5366</v>
      </c>
      <c r="AK10" s="3" t="s">
        <v>5367</v>
      </c>
      <c r="AL10" s="18" t="s">
        <v>5368</v>
      </c>
      <c r="AM10" s="3" t="s">
        <v>5369</v>
      </c>
      <c r="AN10" s="3" t="s">
        <v>1749</v>
      </c>
      <c r="AO10" s="3" t="s">
        <v>5370</v>
      </c>
      <c r="AP10" s="18" t="s">
        <v>5371</v>
      </c>
      <c r="AQ10" s="3" t="s">
        <v>5372</v>
      </c>
      <c r="AR10" s="3" t="s">
        <v>5373</v>
      </c>
      <c r="AS10" s="3" t="s">
        <v>5374</v>
      </c>
      <c r="AT10" s="18" t="s">
        <v>5375</v>
      </c>
      <c r="AU10" s="3" t="s">
        <v>1749</v>
      </c>
      <c r="AV10" s="3" t="s">
        <v>1749</v>
      </c>
      <c r="AW10" s="3" t="s">
        <v>1749</v>
      </c>
      <c r="AX10" s="18" t="s">
        <v>1749</v>
      </c>
      <c r="AY10" s="3" t="s">
        <v>5376</v>
      </c>
    </row>
    <row r="11" spans="1:51" s="3" customFormat="1" ht="15">
      <c r="A11" s="3" t="s">
        <v>1674</v>
      </c>
      <c r="B11" s="3" t="s">
        <v>1674</v>
      </c>
      <c r="C11" s="3" t="s">
        <v>1675</v>
      </c>
      <c r="D11" s="3" t="s">
        <v>1676</v>
      </c>
      <c r="E11" s="15" t="s">
        <v>1731</v>
      </c>
      <c r="F11" s="15" t="s">
        <v>1417</v>
      </c>
      <c r="G11" s="16" t="s">
        <v>1731</v>
      </c>
      <c r="H11" s="19" t="s">
        <v>5147</v>
      </c>
      <c r="I11" s="3" t="s">
        <v>1749</v>
      </c>
      <c r="J11" s="3" t="s">
        <v>1759</v>
      </c>
      <c r="K11" s="3" t="s">
        <v>1735</v>
      </c>
      <c r="L11" s="3" t="s">
        <v>1749</v>
      </c>
      <c r="M11" s="17" t="s">
        <v>5381</v>
      </c>
      <c r="N11" s="3" t="s">
        <v>5382</v>
      </c>
      <c r="O11" s="3" t="s">
        <v>5383</v>
      </c>
      <c r="P11" s="18" t="s">
        <v>5384</v>
      </c>
      <c r="Q11" s="3" t="s">
        <v>1759</v>
      </c>
      <c r="R11" s="3" t="s">
        <v>1759</v>
      </c>
      <c r="S11" s="3" t="s">
        <v>1759</v>
      </c>
      <c r="T11" s="3" t="s">
        <v>5377</v>
      </c>
      <c r="U11" s="3" t="s">
        <v>5377</v>
      </c>
      <c r="V11" s="3" t="s">
        <v>5377</v>
      </c>
      <c r="W11" s="3" t="s">
        <v>5378</v>
      </c>
      <c r="X11" s="3" t="s">
        <v>1735</v>
      </c>
      <c r="Y11" s="3" t="s">
        <v>5379</v>
      </c>
      <c r="Z11" s="3" t="s">
        <v>5380</v>
      </c>
      <c r="AA11" s="3" t="s">
        <v>1793</v>
      </c>
      <c r="AB11" s="3" t="s">
        <v>2111</v>
      </c>
      <c r="AC11" s="3" t="s">
        <v>1749</v>
      </c>
      <c r="AD11" s="3" t="s">
        <v>1749</v>
      </c>
      <c r="AE11" s="3" t="s">
        <v>5385</v>
      </c>
      <c r="AF11" s="3" t="s">
        <v>1749</v>
      </c>
      <c r="AG11" s="18" t="s">
        <v>5386</v>
      </c>
      <c r="AH11" s="3" t="s">
        <v>1749</v>
      </c>
      <c r="AI11" s="3" t="s">
        <v>1749</v>
      </c>
      <c r="AJ11" s="3" t="s">
        <v>1749</v>
      </c>
      <c r="AK11" s="3" t="s">
        <v>1749</v>
      </c>
      <c r="AL11" s="18" t="s">
        <v>1749</v>
      </c>
      <c r="AM11" s="3" t="s">
        <v>5387</v>
      </c>
      <c r="AN11" s="3" t="s">
        <v>1749</v>
      </c>
      <c r="AO11" s="3" t="s">
        <v>1749</v>
      </c>
      <c r="AP11" s="18" t="s">
        <v>1749</v>
      </c>
      <c r="AQ11" s="3" t="s">
        <v>1749</v>
      </c>
      <c r="AR11" s="3" t="s">
        <v>5388</v>
      </c>
      <c r="AS11" s="3" t="s">
        <v>5389</v>
      </c>
      <c r="AT11" s="18" t="s">
        <v>5390</v>
      </c>
      <c r="AU11" s="3" t="s">
        <v>5391</v>
      </c>
      <c r="AV11" s="3" t="s">
        <v>5392</v>
      </c>
      <c r="AW11" s="3" t="s">
        <v>5393</v>
      </c>
      <c r="AX11" s="18" t="s">
        <v>5394</v>
      </c>
      <c r="AY11" s="3" t="s">
        <v>5395</v>
      </c>
    </row>
    <row r="12" spans="1:51" s="3" customFormat="1" ht="15">
      <c r="A12" s="3" t="s">
        <v>1677</v>
      </c>
      <c r="B12" s="3" t="s">
        <v>1677</v>
      </c>
      <c r="C12" s="3" t="s">
        <v>1678</v>
      </c>
      <c r="D12" s="3" t="s">
        <v>1679</v>
      </c>
      <c r="E12" s="15" t="s">
        <v>1731</v>
      </c>
      <c r="F12" s="15" t="s">
        <v>1417</v>
      </c>
      <c r="G12" s="16" t="s">
        <v>1731</v>
      </c>
      <c r="H12" s="19" t="s">
        <v>5147</v>
      </c>
      <c r="I12" s="3" t="s">
        <v>1749</v>
      </c>
      <c r="J12" s="3" t="s">
        <v>1759</v>
      </c>
      <c r="K12" s="3" t="s">
        <v>1735</v>
      </c>
      <c r="L12" s="3" t="s">
        <v>1749</v>
      </c>
      <c r="M12" s="17" t="s">
        <v>5401</v>
      </c>
      <c r="N12" s="3" t="s">
        <v>5402</v>
      </c>
      <c r="O12" s="3" t="s">
        <v>5403</v>
      </c>
      <c r="P12" s="18" t="s">
        <v>5404</v>
      </c>
      <c r="Q12" s="3" t="s">
        <v>1759</v>
      </c>
      <c r="R12" s="3" t="s">
        <v>1759</v>
      </c>
      <c r="S12" s="3" t="s">
        <v>1759</v>
      </c>
      <c r="T12" s="3" t="s">
        <v>5396</v>
      </c>
      <c r="U12" s="3" t="s">
        <v>5396</v>
      </c>
      <c r="V12" s="3" t="s">
        <v>5396</v>
      </c>
      <c r="W12" s="3" t="s">
        <v>5397</v>
      </c>
      <c r="X12" s="3" t="s">
        <v>5398</v>
      </c>
      <c r="Y12" s="3" t="s">
        <v>5399</v>
      </c>
      <c r="Z12" s="3" t="s">
        <v>5400</v>
      </c>
      <c r="AA12" s="3" t="s">
        <v>1759</v>
      </c>
      <c r="AB12" s="3" t="s">
        <v>1759</v>
      </c>
      <c r="AC12" s="3" t="s">
        <v>1749</v>
      </c>
      <c r="AD12" s="3" t="s">
        <v>1749</v>
      </c>
      <c r="AE12" s="3" t="s">
        <v>1749</v>
      </c>
      <c r="AF12" s="3" t="s">
        <v>1749</v>
      </c>
      <c r="AG12" s="18" t="s">
        <v>1749</v>
      </c>
      <c r="AH12" s="3" t="s">
        <v>5405</v>
      </c>
      <c r="AI12" s="3" t="s">
        <v>5406</v>
      </c>
      <c r="AJ12" s="3" t="s">
        <v>1749</v>
      </c>
      <c r="AK12" s="3" t="s">
        <v>1749</v>
      </c>
      <c r="AL12" s="18" t="s">
        <v>1749</v>
      </c>
      <c r="AM12" s="3" t="s">
        <v>1749</v>
      </c>
      <c r="AN12" s="3" t="s">
        <v>5407</v>
      </c>
      <c r="AO12" s="3" t="s">
        <v>1749</v>
      </c>
      <c r="AP12" s="18" t="s">
        <v>1749</v>
      </c>
      <c r="AQ12" s="3" t="s">
        <v>5408</v>
      </c>
      <c r="AR12" s="3" t="s">
        <v>5409</v>
      </c>
      <c r="AS12" s="3" t="s">
        <v>5410</v>
      </c>
      <c r="AT12" s="18" t="s">
        <v>5411</v>
      </c>
      <c r="AU12" s="3" t="s">
        <v>5412</v>
      </c>
      <c r="AV12" s="3" t="s">
        <v>1749</v>
      </c>
      <c r="AW12" s="3" t="s">
        <v>5413</v>
      </c>
      <c r="AX12" s="18" t="s">
        <v>5414</v>
      </c>
      <c r="AY12" s="3" t="s">
        <v>5415</v>
      </c>
    </row>
    <row r="13" spans="1:51" s="3" customFormat="1" ht="15">
      <c r="A13" s="3" t="s">
        <v>1680</v>
      </c>
      <c r="B13" s="3" t="s">
        <v>1680</v>
      </c>
      <c r="C13" s="3" t="s">
        <v>1681</v>
      </c>
      <c r="D13" s="3" t="s">
        <v>1682</v>
      </c>
      <c r="E13" s="15" t="s">
        <v>1731</v>
      </c>
      <c r="F13" s="15" t="s">
        <v>1417</v>
      </c>
      <c r="G13" s="16" t="s">
        <v>1731</v>
      </c>
      <c r="H13" s="19" t="s">
        <v>5147</v>
      </c>
      <c r="I13" s="3" t="s">
        <v>5421</v>
      </c>
      <c r="J13" s="3" t="s">
        <v>5422</v>
      </c>
      <c r="K13" s="3" t="s">
        <v>5423</v>
      </c>
      <c r="L13" s="3" t="s">
        <v>5424</v>
      </c>
      <c r="M13" s="17" t="s">
        <v>5425</v>
      </c>
      <c r="N13" s="3" t="s">
        <v>5426</v>
      </c>
      <c r="O13" s="3" t="s">
        <v>5427</v>
      </c>
      <c r="P13" s="18" t="s">
        <v>5428</v>
      </c>
      <c r="Q13" s="3" t="s">
        <v>2111</v>
      </c>
      <c r="R13" s="3" t="s">
        <v>2111</v>
      </c>
      <c r="S13" s="3" t="s">
        <v>2111</v>
      </c>
      <c r="T13" s="3" t="s">
        <v>5416</v>
      </c>
      <c r="U13" s="3" t="s">
        <v>5416</v>
      </c>
      <c r="V13" s="3" t="s">
        <v>5416</v>
      </c>
      <c r="W13" s="3" t="s">
        <v>5417</v>
      </c>
      <c r="X13" s="3" t="s">
        <v>1735</v>
      </c>
      <c r="Y13" s="3" t="s">
        <v>5418</v>
      </c>
      <c r="Z13" s="3" t="s">
        <v>5419</v>
      </c>
      <c r="AA13" s="3" t="s">
        <v>1846</v>
      </c>
      <c r="AB13" s="3" t="s">
        <v>5420</v>
      </c>
      <c r="AC13" s="3" t="s">
        <v>1749</v>
      </c>
      <c r="AD13" s="3" t="s">
        <v>5429</v>
      </c>
      <c r="AE13" s="3" t="s">
        <v>5430</v>
      </c>
      <c r="AF13" s="3" t="s">
        <v>5431</v>
      </c>
      <c r="AG13" s="18" t="s">
        <v>5432</v>
      </c>
      <c r="AH13" s="3" t="s">
        <v>5433</v>
      </c>
      <c r="AI13" s="3" t="s">
        <v>5434</v>
      </c>
      <c r="AJ13" s="3" t="s">
        <v>5435</v>
      </c>
      <c r="AK13" s="3" t="s">
        <v>5436</v>
      </c>
      <c r="AL13" s="18" t="s">
        <v>5437</v>
      </c>
      <c r="AM13" s="3" t="s">
        <v>5438</v>
      </c>
      <c r="AN13" s="3" t="s">
        <v>5439</v>
      </c>
      <c r="AO13" s="3" t="s">
        <v>5440</v>
      </c>
      <c r="AP13" s="18" t="s">
        <v>5441</v>
      </c>
      <c r="AQ13" s="3" t="s">
        <v>5442</v>
      </c>
      <c r="AR13" s="3" t="s">
        <v>5443</v>
      </c>
      <c r="AS13" s="3" t="s">
        <v>5444</v>
      </c>
      <c r="AT13" s="18" t="s">
        <v>5445</v>
      </c>
      <c r="AU13" s="3" t="s">
        <v>5446</v>
      </c>
      <c r="AV13" s="3" t="s">
        <v>5447</v>
      </c>
      <c r="AW13" s="3" t="s">
        <v>5448</v>
      </c>
      <c r="AX13" s="18" t="s">
        <v>5449</v>
      </c>
      <c r="AY13" s="3" t="s">
        <v>5450</v>
      </c>
    </row>
    <row r="14" spans="1:51" s="3" customFormat="1" ht="15">
      <c r="A14" s="3" t="s">
        <v>5451</v>
      </c>
      <c r="B14" s="3" t="s">
        <v>5452</v>
      </c>
      <c r="C14" s="3" t="s">
        <v>5453</v>
      </c>
      <c r="D14" s="3" t="s">
        <v>5454</v>
      </c>
      <c r="E14" s="15" t="s">
        <v>1731</v>
      </c>
      <c r="F14" s="15" t="s">
        <v>1417</v>
      </c>
      <c r="G14" s="16" t="s">
        <v>1731</v>
      </c>
      <c r="H14" s="19" t="s">
        <v>5147</v>
      </c>
      <c r="I14" s="3" t="s">
        <v>5461</v>
      </c>
      <c r="J14" s="3" t="s">
        <v>5462</v>
      </c>
      <c r="K14" s="3" t="s">
        <v>5463</v>
      </c>
      <c r="L14" s="3" t="s">
        <v>5464</v>
      </c>
      <c r="M14" s="17" t="s">
        <v>5465</v>
      </c>
      <c r="N14" s="3" t="s">
        <v>5466</v>
      </c>
      <c r="O14" s="3" t="s">
        <v>5467</v>
      </c>
      <c r="P14" s="18" t="s">
        <v>5468</v>
      </c>
      <c r="Q14" s="3" t="s">
        <v>1798</v>
      </c>
      <c r="R14" s="3" t="s">
        <v>1798</v>
      </c>
      <c r="S14" s="3" t="s">
        <v>1996</v>
      </c>
      <c r="T14" s="3" t="s">
        <v>5131</v>
      </c>
      <c r="U14" s="3" t="s">
        <v>5131</v>
      </c>
      <c r="V14" s="3" t="s">
        <v>5455</v>
      </c>
      <c r="W14" s="3" t="s">
        <v>5456</v>
      </c>
      <c r="X14" s="3" t="s">
        <v>1735</v>
      </c>
      <c r="Y14" s="3" t="s">
        <v>5457</v>
      </c>
      <c r="Z14" s="3" t="s">
        <v>5458</v>
      </c>
      <c r="AA14" s="3" t="s">
        <v>5459</v>
      </c>
      <c r="AB14" s="3" t="s">
        <v>5460</v>
      </c>
      <c r="AC14" s="3" t="s">
        <v>1749</v>
      </c>
      <c r="AD14" s="3" t="s">
        <v>5469</v>
      </c>
      <c r="AE14" s="3" t="s">
        <v>5470</v>
      </c>
      <c r="AF14" s="3" t="s">
        <v>1749</v>
      </c>
      <c r="AG14" s="18" t="s">
        <v>5471</v>
      </c>
      <c r="AH14" s="3" t="s">
        <v>5472</v>
      </c>
      <c r="AI14" s="3" t="s">
        <v>5473</v>
      </c>
      <c r="AJ14" s="3" t="s">
        <v>5474</v>
      </c>
      <c r="AK14" s="3" t="s">
        <v>5475</v>
      </c>
      <c r="AL14" s="18" t="s">
        <v>5476</v>
      </c>
      <c r="AM14" s="3" t="s">
        <v>5477</v>
      </c>
      <c r="AN14" s="3" t="s">
        <v>5478</v>
      </c>
      <c r="AO14" s="3" t="s">
        <v>5479</v>
      </c>
      <c r="AP14" s="18" t="s">
        <v>5480</v>
      </c>
      <c r="AQ14" s="3" t="s">
        <v>5481</v>
      </c>
      <c r="AR14" s="3" t="s">
        <v>5482</v>
      </c>
      <c r="AS14" s="3" t="s">
        <v>5483</v>
      </c>
      <c r="AT14" s="18" t="s">
        <v>5484</v>
      </c>
      <c r="AU14" s="3" t="s">
        <v>5485</v>
      </c>
      <c r="AV14" s="3" t="s">
        <v>5486</v>
      </c>
      <c r="AW14" s="3" t="s">
        <v>5487</v>
      </c>
      <c r="AX14" s="18" t="s">
        <v>5488</v>
      </c>
      <c r="AY14" s="3" t="s">
        <v>5489</v>
      </c>
    </row>
    <row r="15" spans="1:51" s="3" customFormat="1" ht="15">
      <c r="A15" s="3" t="s">
        <v>5490</v>
      </c>
      <c r="B15" s="3" t="s">
        <v>5490</v>
      </c>
      <c r="C15" s="3" t="s">
        <v>5491</v>
      </c>
      <c r="D15" s="3" t="s">
        <v>5492</v>
      </c>
      <c r="E15" s="15" t="s">
        <v>1731</v>
      </c>
      <c r="F15" s="15" t="s">
        <v>1417</v>
      </c>
      <c r="G15" s="16" t="s">
        <v>1731</v>
      </c>
      <c r="H15" s="19" t="s">
        <v>5147</v>
      </c>
      <c r="I15" s="3" t="s">
        <v>5496</v>
      </c>
      <c r="J15" s="3" t="s">
        <v>5497</v>
      </c>
      <c r="K15" s="3" t="s">
        <v>5498</v>
      </c>
      <c r="L15" s="3" t="s">
        <v>5499</v>
      </c>
      <c r="M15" s="17" t="s">
        <v>5500</v>
      </c>
      <c r="N15" s="3" t="s">
        <v>5501</v>
      </c>
      <c r="O15" s="3" t="s">
        <v>5502</v>
      </c>
      <c r="P15" s="18" t="s">
        <v>5503</v>
      </c>
      <c r="Q15" s="3" t="s">
        <v>1793</v>
      </c>
      <c r="R15" s="3" t="s">
        <v>1793</v>
      </c>
      <c r="S15" s="3" t="s">
        <v>1793</v>
      </c>
      <c r="T15" s="3" t="s">
        <v>2570</v>
      </c>
      <c r="U15" s="3" t="s">
        <v>2570</v>
      </c>
      <c r="V15" s="3" t="s">
        <v>2570</v>
      </c>
      <c r="W15" s="3" t="s">
        <v>5493</v>
      </c>
      <c r="X15" s="3" t="s">
        <v>1735</v>
      </c>
      <c r="Y15" s="3" t="s">
        <v>5494</v>
      </c>
      <c r="Z15" s="3" t="s">
        <v>5495</v>
      </c>
      <c r="AA15" s="3" t="s">
        <v>1799</v>
      </c>
      <c r="AB15" s="3" t="s">
        <v>1766</v>
      </c>
      <c r="AC15" s="3" t="s">
        <v>1749</v>
      </c>
      <c r="AD15" s="3" t="s">
        <v>5504</v>
      </c>
      <c r="AE15" s="3" t="s">
        <v>5505</v>
      </c>
      <c r="AF15" s="3" t="s">
        <v>5506</v>
      </c>
      <c r="AG15" s="18" t="s">
        <v>5507</v>
      </c>
      <c r="AH15" s="3" t="s">
        <v>1749</v>
      </c>
      <c r="AI15" s="3" t="s">
        <v>1749</v>
      </c>
      <c r="AJ15" s="3" t="s">
        <v>5508</v>
      </c>
      <c r="AK15" s="3" t="s">
        <v>5509</v>
      </c>
      <c r="AL15" s="18" t="s">
        <v>1749</v>
      </c>
      <c r="AM15" s="3" t="s">
        <v>5510</v>
      </c>
      <c r="AN15" s="3" t="s">
        <v>5511</v>
      </c>
      <c r="AO15" s="3" t="s">
        <v>5512</v>
      </c>
      <c r="AP15" s="18" t="s">
        <v>1749</v>
      </c>
      <c r="AQ15" s="3" t="s">
        <v>5513</v>
      </c>
      <c r="AR15" s="3" t="s">
        <v>5514</v>
      </c>
      <c r="AS15" s="3" t="s">
        <v>5515</v>
      </c>
      <c r="AT15" s="18" t="s">
        <v>5516</v>
      </c>
      <c r="AU15" s="3" t="s">
        <v>1749</v>
      </c>
      <c r="AV15" s="3" t="s">
        <v>1749</v>
      </c>
      <c r="AW15" s="3" t="s">
        <v>1749</v>
      </c>
      <c r="AX15" s="18" t="s">
        <v>1749</v>
      </c>
      <c r="AY15" s="3" t="s">
        <v>551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5BDCD-6467-46DF-B027-73F7B2B1839E}">
  <dimension ref="A1:D787"/>
  <sheetViews>
    <sheetView workbookViewId="0">
      <selection activeCell="B54" sqref="B54"/>
    </sheetView>
  </sheetViews>
  <sheetFormatPr defaultColWidth="11" defaultRowHeight="14.25"/>
  <cols>
    <col min="1" max="1" width="13.5" customWidth="1"/>
    <col min="2" max="2" width="62" customWidth="1"/>
    <col min="3" max="3" width="30.375" customWidth="1"/>
    <col min="4" max="4" width="126.125" customWidth="1"/>
  </cols>
  <sheetData>
    <row r="1" spans="1:4" ht="31.5">
      <c r="A1" s="2" t="s">
        <v>1414</v>
      </c>
      <c r="B1" s="2" t="s">
        <v>435</v>
      </c>
      <c r="C1" s="2" t="s">
        <v>436</v>
      </c>
      <c r="D1" s="2" t="s">
        <v>437</v>
      </c>
    </row>
    <row r="2" spans="1:4" ht="15">
      <c r="A2" t="s">
        <v>0</v>
      </c>
      <c r="B2" s="3" t="s">
        <v>1038</v>
      </c>
      <c r="C2" s="3" t="s">
        <v>1038</v>
      </c>
      <c r="D2" s="3" t="s">
        <v>1039</v>
      </c>
    </row>
    <row r="3" spans="1:4" ht="15">
      <c r="A3" t="s">
        <v>1</v>
      </c>
      <c r="B3" s="3" t="s">
        <v>1165</v>
      </c>
      <c r="C3" s="3" t="s">
        <v>1165</v>
      </c>
      <c r="D3" s="3" t="s">
        <v>1166</v>
      </c>
    </row>
    <row r="4" spans="1:4" ht="15">
      <c r="A4" t="s">
        <v>2</v>
      </c>
      <c r="B4" s="3" t="s">
        <v>978</v>
      </c>
      <c r="C4" s="3" t="s">
        <v>978</v>
      </c>
      <c r="D4" s="3" t="s">
        <v>979</v>
      </c>
    </row>
    <row r="5" spans="1:4" ht="15">
      <c r="A5" t="s">
        <v>3</v>
      </c>
      <c r="B5" s="3" t="s">
        <v>1283</v>
      </c>
      <c r="C5" s="3" t="s">
        <v>1283</v>
      </c>
      <c r="D5" s="3" t="s">
        <v>1284</v>
      </c>
    </row>
    <row r="6" spans="1:4" ht="15">
      <c r="A6" t="s">
        <v>4</v>
      </c>
      <c r="B6" s="3" t="s">
        <v>995</v>
      </c>
      <c r="C6" s="3" t="s">
        <v>995</v>
      </c>
      <c r="D6" s="3" t="s">
        <v>996</v>
      </c>
    </row>
    <row r="7" spans="1:4" ht="15">
      <c r="A7" t="s">
        <v>5</v>
      </c>
      <c r="B7" s="3" t="s">
        <v>484</v>
      </c>
      <c r="C7" s="3" t="s">
        <v>484</v>
      </c>
      <c r="D7" s="3" t="s">
        <v>485</v>
      </c>
    </row>
    <row r="8" spans="1:4" ht="15">
      <c r="A8" t="s">
        <v>6</v>
      </c>
      <c r="B8" s="3" t="s">
        <v>464</v>
      </c>
      <c r="C8" s="3" t="s">
        <v>465</v>
      </c>
      <c r="D8" s="3" t="s">
        <v>466</v>
      </c>
    </row>
    <row r="9" spans="1:4" ht="15">
      <c r="A9" t="s">
        <v>7</v>
      </c>
      <c r="B9" s="3" t="s">
        <v>731</v>
      </c>
      <c r="C9" s="3" t="s">
        <v>731</v>
      </c>
      <c r="D9" s="3" t="s">
        <v>732</v>
      </c>
    </row>
    <row r="10" spans="1:4" ht="15">
      <c r="A10" t="s">
        <v>8</v>
      </c>
      <c r="B10" s="3" t="s">
        <v>1145</v>
      </c>
      <c r="C10" s="3" t="s">
        <v>1145</v>
      </c>
      <c r="D10" s="3" t="s">
        <v>1146</v>
      </c>
    </row>
    <row r="11" spans="1:4" ht="15">
      <c r="A11" t="s">
        <v>9</v>
      </c>
      <c r="B11" s="3" t="s">
        <v>478</v>
      </c>
      <c r="C11" s="3" t="s">
        <v>478</v>
      </c>
      <c r="D11" s="3" t="s">
        <v>479</v>
      </c>
    </row>
    <row r="12" spans="1:4" ht="15">
      <c r="A12" t="s">
        <v>10</v>
      </c>
      <c r="B12" s="3" t="s">
        <v>1264</v>
      </c>
      <c r="C12" s="3" t="s">
        <v>1265</v>
      </c>
      <c r="D12" s="3" t="s">
        <v>1266</v>
      </c>
    </row>
    <row r="13" spans="1:4" ht="15">
      <c r="A13" t="s">
        <v>11</v>
      </c>
      <c r="B13" s="3" t="s">
        <v>556</v>
      </c>
      <c r="C13" s="3" t="s">
        <v>557</v>
      </c>
      <c r="D13" s="3" t="s">
        <v>558</v>
      </c>
    </row>
    <row r="14" spans="1:4" ht="15">
      <c r="A14" t="s">
        <v>12</v>
      </c>
      <c r="B14" s="3" t="s">
        <v>689</v>
      </c>
      <c r="C14" s="3" t="s">
        <v>690</v>
      </c>
      <c r="D14" s="3" t="s">
        <v>691</v>
      </c>
    </row>
    <row r="15" spans="1:4" ht="15">
      <c r="A15" t="s">
        <v>13</v>
      </c>
      <c r="B15" s="3" t="s">
        <v>1156</v>
      </c>
      <c r="C15" s="3" t="s">
        <v>1157</v>
      </c>
      <c r="D15" s="3" t="s">
        <v>1158</v>
      </c>
    </row>
    <row r="16" spans="1:4" ht="15">
      <c r="A16" t="s">
        <v>14</v>
      </c>
      <c r="B16" s="3" t="s">
        <v>1163</v>
      </c>
      <c r="C16" s="3" t="s">
        <v>1163</v>
      </c>
      <c r="D16" s="3" t="s">
        <v>1164</v>
      </c>
    </row>
    <row r="17" spans="1:4" ht="15">
      <c r="A17" t="s">
        <v>15</v>
      </c>
      <c r="B17" s="3" t="s">
        <v>1106</v>
      </c>
      <c r="C17" s="3" t="s">
        <v>1106</v>
      </c>
      <c r="D17" s="3" t="s">
        <v>1107</v>
      </c>
    </row>
    <row r="18" spans="1:4" ht="15">
      <c r="A18" t="s">
        <v>16</v>
      </c>
      <c r="B18" s="3" t="s">
        <v>1215</v>
      </c>
      <c r="C18" s="3" t="s">
        <v>1215</v>
      </c>
      <c r="D18" s="3" t="s">
        <v>1216</v>
      </c>
    </row>
    <row r="19" spans="1:4" ht="15">
      <c r="A19" t="s">
        <v>17</v>
      </c>
      <c r="B19" s="3" t="s">
        <v>1400</v>
      </c>
      <c r="C19" s="3" t="s">
        <v>1400</v>
      </c>
      <c r="D19" s="3" t="s">
        <v>1401</v>
      </c>
    </row>
    <row r="20" spans="1:4" ht="15">
      <c r="A20" t="s">
        <v>18</v>
      </c>
      <c r="B20" s="3" t="s">
        <v>1226</v>
      </c>
      <c r="C20" s="3" t="s">
        <v>1226</v>
      </c>
      <c r="D20" s="3" t="s">
        <v>1227</v>
      </c>
    </row>
    <row r="21" spans="1:4" ht="15">
      <c r="A21" t="s">
        <v>19</v>
      </c>
      <c r="B21" s="3" t="s">
        <v>698</v>
      </c>
      <c r="C21" s="3" t="s">
        <v>698</v>
      </c>
      <c r="D21" s="3" t="s">
        <v>699</v>
      </c>
    </row>
    <row r="22" spans="1:4" ht="15">
      <c r="A22" t="s">
        <v>20</v>
      </c>
      <c r="B22" s="3" t="s">
        <v>1404</v>
      </c>
      <c r="C22" s="3" t="s">
        <v>1405</v>
      </c>
      <c r="D22" s="3" t="s">
        <v>1406</v>
      </c>
    </row>
    <row r="23" spans="1:4" ht="15">
      <c r="A23" t="s">
        <v>21</v>
      </c>
      <c r="B23" s="3" t="s">
        <v>452</v>
      </c>
      <c r="C23" s="3" t="s">
        <v>452</v>
      </c>
      <c r="D23" s="3" t="s">
        <v>453</v>
      </c>
    </row>
    <row r="24" spans="1:4" ht="15">
      <c r="A24" t="s">
        <v>22</v>
      </c>
      <c r="B24" s="3" t="s">
        <v>1396</v>
      </c>
      <c r="C24" s="3" t="s">
        <v>1396</v>
      </c>
      <c r="D24" s="3" t="s">
        <v>1397</v>
      </c>
    </row>
    <row r="25" spans="1:4" ht="15">
      <c r="A25" t="s">
        <v>23</v>
      </c>
      <c r="B25" s="3" t="s">
        <v>853</v>
      </c>
      <c r="C25" s="3" t="s">
        <v>853</v>
      </c>
      <c r="D25" s="3" t="s">
        <v>854</v>
      </c>
    </row>
    <row r="26" spans="1:4" ht="15">
      <c r="A26" t="s">
        <v>24</v>
      </c>
      <c r="B26" s="3" t="s">
        <v>497</v>
      </c>
      <c r="C26" s="3" t="s">
        <v>497</v>
      </c>
      <c r="D26" s="3" t="s">
        <v>498</v>
      </c>
    </row>
    <row r="27" spans="1:4" ht="15">
      <c r="A27" t="s">
        <v>25</v>
      </c>
      <c r="B27" s="3" t="s">
        <v>1090</v>
      </c>
      <c r="C27" s="3" t="s">
        <v>1090</v>
      </c>
      <c r="D27" s="3" t="s">
        <v>1091</v>
      </c>
    </row>
    <row r="28" spans="1:4" ht="15">
      <c r="A28" t="s">
        <v>26</v>
      </c>
      <c r="B28" s="3" t="s">
        <v>762</v>
      </c>
      <c r="C28" s="3" t="s">
        <v>762</v>
      </c>
      <c r="D28" s="3" t="s">
        <v>763</v>
      </c>
    </row>
    <row r="29" spans="1:4" ht="15">
      <c r="A29" t="s">
        <v>27</v>
      </c>
      <c r="B29" s="3" t="s">
        <v>1308</v>
      </c>
      <c r="C29" s="3" t="s">
        <v>1308</v>
      </c>
      <c r="D29" s="3" t="s">
        <v>1309</v>
      </c>
    </row>
    <row r="30" spans="1:4" ht="15">
      <c r="A30" s="6" t="s">
        <v>695</v>
      </c>
      <c r="B30" s="6" t="s">
        <v>692</v>
      </c>
      <c r="C30" s="6" t="s">
        <v>693</v>
      </c>
      <c r="D30" s="6" t="s">
        <v>694</v>
      </c>
    </row>
    <row r="31" spans="1:4" ht="15">
      <c r="A31" t="s">
        <v>28</v>
      </c>
      <c r="B31" s="3" t="s">
        <v>816</v>
      </c>
      <c r="C31" s="3" t="s">
        <v>816</v>
      </c>
      <c r="D31" s="3" t="s">
        <v>817</v>
      </c>
    </row>
    <row r="32" spans="1:4" ht="15">
      <c r="A32" t="s">
        <v>29</v>
      </c>
      <c r="B32" s="3" t="s">
        <v>619</v>
      </c>
      <c r="C32" s="3" t="s">
        <v>619</v>
      </c>
      <c r="D32" s="3" t="s">
        <v>620</v>
      </c>
    </row>
    <row r="33" spans="1:4" ht="15">
      <c r="A33" t="s">
        <v>30</v>
      </c>
      <c r="B33" s="3" t="s">
        <v>1141</v>
      </c>
      <c r="C33" s="3" t="s">
        <v>1141</v>
      </c>
      <c r="D33" s="3" t="s">
        <v>1142</v>
      </c>
    </row>
    <row r="34" spans="1:4" ht="15">
      <c r="A34" t="s">
        <v>31</v>
      </c>
      <c r="B34" s="3" t="s">
        <v>564</v>
      </c>
      <c r="C34" s="3" t="s">
        <v>564</v>
      </c>
      <c r="D34" s="3" t="s">
        <v>565</v>
      </c>
    </row>
    <row r="35" spans="1:4" ht="15">
      <c r="A35" t="s">
        <v>32</v>
      </c>
      <c r="B35" s="3" t="s">
        <v>1092</v>
      </c>
      <c r="C35" s="3" t="s">
        <v>1092</v>
      </c>
      <c r="D35" s="3" t="s">
        <v>1093</v>
      </c>
    </row>
    <row r="36" spans="1:4" ht="15">
      <c r="A36" t="s">
        <v>33</v>
      </c>
      <c r="B36" s="3" t="s">
        <v>1269</v>
      </c>
      <c r="C36" s="3" t="s">
        <v>1269</v>
      </c>
      <c r="D36" s="3" t="s">
        <v>1270</v>
      </c>
    </row>
    <row r="37" spans="1:4" ht="15">
      <c r="A37" t="s">
        <v>34</v>
      </c>
      <c r="B37" s="3" t="s">
        <v>1050</v>
      </c>
      <c r="C37" s="3" t="s">
        <v>1050</v>
      </c>
      <c r="D37" s="3" t="s">
        <v>1051</v>
      </c>
    </row>
    <row r="38" spans="1:4" ht="15">
      <c r="A38" t="s">
        <v>35</v>
      </c>
      <c r="B38" s="3" t="s">
        <v>1015</v>
      </c>
      <c r="C38" s="3" t="s">
        <v>1015</v>
      </c>
      <c r="D38" s="3" t="s">
        <v>1016</v>
      </c>
    </row>
    <row r="39" spans="1:4" ht="15">
      <c r="A39" t="s">
        <v>36</v>
      </c>
      <c r="B39" s="3" t="s">
        <v>739</v>
      </c>
      <c r="C39" s="3" t="s">
        <v>739</v>
      </c>
      <c r="D39" s="3" t="s">
        <v>740</v>
      </c>
    </row>
    <row r="40" spans="1:4" ht="15">
      <c r="A40" t="s">
        <v>37</v>
      </c>
      <c r="B40" s="3" t="s">
        <v>999</v>
      </c>
      <c r="C40" s="3" t="s">
        <v>999</v>
      </c>
      <c r="D40" s="3" t="s">
        <v>1000</v>
      </c>
    </row>
    <row r="41" spans="1:4" ht="15">
      <c r="A41" t="s">
        <v>38</v>
      </c>
      <c r="B41" s="3" t="s">
        <v>737</v>
      </c>
      <c r="C41" s="3" t="s">
        <v>737</v>
      </c>
      <c r="D41" s="3" t="s">
        <v>738</v>
      </c>
    </row>
    <row r="42" spans="1:4" ht="15">
      <c r="A42" t="s">
        <v>39</v>
      </c>
      <c r="B42" s="3" t="s">
        <v>828</v>
      </c>
      <c r="C42" s="3" t="s">
        <v>828</v>
      </c>
      <c r="D42" s="3" t="s">
        <v>829</v>
      </c>
    </row>
    <row r="43" spans="1:4" ht="15">
      <c r="A43" t="s">
        <v>40</v>
      </c>
      <c r="B43" s="3" t="s">
        <v>755</v>
      </c>
      <c r="C43" s="3" t="s">
        <v>755</v>
      </c>
      <c r="D43" s="3" t="s">
        <v>756</v>
      </c>
    </row>
    <row r="44" spans="1:4" ht="15">
      <c r="A44" t="s">
        <v>41</v>
      </c>
      <c r="B44" s="3" t="s">
        <v>544</v>
      </c>
      <c r="C44" s="3" t="s">
        <v>544</v>
      </c>
      <c r="D44" s="3" t="s">
        <v>545</v>
      </c>
    </row>
    <row r="45" spans="1:4" ht="15">
      <c r="A45" t="s">
        <v>42</v>
      </c>
      <c r="B45" s="3" t="s">
        <v>990</v>
      </c>
      <c r="C45" s="3" t="s">
        <v>990</v>
      </c>
      <c r="D45" s="3" t="s">
        <v>991</v>
      </c>
    </row>
    <row r="46" spans="1:4" ht="15">
      <c r="A46" t="s">
        <v>43</v>
      </c>
      <c r="B46" s="3" t="s">
        <v>552</v>
      </c>
      <c r="C46" s="3" t="s">
        <v>552</v>
      </c>
      <c r="D46" s="3" t="s">
        <v>553</v>
      </c>
    </row>
    <row r="47" spans="1:4" ht="15">
      <c r="A47" t="s">
        <v>44</v>
      </c>
      <c r="B47" s="3" t="s">
        <v>562</v>
      </c>
      <c r="C47" s="3" t="s">
        <v>562</v>
      </c>
      <c r="D47" s="3" t="s">
        <v>563</v>
      </c>
    </row>
    <row r="48" spans="1:4" ht="15">
      <c r="A48" t="s">
        <v>45</v>
      </c>
      <c r="B48" s="3" t="s">
        <v>1279</v>
      </c>
      <c r="C48" s="3" t="s">
        <v>1279</v>
      </c>
      <c r="D48" s="3" t="s">
        <v>1280</v>
      </c>
    </row>
    <row r="49" spans="1:4" ht="15">
      <c r="A49" t="s">
        <v>46</v>
      </c>
      <c r="B49" s="3" t="s">
        <v>744</v>
      </c>
      <c r="C49" s="3" t="s">
        <v>745</v>
      </c>
      <c r="D49" s="3" t="s">
        <v>746</v>
      </c>
    </row>
    <row r="50" spans="1:4" ht="15">
      <c r="A50" t="s">
        <v>47</v>
      </c>
      <c r="B50" s="3" t="s">
        <v>538</v>
      </c>
      <c r="C50" s="3" t="s">
        <v>538</v>
      </c>
      <c r="D50" s="3" t="s">
        <v>539</v>
      </c>
    </row>
    <row r="51" spans="1:4" ht="15">
      <c r="A51" t="s">
        <v>48</v>
      </c>
      <c r="B51" s="3" t="s">
        <v>524</v>
      </c>
      <c r="C51" s="3" t="s">
        <v>525</v>
      </c>
      <c r="D51" s="3" t="s">
        <v>526</v>
      </c>
    </row>
    <row r="52" spans="1:4" ht="15">
      <c r="A52" t="s">
        <v>49</v>
      </c>
      <c r="B52" s="3" t="s">
        <v>527</v>
      </c>
      <c r="C52" s="3" t="s">
        <v>527</v>
      </c>
      <c r="D52" s="3" t="s">
        <v>528</v>
      </c>
    </row>
    <row r="53" spans="1:4" ht="15">
      <c r="A53" t="s">
        <v>50</v>
      </c>
      <c r="B53" s="3" t="s">
        <v>493</v>
      </c>
      <c r="C53" s="3" t="s">
        <v>493</v>
      </c>
      <c r="D53" s="3" t="s">
        <v>494</v>
      </c>
    </row>
    <row r="54" spans="1:4" ht="15">
      <c r="A54" t="s">
        <v>51</v>
      </c>
      <c r="B54" s="3" t="s">
        <v>1318</v>
      </c>
      <c r="C54" s="3" t="s">
        <v>1318</v>
      </c>
      <c r="D54" s="3" t="s">
        <v>1319</v>
      </c>
    </row>
    <row r="55" spans="1:4" ht="15">
      <c r="A55" t="s">
        <v>52</v>
      </c>
      <c r="B55" s="3" t="s">
        <v>502</v>
      </c>
      <c r="C55" s="3" t="s">
        <v>502</v>
      </c>
      <c r="D55" s="3" t="s">
        <v>503</v>
      </c>
    </row>
    <row r="56" spans="1:4" ht="15">
      <c r="A56" t="s">
        <v>53</v>
      </c>
      <c r="B56" s="3" t="s">
        <v>1011</v>
      </c>
      <c r="C56" s="3" t="s">
        <v>1011</v>
      </c>
      <c r="D56" s="3" t="s">
        <v>1012</v>
      </c>
    </row>
    <row r="57" spans="1:4" ht="15">
      <c r="A57" t="s">
        <v>54</v>
      </c>
      <c r="B57" s="3" t="s">
        <v>1179</v>
      </c>
      <c r="C57" s="3" t="s">
        <v>1179</v>
      </c>
      <c r="D57" s="3" t="s">
        <v>1180</v>
      </c>
    </row>
    <row r="58" spans="1:4" ht="15">
      <c r="A58" t="s">
        <v>55</v>
      </c>
      <c r="B58" s="3" t="s">
        <v>1127</v>
      </c>
      <c r="C58" s="3" t="s">
        <v>1127</v>
      </c>
      <c r="D58" s="3" t="s">
        <v>1128</v>
      </c>
    </row>
    <row r="59" spans="1:4" ht="15">
      <c r="A59" t="s">
        <v>56</v>
      </c>
      <c r="B59" s="3" t="s">
        <v>963</v>
      </c>
      <c r="C59" s="3" t="s">
        <v>963</v>
      </c>
      <c r="D59" s="3" t="s">
        <v>964</v>
      </c>
    </row>
    <row r="60" spans="1:4" ht="15">
      <c r="A60" t="s">
        <v>57</v>
      </c>
      <c r="B60" s="3" t="s">
        <v>480</v>
      </c>
      <c r="C60" s="3" t="s">
        <v>480</v>
      </c>
      <c r="D60" s="3" t="s">
        <v>481</v>
      </c>
    </row>
    <row r="61" spans="1:4" ht="15">
      <c r="A61" t="s">
        <v>58</v>
      </c>
      <c r="B61" s="3" t="s">
        <v>1287</v>
      </c>
      <c r="C61" s="3" t="s">
        <v>1287</v>
      </c>
      <c r="D61" s="3" t="s">
        <v>1288</v>
      </c>
    </row>
    <row r="62" spans="1:4" ht="15">
      <c r="A62" t="s">
        <v>59</v>
      </c>
      <c r="B62" s="3" t="s">
        <v>1267</v>
      </c>
      <c r="C62" s="3" t="s">
        <v>1267</v>
      </c>
      <c r="D62" s="3" t="s">
        <v>1268</v>
      </c>
    </row>
    <row r="63" spans="1:4" ht="15">
      <c r="A63" t="s">
        <v>60</v>
      </c>
      <c r="B63" s="3" t="s">
        <v>1102</v>
      </c>
      <c r="C63" s="3" t="s">
        <v>1102</v>
      </c>
      <c r="D63" s="3" t="s">
        <v>1103</v>
      </c>
    </row>
    <row r="64" spans="1:4" ht="15">
      <c r="A64" t="s">
        <v>61</v>
      </c>
      <c r="B64" s="3" t="s">
        <v>752</v>
      </c>
      <c r="C64" s="3" t="s">
        <v>753</v>
      </c>
      <c r="D64" s="3" t="s">
        <v>754</v>
      </c>
    </row>
    <row r="65" spans="1:4" ht="15">
      <c r="A65" t="s">
        <v>62</v>
      </c>
      <c r="B65" s="3" t="s">
        <v>687</v>
      </c>
      <c r="C65" s="3" t="s">
        <v>687</v>
      </c>
      <c r="D65" s="3" t="s">
        <v>688</v>
      </c>
    </row>
    <row r="66" spans="1:4" ht="15">
      <c r="A66" s="3" t="s">
        <v>1384</v>
      </c>
      <c r="B66" s="3" t="s">
        <v>1382</v>
      </c>
      <c r="C66" s="3" t="s">
        <v>1382</v>
      </c>
      <c r="D66" s="3" t="s">
        <v>1383</v>
      </c>
    </row>
    <row r="67" spans="1:4" ht="15">
      <c r="A67" t="s">
        <v>63</v>
      </c>
      <c r="B67" s="3" t="s">
        <v>570</v>
      </c>
      <c r="C67" s="3" t="s">
        <v>570</v>
      </c>
      <c r="D67" s="3" t="s">
        <v>571</v>
      </c>
    </row>
    <row r="68" spans="1:4" ht="15">
      <c r="A68" t="s">
        <v>64</v>
      </c>
      <c r="B68" s="3" t="s">
        <v>576</v>
      </c>
      <c r="C68" s="3" t="s">
        <v>576</v>
      </c>
      <c r="D68" s="3" t="s">
        <v>577</v>
      </c>
    </row>
    <row r="69" spans="1:4" ht="15">
      <c r="A69" t="s">
        <v>65</v>
      </c>
      <c r="B69" s="3" t="s">
        <v>627</v>
      </c>
      <c r="C69" s="3" t="s">
        <v>627</v>
      </c>
      <c r="D69" s="3" t="s">
        <v>628</v>
      </c>
    </row>
    <row r="70" spans="1:4" ht="15">
      <c r="A70" t="s">
        <v>66</v>
      </c>
      <c r="B70" s="3" t="s">
        <v>611</v>
      </c>
      <c r="C70" s="3" t="s">
        <v>611</v>
      </c>
      <c r="D70" s="3" t="s">
        <v>612</v>
      </c>
    </row>
    <row r="71" spans="1:4" ht="15">
      <c r="A71" t="s">
        <v>67</v>
      </c>
      <c r="B71" s="3" t="s">
        <v>1324</v>
      </c>
      <c r="C71" s="3" t="s">
        <v>1325</v>
      </c>
      <c r="D71" s="3" t="s">
        <v>1326</v>
      </c>
    </row>
    <row r="72" spans="1:4" ht="15">
      <c r="A72" t="s">
        <v>68</v>
      </c>
      <c r="B72" s="3" t="s">
        <v>908</v>
      </c>
      <c r="C72" s="3" t="s">
        <v>908</v>
      </c>
      <c r="D72" s="3" t="s">
        <v>909</v>
      </c>
    </row>
    <row r="73" spans="1:4" ht="15">
      <c r="A73" t="s">
        <v>69</v>
      </c>
      <c r="B73" s="3" t="s">
        <v>458</v>
      </c>
      <c r="C73" s="3" t="s">
        <v>458</v>
      </c>
      <c r="D73" s="3" t="s">
        <v>459</v>
      </c>
    </row>
    <row r="74" spans="1:4" ht="15">
      <c r="A74" t="s">
        <v>70</v>
      </c>
      <c r="B74" s="3" t="s">
        <v>1331</v>
      </c>
      <c r="C74" s="3" t="s">
        <v>1331</v>
      </c>
      <c r="D74" s="3" t="s">
        <v>1332</v>
      </c>
    </row>
    <row r="75" spans="1:4" ht="15">
      <c r="A75" t="s">
        <v>71</v>
      </c>
      <c r="B75" s="3" t="s">
        <v>1067</v>
      </c>
      <c r="C75" s="3" t="s">
        <v>1067</v>
      </c>
      <c r="D75" s="3" t="s">
        <v>1068</v>
      </c>
    </row>
    <row r="76" spans="1:4" ht="15">
      <c r="A76" t="s">
        <v>72</v>
      </c>
      <c r="B76" s="3" t="s">
        <v>578</v>
      </c>
      <c r="C76" s="3" t="s">
        <v>579</v>
      </c>
      <c r="D76" s="3" t="s">
        <v>580</v>
      </c>
    </row>
    <row r="77" spans="1:4" ht="15">
      <c r="A77" t="s">
        <v>73</v>
      </c>
      <c r="B77" s="3" t="s">
        <v>902</v>
      </c>
      <c r="C77" s="3" t="s">
        <v>903</v>
      </c>
      <c r="D77" s="3" t="s">
        <v>904</v>
      </c>
    </row>
    <row r="78" spans="1:4" ht="15">
      <c r="A78" t="s">
        <v>74</v>
      </c>
      <c r="B78" s="3" t="s">
        <v>883</v>
      </c>
      <c r="C78" s="3" t="s">
        <v>883</v>
      </c>
      <c r="D78" s="3" t="s">
        <v>884</v>
      </c>
    </row>
    <row r="79" spans="1:4" ht="15">
      <c r="A79" t="s">
        <v>75</v>
      </c>
      <c r="B79" s="3" t="s">
        <v>1262</v>
      </c>
      <c r="C79" s="3" t="s">
        <v>1262</v>
      </c>
      <c r="D79" s="3" t="s">
        <v>1263</v>
      </c>
    </row>
    <row r="80" spans="1:4" ht="15">
      <c r="A80" t="s">
        <v>76</v>
      </c>
      <c r="B80" s="3" t="s">
        <v>1005</v>
      </c>
      <c r="C80" s="3" t="s">
        <v>1005</v>
      </c>
      <c r="D80" s="3" t="s">
        <v>1006</v>
      </c>
    </row>
    <row r="81" spans="1:4" ht="15">
      <c r="A81" t="s">
        <v>77</v>
      </c>
      <c r="B81" s="3" t="s">
        <v>929</v>
      </c>
      <c r="C81" s="3" t="s">
        <v>929</v>
      </c>
      <c r="D81" s="3" t="s">
        <v>930</v>
      </c>
    </row>
    <row r="82" spans="1:4" ht="15">
      <c r="A82" t="s">
        <v>78</v>
      </c>
      <c r="B82" s="3" t="s">
        <v>1003</v>
      </c>
      <c r="C82" s="3" t="s">
        <v>1003</v>
      </c>
      <c r="D82" s="3" t="s">
        <v>1004</v>
      </c>
    </row>
    <row r="83" spans="1:4" ht="15">
      <c r="A83" t="s">
        <v>79</v>
      </c>
      <c r="B83" s="3" t="s">
        <v>1273</v>
      </c>
      <c r="C83" s="3" t="s">
        <v>1273</v>
      </c>
      <c r="D83" s="3" t="s">
        <v>1274</v>
      </c>
    </row>
    <row r="84" spans="1:4" ht="15">
      <c r="A84" t="s">
        <v>80</v>
      </c>
      <c r="B84" s="3" t="s">
        <v>1320</v>
      </c>
      <c r="C84" s="3" t="s">
        <v>1320</v>
      </c>
      <c r="D84" s="3" t="s">
        <v>1321</v>
      </c>
    </row>
    <row r="85" spans="1:4" ht="15">
      <c r="A85" t="s">
        <v>81</v>
      </c>
      <c r="B85" s="3" t="s">
        <v>804</v>
      </c>
      <c r="C85" s="3" t="s">
        <v>804</v>
      </c>
      <c r="D85" s="3" t="s">
        <v>805</v>
      </c>
    </row>
    <row r="86" spans="1:4" ht="15">
      <c r="A86" t="s">
        <v>82</v>
      </c>
      <c r="B86" s="3" t="s">
        <v>1232</v>
      </c>
      <c r="C86" s="3" t="s">
        <v>1232</v>
      </c>
      <c r="D86" s="3" t="s">
        <v>1233</v>
      </c>
    </row>
    <row r="87" spans="1:4" ht="15">
      <c r="A87" t="s">
        <v>83</v>
      </c>
      <c r="B87" s="3" t="s">
        <v>1348</v>
      </c>
      <c r="C87" s="3" t="s">
        <v>1348</v>
      </c>
      <c r="D87" s="3" t="s">
        <v>1349</v>
      </c>
    </row>
    <row r="88" spans="1:4" ht="15">
      <c r="A88" t="s">
        <v>84</v>
      </c>
      <c r="B88" s="3" t="s">
        <v>1376</v>
      </c>
      <c r="C88" s="3" t="s">
        <v>1376</v>
      </c>
      <c r="D88" s="3" t="s">
        <v>1377</v>
      </c>
    </row>
    <row r="89" spans="1:4" ht="15">
      <c r="A89" t="s">
        <v>85</v>
      </c>
      <c r="B89" s="3" t="s">
        <v>735</v>
      </c>
      <c r="C89" s="3" t="s">
        <v>735</v>
      </c>
      <c r="D89" s="3" t="s">
        <v>736</v>
      </c>
    </row>
    <row r="90" spans="1:4" ht="15">
      <c r="A90" t="s">
        <v>86</v>
      </c>
      <c r="B90" s="3" t="s">
        <v>603</v>
      </c>
      <c r="C90" s="3" t="s">
        <v>603</v>
      </c>
      <c r="D90" s="3" t="s">
        <v>604</v>
      </c>
    </row>
    <row r="91" spans="1:4" ht="15">
      <c r="A91" t="s">
        <v>87</v>
      </c>
      <c r="B91" s="3" t="s">
        <v>1139</v>
      </c>
      <c r="C91" s="3" t="s">
        <v>1139</v>
      </c>
      <c r="D91" s="3" t="s">
        <v>1140</v>
      </c>
    </row>
    <row r="92" spans="1:4" ht="15">
      <c r="A92" t="s">
        <v>88</v>
      </c>
      <c r="B92" s="3" t="s">
        <v>591</v>
      </c>
      <c r="C92" s="3" t="s">
        <v>591</v>
      </c>
      <c r="D92" s="3" t="s">
        <v>592</v>
      </c>
    </row>
    <row r="93" spans="1:4" ht="15">
      <c r="A93" t="s">
        <v>89</v>
      </c>
      <c r="B93" s="3" t="s">
        <v>597</v>
      </c>
      <c r="C93" s="3" t="s">
        <v>597</v>
      </c>
      <c r="D93" s="3" t="s">
        <v>598</v>
      </c>
    </row>
    <row r="94" spans="1:4" ht="15">
      <c r="A94" t="s">
        <v>90</v>
      </c>
      <c r="B94" s="3" t="s">
        <v>605</v>
      </c>
      <c r="C94" s="3" t="s">
        <v>605</v>
      </c>
      <c r="D94" s="3" t="s">
        <v>606</v>
      </c>
    </row>
    <row r="95" spans="1:4" ht="15">
      <c r="A95" t="s">
        <v>91</v>
      </c>
      <c r="B95" s="3" t="s">
        <v>607</v>
      </c>
      <c r="C95" s="3" t="s">
        <v>607</v>
      </c>
      <c r="D95" s="3" t="s">
        <v>608</v>
      </c>
    </row>
    <row r="96" spans="1:4" ht="15">
      <c r="A96" t="s">
        <v>92</v>
      </c>
      <c r="B96" s="3" t="s">
        <v>976</v>
      </c>
      <c r="C96" s="3" t="s">
        <v>976</v>
      </c>
      <c r="D96" s="3" t="s">
        <v>977</v>
      </c>
    </row>
    <row r="97" spans="1:4" ht="15">
      <c r="A97" t="s">
        <v>93</v>
      </c>
      <c r="B97" s="3" t="s">
        <v>585</v>
      </c>
      <c r="C97" s="3" t="s">
        <v>585</v>
      </c>
      <c r="D97" s="3" t="s">
        <v>586</v>
      </c>
    </row>
    <row r="98" spans="1:4" ht="15">
      <c r="A98" t="s">
        <v>94</v>
      </c>
      <c r="B98" s="3" t="s">
        <v>587</v>
      </c>
      <c r="C98" s="3" t="s">
        <v>587</v>
      </c>
      <c r="D98" s="3" t="s">
        <v>588</v>
      </c>
    </row>
    <row r="99" spans="1:4" ht="15">
      <c r="A99" t="s">
        <v>95</v>
      </c>
      <c r="B99" s="3" t="s">
        <v>810</v>
      </c>
      <c r="C99" s="3" t="s">
        <v>810</v>
      </c>
      <c r="D99" s="3" t="s">
        <v>811</v>
      </c>
    </row>
    <row r="100" spans="1:4" ht="15">
      <c r="A100" t="s">
        <v>96</v>
      </c>
      <c r="B100" s="3" t="s">
        <v>961</v>
      </c>
      <c r="C100" s="3" t="s">
        <v>961</v>
      </c>
      <c r="D100" s="3" t="s">
        <v>962</v>
      </c>
    </row>
    <row r="101" spans="1:4" ht="15">
      <c r="A101" t="s">
        <v>97</v>
      </c>
      <c r="B101" s="3" t="s">
        <v>674</v>
      </c>
      <c r="C101" s="3" t="s">
        <v>674</v>
      </c>
      <c r="D101" s="3" t="s">
        <v>675</v>
      </c>
    </row>
    <row r="102" spans="1:4" ht="15">
      <c r="A102" t="s">
        <v>98</v>
      </c>
      <c r="B102" s="3" t="s">
        <v>685</v>
      </c>
      <c r="C102" s="3" t="s">
        <v>685</v>
      </c>
      <c r="D102" s="3" t="s">
        <v>686</v>
      </c>
    </row>
    <row r="103" spans="1:4" ht="15">
      <c r="A103" t="s">
        <v>99</v>
      </c>
      <c r="B103" s="3" t="s">
        <v>1133</v>
      </c>
      <c r="C103" s="3" t="s">
        <v>1133</v>
      </c>
      <c r="D103" s="3" t="s">
        <v>1134</v>
      </c>
    </row>
    <row r="104" spans="1:4" ht="15">
      <c r="A104" t="s">
        <v>100</v>
      </c>
      <c r="B104" s="3" t="s">
        <v>554</v>
      </c>
      <c r="C104" s="3" t="s">
        <v>554</v>
      </c>
      <c r="D104" s="3" t="s">
        <v>555</v>
      </c>
    </row>
    <row r="105" spans="1:4" ht="15">
      <c r="A105" t="s">
        <v>101</v>
      </c>
      <c r="B105" s="3" t="s">
        <v>581</v>
      </c>
      <c r="C105" s="3" t="s">
        <v>581</v>
      </c>
      <c r="D105" s="3" t="s">
        <v>582</v>
      </c>
    </row>
    <row r="106" spans="1:4" ht="15">
      <c r="A106" t="s">
        <v>102</v>
      </c>
      <c r="B106" s="3" t="s">
        <v>566</v>
      </c>
      <c r="C106" s="3" t="s">
        <v>566</v>
      </c>
      <c r="D106" s="3" t="s">
        <v>567</v>
      </c>
    </row>
    <row r="107" spans="1:4" ht="15">
      <c r="A107" t="s">
        <v>103</v>
      </c>
      <c r="B107" s="3" t="s">
        <v>1119</v>
      </c>
      <c r="C107" s="3" t="s">
        <v>1119</v>
      </c>
      <c r="D107" s="3" t="s">
        <v>1120</v>
      </c>
    </row>
    <row r="108" spans="1:4" ht="15">
      <c r="A108" t="s">
        <v>104</v>
      </c>
      <c r="B108" s="3" t="s">
        <v>894</v>
      </c>
      <c r="C108" s="3" t="s">
        <v>894</v>
      </c>
      <c r="D108" s="3" t="s">
        <v>895</v>
      </c>
    </row>
    <row r="109" spans="1:4" ht="15">
      <c r="A109" t="s">
        <v>105</v>
      </c>
      <c r="B109" s="3" t="s">
        <v>912</v>
      </c>
      <c r="C109" s="3" t="s">
        <v>912</v>
      </c>
      <c r="D109" s="3" t="s">
        <v>913</v>
      </c>
    </row>
    <row r="110" spans="1:4" ht="15">
      <c r="A110" t="s">
        <v>106</v>
      </c>
      <c r="B110" s="3" t="s">
        <v>1161</v>
      </c>
      <c r="C110" s="3" t="s">
        <v>1161</v>
      </c>
      <c r="D110" s="3" t="s">
        <v>1162</v>
      </c>
    </row>
    <row r="111" spans="1:4" ht="15">
      <c r="A111" t="s">
        <v>107</v>
      </c>
      <c r="B111" s="3" t="s">
        <v>1196</v>
      </c>
      <c r="C111" s="3" t="s">
        <v>1196</v>
      </c>
      <c r="D111" s="3" t="s">
        <v>1197</v>
      </c>
    </row>
    <row r="112" spans="1:4" ht="15">
      <c r="A112" t="s">
        <v>108</v>
      </c>
      <c r="B112" s="3" t="s">
        <v>1378</v>
      </c>
      <c r="C112" s="3" t="s">
        <v>1378</v>
      </c>
      <c r="D112" s="3" t="s">
        <v>1379</v>
      </c>
    </row>
    <row r="113" spans="1:4" ht="15">
      <c r="A113" t="s">
        <v>109</v>
      </c>
      <c r="B113" s="3" t="s">
        <v>910</v>
      </c>
      <c r="C113" s="3" t="s">
        <v>910</v>
      </c>
      <c r="D113" s="3" t="s">
        <v>911</v>
      </c>
    </row>
    <row r="114" spans="1:4" ht="15">
      <c r="A114" t="s">
        <v>110</v>
      </c>
      <c r="B114" s="3" t="s">
        <v>1048</v>
      </c>
      <c r="C114" s="3" t="s">
        <v>1048</v>
      </c>
      <c r="D114" s="3" t="s">
        <v>1049</v>
      </c>
    </row>
    <row r="115" spans="1:4" ht="15">
      <c r="A115" t="s">
        <v>111</v>
      </c>
      <c r="B115" s="3" t="s">
        <v>1312</v>
      </c>
      <c r="C115" s="3" t="s">
        <v>1312</v>
      </c>
      <c r="D115" s="3" t="s">
        <v>1313</v>
      </c>
    </row>
    <row r="116" spans="1:4" ht="15">
      <c r="A116" t="s">
        <v>112</v>
      </c>
      <c r="B116" s="3" t="s">
        <v>965</v>
      </c>
      <c r="C116" s="3" t="s">
        <v>965</v>
      </c>
      <c r="D116" s="3" t="s">
        <v>966</v>
      </c>
    </row>
    <row r="117" spans="1:4" ht="15">
      <c r="A117" t="s">
        <v>113</v>
      </c>
      <c r="B117" s="3" t="s">
        <v>540</v>
      </c>
      <c r="C117" s="3" t="s">
        <v>540</v>
      </c>
      <c r="D117" s="3" t="s">
        <v>541</v>
      </c>
    </row>
    <row r="118" spans="1:4" ht="15">
      <c r="A118" t="s">
        <v>114</v>
      </c>
      <c r="B118" s="3" t="s">
        <v>1062</v>
      </c>
      <c r="C118" s="3" t="s">
        <v>1062</v>
      </c>
      <c r="D118" s="3" t="s">
        <v>1063</v>
      </c>
    </row>
    <row r="119" spans="1:4" ht="15">
      <c r="A119" t="s">
        <v>115</v>
      </c>
      <c r="B119" s="3" t="s">
        <v>1169</v>
      </c>
      <c r="C119" s="3" t="s">
        <v>1169</v>
      </c>
      <c r="D119" s="3" t="s">
        <v>1170</v>
      </c>
    </row>
    <row r="120" spans="1:4" ht="15">
      <c r="A120" t="s">
        <v>116</v>
      </c>
      <c r="B120" s="3" t="s">
        <v>1173</v>
      </c>
      <c r="C120" s="3" t="s">
        <v>1173</v>
      </c>
      <c r="D120" s="3" t="s">
        <v>1174</v>
      </c>
    </row>
    <row r="121" spans="1:4" ht="15">
      <c r="A121" t="s">
        <v>117</v>
      </c>
      <c r="B121" s="3" t="s">
        <v>1289</v>
      </c>
      <c r="C121" s="3" t="s">
        <v>1290</v>
      </c>
      <c r="D121" s="3" t="s">
        <v>1291</v>
      </c>
    </row>
    <row r="122" spans="1:4" ht="15">
      <c r="A122" t="s">
        <v>118</v>
      </c>
      <c r="B122" s="3" t="s">
        <v>1217</v>
      </c>
      <c r="C122" s="3" t="s">
        <v>1217</v>
      </c>
      <c r="D122" s="3" t="s">
        <v>1218</v>
      </c>
    </row>
    <row r="123" spans="1:4" ht="15">
      <c r="A123" t="s">
        <v>119</v>
      </c>
      <c r="B123" s="3" t="s">
        <v>438</v>
      </c>
      <c r="C123" s="3" t="s">
        <v>438</v>
      </c>
      <c r="D123" s="3" t="s">
        <v>439</v>
      </c>
    </row>
    <row r="124" spans="1:4" ht="15">
      <c r="A124" t="s">
        <v>120</v>
      </c>
      <c r="B124" s="3" t="s">
        <v>1098</v>
      </c>
      <c r="C124" s="3" t="s">
        <v>1098</v>
      </c>
      <c r="D124" s="3" t="s">
        <v>1099</v>
      </c>
    </row>
    <row r="125" spans="1:4" ht="15">
      <c r="A125" t="s">
        <v>121</v>
      </c>
      <c r="B125" s="3" t="s">
        <v>1032</v>
      </c>
      <c r="C125" s="3" t="s">
        <v>1032</v>
      </c>
      <c r="D125" s="3" t="s">
        <v>1033</v>
      </c>
    </row>
    <row r="126" spans="1:4" ht="15">
      <c r="A126" t="s">
        <v>122</v>
      </c>
      <c r="B126" s="3" t="s">
        <v>766</v>
      </c>
      <c r="C126" s="3" t="s">
        <v>766</v>
      </c>
      <c r="D126" s="3" t="s">
        <v>767</v>
      </c>
    </row>
    <row r="127" spans="1:4" ht="15">
      <c r="A127" t="s">
        <v>123</v>
      </c>
      <c r="B127" s="3" t="s">
        <v>885</v>
      </c>
      <c r="C127" s="3" t="s">
        <v>885</v>
      </c>
      <c r="D127" s="3" t="s">
        <v>886</v>
      </c>
    </row>
    <row r="128" spans="1:4" ht="15">
      <c r="A128" t="s">
        <v>124</v>
      </c>
      <c r="B128" s="3" t="s">
        <v>1298</v>
      </c>
      <c r="C128" s="3" t="s">
        <v>1298</v>
      </c>
      <c r="D128" s="3" t="s">
        <v>1299</v>
      </c>
    </row>
    <row r="129" spans="1:4" ht="15">
      <c r="A129" t="s">
        <v>125</v>
      </c>
      <c r="B129" s="3" t="s">
        <v>872</v>
      </c>
      <c r="C129" s="3" t="s">
        <v>872</v>
      </c>
      <c r="D129" s="3" t="s">
        <v>873</v>
      </c>
    </row>
    <row r="130" spans="1:4" ht="15">
      <c r="A130" t="s">
        <v>126</v>
      </c>
      <c r="B130" s="3" t="s">
        <v>1167</v>
      </c>
      <c r="C130" s="3" t="s">
        <v>1167</v>
      </c>
      <c r="D130" s="3" t="s">
        <v>1168</v>
      </c>
    </row>
    <row r="131" spans="1:4" ht="15">
      <c r="A131" t="s">
        <v>127</v>
      </c>
      <c r="B131" s="3" t="s">
        <v>1250</v>
      </c>
      <c r="C131" s="3" t="s">
        <v>1250</v>
      </c>
      <c r="D131" s="3" t="s">
        <v>1251</v>
      </c>
    </row>
    <row r="132" spans="1:4" ht="15">
      <c r="A132" t="s">
        <v>128</v>
      </c>
      <c r="B132" s="3" t="s">
        <v>499</v>
      </c>
      <c r="C132" s="3" t="s">
        <v>500</v>
      </c>
      <c r="D132" s="3" t="s">
        <v>501</v>
      </c>
    </row>
    <row r="133" spans="1:4" ht="15">
      <c r="A133" t="s">
        <v>129</v>
      </c>
      <c r="B133" s="3" t="s">
        <v>1380</v>
      </c>
      <c r="C133" s="3" t="s">
        <v>1380</v>
      </c>
      <c r="D133" s="3" t="s">
        <v>1381</v>
      </c>
    </row>
    <row r="134" spans="1:4" ht="15">
      <c r="A134" t="s">
        <v>130</v>
      </c>
      <c r="B134" s="3" t="s">
        <v>1356</v>
      </c>
      <c r="C134" s="3" t="s">
        <v>1356</v>
      </c>
      <c r="D134" s="3" t="s">
        <v>1357</v>
      </c>
    </row>
    <row r="135" spans="1:4" ht="15">
      <c r="A135" t="s">
        <v>131</v>
      </c>
      <c r="B135" s="3" t="s">
        <v>546</v>
      </c>
      <c r="C135" s="3" t="s">
        <v>546</v>
      </c>
      <c r="D135" s="3" t="s">
        <v>547</v>
      </c>
    </row>
    <row r="136" spans="1:4" ht="15">
      <c r="A136" t="s">
        <v>132</v>
      </c>
      <c r="B136" s="3" t="s">
        <v>1129</v>
      </c>
      <c r="C136" s="3" t="s">
        <v>1129</v>
      </c>
      <c r="D136" s="3" t="s">
        <v>1130</v>
      </c>
    </row>
    <row r="137" spans="1:4" ht="15">
      <c r="A137" t="s">
        <v>133</v>
      </c>
      <c r="B137" s="3" t="s">
        <v>1358</v>
      </c>
      <c r="C137" s="3" t="s">
        <v>1358</v>
      </c>
      <c r="D137" s="3" t="s">
        <v>1359</v>
      </c>
    </row>
    <row r="138" spans="1:4" ht="15">
      <c r="A138" s="3" t="s">
        <v>1116</v>
      </c>
      <c r="B138" s="3" t="s">
        <v>1114</v>
      </c>
      <c r="C138" s="3" t="s">
        <v>1114</v>
      </c>
      <c r="D138" s="3" t="s">
        <v>1115</v>
      </c>
    </row>
    <row r="139" spans="1:4" ht="15">
      <c r="A139" s="3" t="s">
        <v>949</v>
      </c>
      <c r="B139" s="3" t="s">
        <v>947</v>
      </c>
      <c r="C139" s="3" t="s">
        <v>947</v>
      </c>
      <c r="D139" s="3" t="s">
        <v>948</v>
      </c>
    </row>
    <row r="140" spans="1:4" ht="15">
      <c r="A140" t="s">
        <v>134</v>
      </c>
      <c r="B140" s="3" t="s">
        <v>1228</v>
      </c>
      <c r="C140" s="3" t="s">
        <v>1228</v>
      </c>
      <c r="D140" s="3" t="s">
        <v>1229</v>
      </c>
    </row>
    <row r="141" spans="1:4" ht="15">
      <c r="A141" t="s">
        <v>135</v>
      </c>
      <c r="B141" s="3" t="s">
        <v>974</v>
      </c>
      <c r="C141" s="3" t="s">
        <v>974</v>
      </c>
      <c r="D141" s="3" t="s">
        <v>975</v>
      </c>
    </row>
    <row r="142" spans="1:4" ht="15">
      <c r="A142" t="s">
        <v>136</v>
      </c>
      <c r="B142" s="3" t="s">
        <v>830</v>
      </c>
      <c r="C142" s="3" t="s">
        <v>830</v>
      </c>
      <c r="D142" s="3" t="s">
        <v>831</v>
      </c>
    </row>
    <row r="143" spans="1:4" ht="15">
      <c r="A143" t="s">
        <v>137</v>
      </c>
      <c r="B143" s="3" t="s">
        <v>1073</v>
      </c>
      <c r="C143" s="3" t="s">
        <v>1073</v>
      </c>
      <c r="D143" s="3" t="s">
        <v>1074</v>
      </c>
    </row>
    <row r="144" spans="1:4" ht="15">
      <c r="A144" t="s">
        <v>138</v>
      </c>
      <c r="B144" s="3" t="s">
        <v>516</v>
      </c>
      <c r="C144" s="3" t="s">
        <v>516</v>
      </c>
      <c r="D144" s="3" t="s">
        <v>517</v>
      </c>
    </row>
    <row r="145" spans="1:4" ht="15">
      <c r="A145" t="s">
        <v>139</v>
      </c>
      <c r="B145" s="3" t="s">
        <v>542</v>
      </c>
      <c r="C145" s="3" t="s">
        <v>542</v>
      </c>
      <c r="D145" s="3" t="s">
        <v>543</v>
      </c>
    </row>
    <row r="146" spans="1:4" ht="15">
      <c r="A146" t="s">
        <v>140</v>
      </c>
      <c r="B146" s="3" t="s">
        <v>1054</v>
      </c>
      <c r="C146" s="3" t="s">
        <v>1054</v>
      </c>
      <c r="D146" s="3" t="s">
        <v>1055</v>
      </c>
    </row>
    <row r="147" spans="1:4" ht="15">
      <c r="A147" t="s">
        <v>141</v>
      </c>
      <c r="B147" s="3" t="s">
        <v>444</v>
      </c>
      <c r="C147" s="3" t="s">
        <v>445</v>
      </c>
      <c r="D147" s="3" t="s">
        <v>446</v>
      </c>
    </row>
    <row r="148" spans="1:4" ht="15">
      <c r="A148" t="s">
        <v>142</v>
      </c>
      <c r="B148" s="3" t="s">
        <v>1316</v>
      </c>
      <c r="C148" s="3" t="s">
        <v>1316</v>
      </c>
      <c r="D148" s="3" t="s">
        <v>1317</v>
      </c>
    </row>
    <row r="149" spans="1:4" ht="15">
      <c r="A149" s="3" t="s">
        <v>1221</v>
      </c>
      <c r="B149" s="3" t="s">
        <v>1219</v>
      </c>
      <c r="C149" s="3" t="s">
        <v>1219</v>
      </c>
      <c r="D149" s="3" t="s">
        <v>1220</v>
      </c>
    </row>
    <row r="150" spans="1:4" ht="15">
      <c r="A150" s="3" t="s">
        <v>1387</v>
      </c>
      <c r="B150" s="3" t="s">
        <v>1385</v>
      </c>
      <c r="C150" s="3" t="s">
        <v>1385</v>
      </c>
      <c r="D150" s="3" t="s">
        <v>1386</v>
      </c>
    </row>
    <row r="151" spans="1:4" ht="15">
      <c r="A151" t="s">
        <v>143</v>
      </c>
      <c r="B151" s="3" t="s">
        <v>1327</v>
      </c>
      <c r="C151" s="3" t="s">
        <v>1327</v>
      </c>
      <c r="D151" s="3" t="s">
        <v>1328</v>
      </c>
    </row>
    <row r="152" spans="1:4" ht="15">
      <c r="A152" t="s">
        <v>144</v>
      </c>
      <c r="B152" s="3" t="s">
        <v>1329</v>
      </c>
      <c r="C152" s="3" t="s">
        <v>1329</v>
      </c>
      <c r="D152" s="3" t="s">
        <v>1330</v>
      </c>
    </row>
    <row r="153" spans="1:4" ht="15">
      <c r="A153" t="s">
        <v>145</v>
      </c>
      <c r="B153" s="3" t="s">
        <v>629</v>
      </c>
      <c r="C153" s="3" t="s">
        <v>629</v>
      </c>
      <c r="D153" s="3" t="s">
        <v>630</v>
      </c>
    </row>
    <row r="154" spans="1:4" ht="15">
      <c r="A154" t="s">
        <v>146</v>
      </c>
      <c r="B154" s="3" t="s">
        <v>1183</v>
      </c>
      <c r="C154" s="3" t="s">
        <v>1184</v>
      </c>
      <c r="D154" s="3" t="s">
        <v>1185</v>
      </c>
    </row>
    <row r="155" spans="1:4" ht="15">
      <c r="A155" t="s">
        <v>147</v>
      </c>
      <c r="B155" s="3" t="s">
        <v>770</v>
      </c>
      <c r="C155" s="3" t="s">
        <v>771</v>
      </c>
      <c r="D155" s="3" t="s">
        <v>772</v>
      </c>
    </row>
    <row r="156" spans="1:4" ht="15">
      <c r="A156" t="s">
        <v>148</v>
      </c>
      <c r="B156" s="3" t="s">
        <v>1108</v>
      </c>
      <c r="C156" s="3" t="s">
        <v>1108</v>
      </c>
      <c r="D156" s="3" t="s">
        <v>1109</v>
      </c>
    </row>
    <row r="157" spans="1:4" ht="15">
      <c r="A157" t="s">
        <v>149</v>
      </c>
      <c r="B157" s="3" t="s">
        <v>938</v>
      </c>
      <c r="C157" s="3" t="s">
        <v>938</v>
      </c>
      <c r="D157" s="3" t="s">
        <v>939</v>
      </c>
    </row>
    <row r="158" spans="1:4" ht="15">
      <c r="A158" t="s">
        <v>150</v>
      </c>
      <c r="B158" s="3" t="s">
        <v>1007</v>
      </c>
      <c r="C158" s="3" t="s">
        <v>1007</v>
      </c>
      <c r="D158" s="3" t="s">
        <v>1008</v>
      </c>
    </row>
    <row r="159" spans="1:4" ht="15">
      <c r="A159" t="s">
        <v>151</v>
      </c>
      <c r="B159" s="3" t="s">
        <v>940</v>
      </c>
      <c r="C159" s="3" t="s">
        <v>940</v>
      </c>
      <c r="D159" s="3" t="s">
        <v>941</v>
      </c>
    </row>
    <row r="160" spans="1:4" ht="15">
      <c r="A160" t="s">
        <v>152</v>
      </c>
      <c r="B160" s="3" t="s">
        <v>641</v>
      </c>
      <c r="C160" s="3" t="s">
        <v>642</v>
      </c>
      <c r="D160" s="3" t="s">
        <v>643</v>
      </c>
    </row>
    <row r="161" spans="1:4" ht="15">
      <c r="A161" t="s">
        <v>153</v>
      </c>
      <c r="B161" s="3" t="s">
        <v>802</v>
      </c>
      <c r="C161" s="3" t="s">
        <v>802</v>
      </c>
      <c r="D161" s="3" t="s">
        <v>803</v>
      </c>
    </row>
    <row r="162" spans="1:4" ht="15">
      <c r="A162" t="s">
        <v>154</v>
      </c>
      <c r="B162" s="3" t="s">
        <v>482</v>
      </c>
      <c r="C162" s="3" t="s">
        <v>482</v>
      </c>
      <c r="D162" s="3" t="s">
        <v>483</v>
      </c>
    </row>
    <row r="163" spans="1:4" ht="15">
      <c r="A163" t="s">
        <v>155</v>
      </c>
      <c r="B163" s="3" t="s">
        <v>1028</v>
      </c>
      <c r="C163" s="3" t="s">
        <v>1028</v>
      </c>
      <c r="D163" s="3" t="s">
        <v>1029</v>
      </c>
    </row>
    <row r="164" spans="1:4" ht="15">
      <c r="A164" t="s">
        <v>156</v>
      </c>
      <c r="B164" s="3" t="s">
        <v>1022</v>
      </c>
      <c r="C164" s="3" t="s">
        <v>1022</v>
      </c>
      <c r="D164" s="3" t="s">
        <v>1023</v>
      </c>
    </row>
    <row r="165" spans="1:4" ht="15">
      <c r="A165" t="s">
        <v>157</v>
      </c>
      <c r="B165" s="3" t="s">
        <v>933</v>
      </c>
      <c r="C165" s="3" t="s">
        <v>933</v>
      </c>
      <c r="D165" s="3" t="s">
        <v>934</v>
      </c>
    </row>
    <row r="166" spans="1:4" ht="15">
      <c r="A166" t="s">
        <v>158</v>
      </c>
      <c r="B166" s="3" t="s">
        <v>1001</v>
      </c>
      <c r="C166" s="3" t="s">
        <v>1001</v>
      </c>
      <c r="D166" s="3" t="s">
        <v>1002</v>
      </c>
    </row>
    <row r="167" spans="1:4" ht="15">
      <c r="A167" t="s">
        <v>159</v>
      </c>
      <c r="B167" s="3" t="s">
        <v>1213</v>
      </c>
      <c r="C167" s="3" t="s">
        <v>1213</v>
      </c>
      <c r="D167" s="3" t="s">
        <v>1214</v>
      </c>
    </row>
    <row r="168" spans="1:4" ht="15">
      <c r="A168" t="s">
        <v>160</v>
      </c>
      <c r="B168" s="3" t="s">
        <v>574</v>
      </c>
      <c r="C168" s="3" t="s">
        <v>574</v>
      </c>
      <c r="D168" s="3" t="s">
        <v>575</v>
      </c>
    </row>
    <row r="169" spans="1:4" ht="15">
      <c r="A169" t="s">
        <v>161</v>
      </c>
      <c r="B169" s="3" t="s">
        <v>460</v>
      </c>
      <c r="C169" s="3" t="s">
        <v>460</v>
      </c>
      <c r="D169" s="3" t="s">
        <v>461</v>
      </c>
    </row>
    <row r="170" spans="1:4" ht="15">
      <c r="A170" t="s">
        <v>162</v>
      </c>
      <c r="B170" s="3" t="s">
        <v>495</v>
      </c>
      <c r="C170" s="3" t="s">
        <v>495</v>
      </c>
      <c r="D170" s="3" t="s">
        <v>496</v>
      </c>
    </row>
    <row r="171" spans="1:4" ht="15">
      <c r="A171" t="s">
        <v>163</v>
      </c>
      <c r="B171" s="3" t="s">
        <v>887</v>
      </c>
      <c r="C171" s="3" t="s">
        <v>888</v>
      </c>
      <c r="D171" s="3" t="s">
        <v>889</v>
      </c>
    </row>
    <row r="172" spans="1:4" ht="15">
      <c r="A172" t="s">
        <v>164</v>
      </c>
      <c r="B172" s="3" t="s">
        <v>1254</v>
      </c>
      <c r="C172" s="3" t="s">
        <v>1254</v>
      </c>
      <c r="D172" s="3" t="s">
        <v>1255</v>
      </c>
    </row>
    <row r="173" spans="1:4" ht="15">
      <c r="A173" t="s">
        <v>165</v>
      </c>
      <c r="B173" s="3" t="s">
        <v>1256</v>
      </c>
      <c r="C173" s="3" t="s">
        <v>1256</v>
      </c>
      <c r="D173" s="3" t="s">
        <v>1257</v>
      </c>
    </row>
    <row r="174" spans="1:4" ht="15">
      <c r="A174" t="s">
        <v>166</v>
      </c>
      <c r="B174" s="3" t="s">
        <v>1131</v>
      </c>
      <c r="C174" s="3" t="s">
        <v>1131</v>
      </c>
      <c r="D174" s="3" t="s">
        <v>1132</v>
      </c>
    </row>
    <row r="175" spans="1:4" ht="15">
      <c r="A175" t="s">
        <v>167</v>
      </c>
      <c r="B175" s="3" t="s">
        <v>1034</v>
      </c>
      <c r="C175" s="3" t="s">
        <v>1034</v>
      </c>
      <c r="D175" s="3" t="s">
        <v>1035</v>
      </c>
    </row>
    <row r="176" spans="1:4" ht="15">
      <c r="A176" t="s">
        <v>168</v>
      </c>
      <c r="B176" s="3" t="s">
        <v>923</v>
      </c>
      <c r="C176" s="3" t="s">
        <v>923</v>
      </c>
      <c r="D176" s="3" t="s">
        <v>924</v>
      </c>
    </row>
    <row r="177" spans="1:4" ht="15">
      <c r="A177" t="s">
        <v>169</v>
      </c>
      <c r="B177" s="3" t="s">
        <v>1322</v>
      </c>
      <c r="C177" s="3" t="s">
        <v>1322</v>
      </c>
      <c r="D177" s="3" t="s">
        <v>1323</v>
      </c>
    </row>
    <row r="178" spans="1:4" ht="15">
      <c r="A178" t="s">
        <v>170</v>
      </c>
      <c r="B178" s="3" t="s">
        <v>812</v>
      </c>
      <c r="C178" s="3" t="s">
        <v>812</v>
      </c>
      <c r="D178" s="3" t="s">
        <v>813</v>
      </c>
    </row>
    <row r="179" spans="1:4" ht="15">
      <c r="A179" t="s">
        <v>171</v>
      </c>
      <c r="B179" s="3" t="s">
        <v>870</v>
      </c>
      <c r="C179" s="3" t="s">
        <v>870</v>
      </c>
      <c r="D179" s="3" t="s">
        <v>871</v>
      </c>
    </row>
    <row r="180" spans="1:4" ht="15">
      <c r="A180" t="s">
        <v>172</v>
      </c>
      <c r="B180" s="3" t="s">
        <v>644</v>
      </c>
      <c r="C180" s="3" t="s">
        <v>644</v>
      </c>
      <c r="D180" s="3" t="s">
        <v>645</v>
      </c>
    </row>
    <row r="181" spans="1:4" ht="15">
      <c r="A181" t="s">
        <v>173</v>
      </c>
      <c r="B181" s="3" t="s">
        <v>609</v>
      </c>
      <c r="C181" s="3" t="s">
        <v>609</v>
      </c>
      <c r="D181" s="3" t="s">
        <v>610</v>
      </c>
    </row>
    <row r="182" spans="1:4" ht="15">
      <c r="A182" t="s">
        <v>174</v>
      </c>
      <c r="B182" s="3" t="s">
        <v>672</v>
      </c>
      <c r="C182" s="3" t="s">
        <v>672</v>
      </c>
      <c r="D182" s="3" t="s">
        <v>673</v>
      </c>
    </row>
    <row r="183" spans="1:4" ht="15">
      <c r="A183" t="s">
        <v>175</v>
      </c>
      <c r="B183" s="3" t="s">
        <v>1123</v>
      </c>
      <c r="C183" s="3" t="s">
        <v>1123</v>
      </c>
      <c r="D183" s="3" t="s">
        <v>1124</v>
      </c>
    </row>
    <row r="184" spans="1:4" ht="15">
      <c r="A184" t="s">
        <v>176</v>
      </c>
      <c r="B184" s="3" t="s">
        <v>1159</v>
      </c>
      <c r="C184" s="3" t="s">
        <v>1159</v>
      </c>
      <c r="D184" s="3" t="s">
        <v>1160</v>
      </c>
    </row>
    <row r="185" spans="1:4" ht="15">
      <c r="A185" t="s">
        <v>177</v>
      </c>
      <c r="B185" s="3" t="s">
        <v>593</v>
      </c>
      <c r="C185" s="3" t="s">
        <v>593</v>
      </c>
      <c r="D185" s="3" t="s">
        <v>594</v>
      </c>
    </row>
    <row r="186" spans="1:4" ht="15">
      <c r="A186" t="s">
        <v>178</v>
      </c>
      <c r="B186" s="3" t="s">
        <v>617</v>
      </c>
      <c r="C186" s="3" t="s">
        <v>617</v>
      </c>
      <c r="D186" s="3" t="s">
        <v>618</v>
      </c>
    </row>
    <row r="187" spans="1:4" ht="15">
      <c r="A187" t="s">
        <v>179</v>
      </c>
      <c r="B187" s="3" t="s">
        <v>1236</v>
      </c>
      <c r="C187" s="3" t="s">
        <v>1236</v>
      </c>
      <c r="D187" s="3" t="s">
        <v>1237</v>
      </c>
    </row>
    <row r="188" spans="1:4" ht="15">
      <c r="A188" t="s">
        <v>180</v>
      </c>
      <c r="B188" s="3" t="s">
        <v>599</v>
      </c>
      <c r="C188" s="3" t="s">
        <v>599</v>
      </c>
      <c r="D188" s="3" t="s">
        <v>600</v>
      </c>
    </row>
    <row r="189" spans="1:4" ht="15">
      <c r="A189" t="s">
        <v>181</v>
      </c>
      <c r="B189" s="3" t="s">
        <v>631</v>
      </c>
      <c r="C189" s="3" t="s">
        <v>631</v>
      </c>
      <c r="D189" s="3" t="s">
        <v>632</v>
      </c>
    </row>
    <row r="190" spans="1:4" ht="15">
      <c r="A190" t="s">
        <v>182</v>
      </c>
      <c r="B190" s="3" t="s">
        <v>651</v>
      </c>
      <c r="C190" s="3" t="s">
        <v>651</v>
      </c>
      <c r="D190" s="3" t="s">
        <v>652</v>
      </c>
    </row>
    <row r="191" spans="1:4" ht="15">
      <c r="A191" t="s">
        <v>183</v>
      </c>
      <c r="B191" s="3" t="s">
        <v>507</v>
      </c>
      <c r="C191" s="3" t="s">
        <v>507</v>
      </c>
      <c r="D191" s="3" t="s">
        <v>508</v>
      </c>
    </row>
    <row r="192" spans="1:4" ht="15">
      <c r="A192" s="3" t="s">
        <v>779</v>
      </c>
      <c r="B192" s="3" t="s">
        <v>777</v>
      </c>
      <c r="C192" s="3" t="s">
        <v>777</v>
      </c>
      <c r="D192" s="3" t="s">
        <v>778</v>
      </c>
    </row>
    <row r="193" spans="1:4" ht="15">
      <c r="A193" s="3" t="s">
        <v>852</v>
      </c>
      <c r="B193" s="3" t="s">
        <v>850</v>
      </c>
      <c r="C193" s="3" t="s">
        <v>850</v>
      </c>
      <c r="D193" s="3" t="s">
        <v>851</v>
      </c>
    </row>
    <row r="194" spans="1:4" ht="15">
      <c r="A194" t="s">
        <v>184</v>
      </c>
      <c r="B194" s="3" t="s">
        <v>1121</v>
      </c>
      <c r="C194" s="3" t="s">
        <v>1121</v>
      </c>
      <c r="D194" s="3" t="s">
        <v>1122</v>
      </c>
    </row>
    <row r="195" spans="1:4" ht="15">
      <c r="A195" t="s">
        <v>185</v>
      </c>
      <c r="B195" s="3" t="s">
        <v>467</v>
      </c>
      <c r="C195" s="3" t="s">
        <v>467</v>
      </c>
      <c r="D195" s="3" t="s">
        <v>468</v>
      </c>
    </row>
    <row r="196" spans="1:4" ht="15">
      <c r="A196" t="s">
        <v>186</v>
      </c>
      <c r="B196" s="3" t="s">
        <v>780</v>
      </c>
      <c r="C196" s="3" t="s">
        <v>780</v>
      </c>
      <c r="D196" s="3" t="s">
        <v>781</v>
      </c>
    </row>
    <row r="197" spans="1:4" ht="15">
      <c r="A197" t="s">
        <v>187</v>
      </c>
      <c r="B197" s="3" t="s">
        <v>1151</v>
      </c>
      <c r="C197" s="3" t="s">
        <v>1151</v>
      </c>
      <c r="D197" s="3" t="s">
        <v>1152</v>
      </c>
    </row>
    <row r="198" spans="1:4" ht="15">
      <c r="A198" t="s">
        <v>188</v>
      </c>
      <c r="B198" s="3" t="s">
        <v>970</v>
      </c>
      <c r="C198" s="3" t="s">
        <v>970</v>
      </c>
      <c r="D198" s="3" t="s">
        <v>971</v>
      </c>
    </row>
    <row r="199" spans="1:4" ht="15">
      <c r="A199" t="s">
        <v>189</v>
      </c>
      <c r="B199" s="3" t="s">
        <v>863</v>
      </c>
      <c r="C199" s="3" t="s">
        <v>863</v>
      </c>
      <c r="D199" s="3" t="s">
        <v>864</v>
      </c>
    </row>
    <row r="200" spans="1:4" ht="15">
      <c r="A200" t="s">
        <v>190</v>
      </c>
      <c r="B200" s="3" t="s">
        <v>1372</v>
      </c>
      <c r="C200" s="3" t="s">
        <v>1372</v>
      </c>
      <c r="D200" s="3" t="s">
        <v>1373</v>
      </c>
    </row>
    <row r="201" spans="1:4" ht="15">
      <c r="A201" t="s">
        <v>191</v>
      </c>
      <c r="B201" s="3" t="s">
        <v>1201</v>
      </c>
      <c r="C201" s="3" t="s">
        <v>1201</v>
      </c>
      <c r="D201" s="3" t="s">
        <v>1202</v>
      </c>
    </row>
    <row r="202" spans="1:4" ht="15">
      <c r="A202" t="s">
        <v>192</v>
      </c>
      <c r="B202" s="3" t="s">
        <v>1125</v>
      </c>
      <c r="C202" s="3" t="s">
        <v>1125</v>
      </c>
      <c r="D202" s="3" t="s">
        <v>1126</v>
      </c>
    </row>
    <row r="203" spans="1:4" ht="15">
      <c r="A203" t="s">
        <v>193</v>
      </c>
      <c r="B203" s="3" t="s">
        <v>967</v>
      </c>
      <c r="C203" s="3" t="s">
        <v>968</v>
      </c>
      <c r="D203" s="3" t="s">
        <v>969</v>
      </c>
    </row>
    <row r="204" spans="1:4" ht="15">
      <c r="A204" s="3" t="s">
        <v>858</v>
      </c>
      <c r="B204" s="3" t="s">
        <v>855</v>
      </c>
      <c r="C204" s="3" t="s">
        <v>856</v>
      </c>
      <c r="D204" s="3" t="s">
        <v>857</v>
      </c>
    </row>
    <row r="205" spans="1:4" ht="15">
      <c r="A205" s="3" t="s">
        <v>958</v>
      </c>
      <c r="B205" s="3" t="s">
        <v>956</v>
      </c>
      <c r="C205" s="3" t="s">
        <v>956</v>
      </c>
      <c r="D205" s="3" t="s">
        <v>957</v>
      </c>
    </row>
    <row r="206" spans="1:4" ht="15">
      <c r="A206" s="3" t="s">
        <v>1066</v>
      </c>
      <c r="B206" s="3" t="s">
        <v>1064</v>
      </c>
      <c r="C206" s="3" t="s">
        <v>1064</v>
      </c>
      <c r="D206" s="3" t="s">
        <v>1065</v>
      </c>
    </row>
    <row r="207" spans="1:4" ht="15">
      <c r="A207" t="s">
        <v>194</v>
      </c>
      <c r="B207" s="3" t="s">
        <v>916</v>
      </c>
      <c r="C207" s="3" t="s">
        <v>916</v>
      </c>
      <c r="D207" s="3" t="s">
        <v>917</v>
      </c>
    </row>
    <row r="208" spans="1:4" ht="15">
      <c r="A208" t="s">
        <v>195</v>
      </c>
      <c r="B208" s="3" t="s">
        <v>898</v>
      </c>
      <c r="C208" s="3" t="s">
        <v>898</v>
      </c>
      <c r="D208" s="3" t="s">
        <v>899</v>
      </c>
    </row>
    <row r="209" spans="1:4" ht="15">
      <c r="A209" t="s">
        <v>196</v>
      </c>
      <c r="B209" s="3" t="s">
        <v>1060</v>
      </c>
      <c r="C209" s="3" t="s">
        <v>1060</v>
      </c>
      <c r="D209" s="3" t="s">
        <v>1061</v>
      </c>
    </row>
    <row r="210" spans="1:4" ht="15">
      <c r="A210" t="s">
        <v>197</v>
      </c>
      <c r="B210" s="3" t="s">
        <v>818</v>
      </c>
      <c r="C210" s="3" t="s">
        <v>818</v>
      </c>
      <c r="D210" s="3" t="s">
        <v>819</v>
      </c>
    </row>
    <row r="211" spans="1:4" ht="15">
      <c r="A211" t="s">
        <v>198</v>
      </c>
      <c r="B211" s="3" t="s">
        <v>1030</v>
      </c>
      <c r="C211" s="3" t="s">
        <v>1030</v>
      </c>
      <c r="D211" s="3" t="s">
        <v>1031</v>
      </c>
    </row>
    <row r="212" spans="1:4" ht="15">
      <c r="A212" t="s">
        <v>199</v>
      </c>
      <c r="B212" s="3" t="s">
        <v>925</v>
      </c>
      <c r="C212" s="3" t="s">
        <v>925</v>
      </c>
      <c r="D212" s="3" t="s">
        <v>926</v>
      </c>
    </row>
    <row r="213" spans="1:4" ht="15">
      <c r="A213" t="s">
        <v>200</v>
      </c>
      <c r="B213" s="3" t="s">
        <v>649</v>
      </c>
      <c r="C213" s="3" t="s">
        <v>649</v>
      </c>
      <c r="D213" s="3" t="s">
        <v>650</v>
      </c>
    </row>
    <row r="214" spans="1:4" ht="15">
      <c r="A214" t="s">
        <v>201</v>
      </c>
      <c r="B214" s="3" t="s">
        <v>518</v>
      </c>
      <c r="C214" s="3" t="s">
        <v>518</v>
      </c>
      <c r="D214" s="3" t="s">
        <v>519</v>
      </c>
    </row>
    <row r="215" spans="1:4" ht="15">
      <c r="A215" t="s">
        <v>202</v>
      </c>
      <c r="B215" s="3" t="s">
        <v>1333</v>
      </c>
      <c r="C215" s="3" t="s">
        <v>1333</v>
      </c>
      <c r="D215" s="3" t="s">
        <v>1334</v>
      </c>
    </row>
    <row r="216" spans="1:4" ht="15">
      <c r="A216" t="s">
        <v>203</v>
      </c>
      <c r="B216" s="3" t="s">
        <v>837</v>
      </c>
      <c r="C216" s="3" t="s">
        <v>837</v>
      </c>
      <c r="D216" s="3" t="s">
        <v>838</v>
      </c>
    </row>
    <row r="217" spans="1:4" ht="15">
      <c r="A217" t="s">
        <v>204</v>
      </c>
      <c r="B217" s="3" t="s">
        <v>676</v>
      </c>
      <c r="C217" s="3" t="s">
        <v>676</v>
      </c>
      <c r="D217" s="3" t="s">
        <v>677</v>
      </c>
    </row>
    <row r="218" spans="1:4" ht="15">
      <c r="A218" t="s">
        <v>205</v>
      </c>
      <c r="B218" s="3" t="s">
        <v>1271</v>
      </c>
      <c r="C218" s="3" t="s">
        <v>1271</v>
      </c>
      <c r="D218" s="3" t="s">
        <v>1272</v>
      </c>
    </row>
    <row r="219" spans="1:4" ht="15">
      <c r="A219" t="s">
        <v>206</v>
      </c>
      <c r="B219" s="3" t="s">
        <v>664</v>
      </c>
      <c r="C219" s="3" t="s">
        <v>664</v>
      </c>
      <c r="D219" s="3" t="s">
        <v>665</v>
      </c>
    </row>
    <row r="220" spans="1:4" ht="15">
      <c r="A220" t="s">
        <v>207</v>
      </c>
      <c r="B220" s="3" t="s">
        <v>832</v>
      </c>
      <c r="C220" s="3" t="s">
        <v>833</v>
      </c>
      <c r="D220" s="3" t="s">
        <v>834</v>
      </c>
    </row>
    <row r="221" spans="1:4" ht="15">
      <c r="A221" t="s">
        <v>208</v>
      </c>
      <c r="B221" s="3" t="s">
        <v>1374</v>
      </c>
      <c r="C221" s="3" t="s">
        <v>1374</v>
      </c>
      <c r="D221" s="3" t="s">
        <v>1375</v>
      </c>
    </row>
    <row r="222" spans="1:4" ht="15">
      <c r="A222" t="s">
        <v>209</v>
      </c>
      <c r="B222" s="3" t="s">
        <v>784</v>
      </c>
      <c r="C222" s="3" t="s">
        <v>784</v>
      </c>
      <c r="D222" s="3" t="s">
        <v>785</v>
      </c>
    </row>
    <row r="223" spans="1:4" ht="15">
      <c r="A223" t="s">
        <v>210</v>
      </c>
      <c r="B223" s="3" t="s">
        <v>1392</v>
      </c>
      <c r="C223" s="3" t="s">
        <v>1392</v>
      </c>
      <c r="D223" s="3" t="s">
        <v>1393</v>
      </c>
    </row>
    <row r="224" spans="1:4" ht="15">
      <c r="A224" t="s">
        <v>211</v>
      </c>
      <c r="B224" s="3" t="s">
        <v>822</v>
      </c>
      <c r="C224" s="3" t="s">
        <v>822</v>
      </c>
      <c r="D224" s="3" t="s">
        <v>823</v>
      </c>
    </row>
    <row r="225" spans="1:4" ht="15">
      <c r="A225" t="s">
        <v>212</v>
      </c>
      <c r="B225" s="3" t="s">
        <v>662</v>
      </c>
      <c r="C225" s="3" t="s">
        <v>662</v>
      </c>
      <c r="D225" s="3" t="s">
        <v>663</v>
      </c>
    </row>
    <row r="226" spans="1:4" ht="15">
      <c r="A226" t="s">
        <v>213</v>
      </c>
      <c r="B226" s="3" t="s">
        <v>1147</v>
      </c>
      <c r="C226" s="3" t="s">
        <v>1147</v>
      </c>
      <c r="D226" s="3" t="s">
        <v>1148</v>
      </c>
    </row>
    <row r="227" spans="1:4" ht="15">
      <c r="A227" t="s">
        <v>214</v>
      </c>
      <c r="B227" s="3" t="s">
        <v>633</v>
      </c>
      <c r="C227" s="3" t="s">
        <v>633</v>
      </c>
      <c r="D227" s="3" t="s">
        <v>634</v>
      </c>
    </row>
    <row r="228" spans="1:4" ht="15">
      <c r="A228" t="s">
        <v>215</v>
      </c>
      <c r="B228" s="3" t="s">
        <v>768</v>
      </c>
      <c r="C228" s="3" t="s">
        <v>768</v>
      </c>
      <c r="D228" s="3" t="s">
        <v>769</v>
      </c>
    </row>
    <row r="229" spans="1:4" ht="15">
      <c r="A229" t="s">
        <v>216</v>
      </c>
      <c r="B229" s="3" t="s">
        <v>1350</v>
      </c>
      <c r="C229" s="3" t="s">
        <v>1350</v>
      </c>
      <c r="D229" s="3" t="s">
        <v>1351</v>
      </c>
    </row>
    <row r="230" spans="1:4" ht="15">
      <c r="A230" t="s">
        <v>217</v>
      </c>
      <c r="B230" s="3" t="s">
        <v>764</v>
      </c>
      <c r="C230" s="3" t="s">
        <v>764</v>
      </c>
      <c r="D230" s="3" t="s">
        <v>765</v>
      </c>
    </row>
    <row r="231" spans="1:4" ht="15">
      <c r="A231" t="s">
        <v>218</v>
      </c>
      <c r="B231" s="3" t="s">
        <v>1192</v>
      </c>
      <c r="C231" s="3" t="s">
        <v>1192</v>
      </c>
      <c r="D231" s="3" t="s">
        <v>1193</v>
      </c>
    </row>
    <row r="232" spans="1:4" ht="15">
      <c r="A232" t="s">
        <v>219</v>
      </c>
      <c r="B232" s="3" t="s">
        <v>794</v>
      </c>
      <c r="C232" s="3" t="s">
        <v>794</v>
      </c>
      <c r="D232" s="3" t="s">
        <v>795</v>
      </c>
    </row>
    <row r="233" spans="1:4" ht="15">
      <c r="A233" t="s">
        <v>220</v>
      </c>
      <c r="B233" s="3" t="s">
        <v>796</v>
      </c>
      <c r="C233" s="3" t="s">
        <v>796</v>
      </c>
      <c r="D233" s="3" t="s">
        <v>797</v>
      </c>
    </row>
    <row r="234" spans="1:4" ht="15">
      <c r="A234" t="s">
        <v>221</v>
      </c>
      <c r="B234" s="3" t="s">
        <v>1281</v>
      </c>
      <c r="C234" s="3" t="s">
        <v>1281</v>
      </c>
      <c r="D234" s="3" t="s">
        <v>1282</v>
      </c>
    </row>
    <row r="235" spans="1:4" ht="15">
      <c r="A235" t="s">
        <v>222</v>
      </c>
      <c r="B235" s="3" t="s">
        <v>1354</v>
      </c>
      <c r="C235" s="3" t="s">
        <v>1354</v>
      </c>
      <c r="D235" s="3" t="s">
        <v>1355</v>
      </c>
    </row>
    <row r="236" spans="1:4" ht="15">
      <c r="A236" t="s">
        <v>223</v>
      </c>
      <c r="B236" s="3" t="s">
        <v>806</v>
      </c>
      <c r="C236" s="3" t="s">
        <v>806</v>
      </c>
      <c r="D236" s="3" t="s">
        <v>807</v>
      </c>
    </row>
    <row r="237" spans="1:4" ht="15">
      <c r="A237" t="s">
        <v>224</v>
      </c>
      <c r="B237" s="3" t="s">
        <v>1077</v>
      </c>
      <c r="C237" s="3" t="s">
        <v>1077</v>
      </c>
      <c r="D237" s="3" t="s">
        <v>1078</v>
      </c>
    </row>
    <row r="238" spans="1:4" ht="15">
      <c r="A238" t="s">
        <v>225</v>
      </c>
      <c r="B238" s="3" t="s">
        <v>1339</v>
      </c>
      <c r="C238" s="3" t="s">
        <v>1340</v>
      </c>
      <c r="D238" s="3" t="s">
        <v>1341</v>
      </c>
    </row>
    <row r="239" spans="1:4" ht="15">
      <c r="A239" t="s">
        <v>226</v>
      </c>
      <c r="B239" s="3" t="s">
        <v>447</v>
      </c>
      <c r="C239" s="3" t="s">
        <v>448</v>
      </c>
      <c r="D239" s="3" t="s">
        <v>449</v>
      </c>
    </row>
    <row r="240" spans="1:4" ht="15">
      <c r="A240" t="s">
        <v>227</v>
      </c>
      <c r="B240" s="3" t="s">
        <v>668</v>
      </c>
      <c r="C240" s="3" t="s">
        <v>668</v>
      </c>
      <c r="D240" s="3" t="s">
        <v>669</v>
      </c>
    </row>
    <row r="241" spans="1:4" ht="15">
      <c r="A241" t="s">
        <v>228</v>
      </c>
      <c r="B241" s="3" t="s">
        <v>827</v>
      </c>
      <c r="C241" s="3" t="s">
        <v>827</v>
      </c>
      <c r="D241" s="3" t="s">
        <v>228</v>
      </c>
    </row>
    <row r="242" spans="1:4" ht="15">
      <c r="A242" t="s">
        <v>229</v>
      </c>
      <c r="B242" s="3" t="s">
        <v>750</v>
      </c>
      <c r="C242" s="3" t="s">
        <v>750</v>
      </c>
      <c r="D242" s="3" t="s">
        <v>751</v>
      </c>
    </row>
    <row r="243" spans="1:4" ht="15">
      <c r="A243" t="s">
        <v>230</v>
      </c>
      <c r="B243" s="3" t="s">
        <v>733</v>
      </c>
      <c r="C243" s="3" t="s">
        <v>733</v>
      </c>
      <c r="D243" s="3" t="s">
        <v>734</v>
      </c>
    </row>
    <row r="244" spans="1:4" ht="15">
      <c r="A244" t="s">
        <v>231</v>
      </c>
      <c r="B244" s="3" t="s">
        <v>1275</v>
      </c>
      <c r="C244" s="3" t="s">
        <v>1275</v>
      </c>
      <c r="D244" s="3" t="s">
        <v>1276</v>
      </c>
    </row>
    <row r="245" spans="1:4" ht="15">
      <c r="A245" t="s">
        <v>232</v>
      </c>
      <c r="B245" s="3" t="s">
        <v>865</v>
      </c>
      <c r="C245" s="3" t="s">
        <v>865</v>
      </c>
      <c r="D245" s="3" t="s">
        <v>866</v>
      </c>
    </row>
    <row r="246" spans="1:4" ht="15">
      <c r="A246" t="s">
        <v>233</v>
      </c>
      <c r="B246" s="3" t="s">
        <v>861</v>
      </c>
      <c r="C246" s="3" t="s">
        <v>861</v>
      </c>
      <c r="D246" s="3" t="s">
        <v>862</v>
      </c>
    </row>
    <row r="247" spans="1:4" ht="15">
      <c r="A247" t="s">
        <v>234</v>
      </c>
      <c r="B247" s="3" t="s">
        <v>982</v>
      </c>
      <c r="C247" s="3" t="s">
        <v>982</v>
      </c>
      <c r="D247" s="3" t="s">
        <v>983</v>
      </c>
    </row>
    <row r="248" spans="1:4" ht="15">
      <c r="A248" t="s">
        <v>235</v>
      </c>
      <c r="B248" s="3" t="s">
        <v>1207</v>
      </c>
      <c r="C248" s="3" t="s">
        <v>1207</v>
      </c>
      <c r="D248" s="3" t="s">
        <v>1208</v>
      </c>
    </row>
    <row r="249" spans="1:4" ht="15">
      <c r="A249" t="s">
        <v>236</v>
      </c>
      <c r="B249" s="3" t="s">
        <v>1186</v>
      </c>
      <c r="C249" s="3" t="s">
        <v>1186</v>
      </c>
      <c r="D249" s="3" t="s">
        <v>1187</v>
      </c>
    </row>
    <row r="250" spans="1:4" ht="15">
      <c r="A250" t="s">
        <v>237</v>
      </c>
      <c r="B250" s="3" t="s">
        <v>529</v>
      </c>
      <c r="C250" s="3" t="s">
        <v>529</v>
      </c>
      <c r="D250" s="3" t="s">
        <v>530</v>
      </c>
    </row>
    <row r="251" spans="1:4" ht="15">
      <c r="A251" t="s">
        <v>238</v>
      </c>
      <c r="B251" s="3" t="s">
        <v>454</v>
      </c>
      <c r="C251" s="3" t="s">
        <v>454</v>
      </c>
      <c r="D251" s="3" t="s">
        <v>455</v>
      </c>
    </row>
    <row r="252" spans="1:4" ht="15">
      <c r="A252" t="s">
        <v>239</v>
      </c>
      <c r="B252" s="3" t="s">
        <v>1071</v>
      </c>
      <c r="C252" s="3" t="s">
        <v>1071</v>
      </c>
      <c r="D252" s="3" t="s">
        <v>1072</v>
      </c>
    </row>
    <row r="253" spans="1:4" ht="15">
      <c r="A253" t="s">
        <v>240</v>
      </c>
      <c r="B253" s="3" t="s">
        <v>548</v>
      </c>
      <c r="C253" s="3" t="s">
        <v>548</v>
      </c>
      <c r="D253" s="3" t="s">
        <v>549</v>
      </c>
    </row>
    <row r="254" spans="1:4" ht="15">
      <c r="A254" t="s">
        <v>241</v>
      </c>
      <c r="B254" s="3" t="s">
        <v>639</v>
      </c>
      <c r="C254" s="3" t="s">
        <v>639</v>
      </c>
      <c r="D254" s="3" t="s">
        <v>640</v>
      </c>
    </row>
    <row r="255" spans="1:4" ht="15">
      <c r="A255" t="s">
        <v>242</v>
      </c>
      <c r="B255" s="3" t="s">
        <v>931</v>
      </c>
      <c r="C255" s="3" t="s">
        <v>931</v>
      </c>
      <c r="D255" s="3" t="s">
        <v>932</v>
      </c>
    </row>
    <row r="256" spans="1:4" ht="15">
      <c r="A256" t="s">
        <v>243</v>
      </c>
      <c r="B256" s="3" t="s">
        <v>696</v>
      </c>
      <c r="C256" s="3" t="s">
        <v>696</v>
      </c>
      <c r="D256" s="3" t="s">
        <v>697</v>
      </c>
    </row>
    <row r="257" spans="1:4" ht="15">
      <c r="A257" t="s">
        <v>244</v>
      </c>
      <c r="B257" s="3" t="s">
        <v>792</v>
      </c>
      <c r="C257" s="3" t="s">
        <v>792</v>
      </c>
      <c r="D257" s="3" t="s">
        <v>793</v>
      </c>
    </row>
    <row r="258" spans="1:4" ht="15">
      <c r="A258" t="s">
        <v>245</v>
      </c>
      <c r="B258" s="3" t="s">
        <v>533</v>
      </c>
      <c r="C258" s="3" t="s">
        <v>534</v>
      </c>
      <c r="D258" s="3" t="s">
        <v>535</v>
      </c>
    </row>
    <row r="259" spans="1:4" ht="15">
      <c r="A259" t="s">
        <v>246</v>
      </c>
      <c r="B259" s="3" t="s">
        <v>846</v>
      </c>
      <c r="C259" s="3" t="s">
        <v>846</v>
      </c>
      <c r="D259" s="3" t="s">
        <v>847</v>
      </c>
    </row>
    <row r="260" spans="1:4" ht="15">
      <c r="A260" t="s">
        <v>247</v>
      </c>
      <c r="B260" s="3" t="s">
        <v>848</v>
      </c>
      <c r="C260" s="3" t="s">
        <v>848</v>
      </c>
      <c r="D260" s="3" t="s">
        <v>849</v>
      </c>
    </row>
    <row r="261" spans="1:4" ht="15">
      <c r="A261" t="s">
        <v>248</v>
      </c>
      <c r="B261" s="3" t="s">
        <v>666</v>
      </c>
      <c r="C261" s="3" t="s">
        <v>666</v>
      </c>
      <c r="D261" s="3" t="s">
        <v>667</v>
      </c>
    </row>
    <row r="262" spans="1:4" ht="15">
      <c r="A262" t="s">
        <v>249</v>
      </c>
      <c r="B262" s="3" t="s">
        <v>615</v>
      </c>
      <c r="C262" s="3" t="s">
        <v>615</v>
      </c>
      <c r="D262" s="3" t="s">
        <v>616</v>
      </c>
    </row>
    <row r="263" spans="1:4" ht="15">
      <c r="A263" t="s">
        <v>250</v>
      </c>
      <c r="B263" s="3" t="s">
        <v>1240</v>
      </c>
      <c r="C263" s="3" t="s">
        <v>1240</v>
      </c>
      <c r="D263" s="3" t="s">
        <v>1241</v>
      </c>
    </row>
    <row r="264" spans="1:4" ht="15">
      <c r="A264" t="s">
        <v>251</v>
      </c>
      <c r="B264" s="3" t="s">
        <v>1230</v>
      </c>
      <c r="C264" s="3" t="s">
        <v>1230</v>
      </c>
      <c r="D264" s="3" t="s">
        <v>1231</v>
      </c>
    </row>
    <row r="265" spans="1:4" ht="15">
      <c r="A265" t="s">
        <v>252</v>
      </c>
      <c r="B265" s="3" t="s">
        <v>867</v>
      </c>
      <c r="C265" s="3" t="s">
        <v>868</v>
      </c>
      <c r="D265" s="3" t="s">
        <v>869</v>
      </c>
    </row>
    <row r="266" spans="1:4" ht="15">
      <c r="A266" t="s">
        <v>253</v>
      </c>
      <c r="B266" s="3" t="s">
        <v>1086</v>
      </c>
      <c r="C266" s="3" t="s">
        <v>1086</v>
      </c>
      <c r="D266" s="3" t="s">
        <v>1087</v>
      </c>
    </row>
    <row r="267" spans="1:4" ht="15">
      <c r="A267" t="s">
        <v>254</v>
      </c>
      <c r="B267" s="3" t="s">
        <v>972</v>
      </c>
      <c r="C267" s="3" t="s">
        <v>972</v>
      </c>
      <c r="D267" s="3" t="s">
        <v>973</v>
      </c>
    </row>
    <row r="268" spans="1:4" ht="15">
      <c r="A268" t="s">
        <v>255</v>
      </c>
      <c r="B268" s="3" t="s">
        <v>1052</v>
      </c>
      <c r="C268" s="3" t="s">
        <v>1052</v>
      </c>
      <c r="D268" s="3" t="s">
        <v>1053</v>
      </c>
    </row>
    <row r="269" spans="1:4" ht="15">
      <c r="A269" t="s">
        <v>256</v>
      </c>
      <c r="B269" s="3" t="s">
        <v>997</v>
      </c>
      <c r="C269" s="3" t="s">
        <v>997</v>
      </c>
      <c r="D269" s="3" t="s">
        <v>998</v>
      </c>
    </row>
    <row r="270" spans="1:4" ht="15">
      <c r="A270" t="s">
        <v>257</v>
      </c>
      <c r="B270" s="3" t="s">
        <v>1390</v>
      </c>
      <c r="C270" s="3" t="s">
        <v>1390</v>
      </c>
      <c r="D270" s="3" t="s">
        <v>1391</v>
      </c>
    </row>
    <row r="271" spans="1:4" ht="15">
      <c r="A271" t="s">
        <v>258</v>
      </c>
      <c r="B271" s="3" t="s">
        <v>757</v>
      </c>
      <c r="C271" s="3" t="s">
        <v>758</v>
      </c>
      <c r="D271" s="3" t="s">
        <v>759</v>
      </c>
    </row>
    <row r="272" spans="1:4" ht="15">
      <c r="A272" t="s">
        <v>259</v>
      </c>
      <c r="B272" s="3" t="s">
        <v>760</v>
      </c>
      <c r="C272" s="3" t="s">
        <v>760</v>
      </c>
      <c r="D272" s="3" t="s">
        <v>761</v>
      </c>
    </row>
    <row r="273" spans="1:4" ht="15">
      <c r="A273" t="s">
        <v>260</v>
      </c>
      <c r="B273" s="3" t="s">
        <v>1188</v>
      </c>
      <c r="C273" s="3" t="s">
        <v>1188</v>
      </c>
      <c r="D273" s="3" t="s">
        <v>1189</v>
      </c>
    </row>
    <row r="274" spans="1:4" ht="15">
      <c r="A274" t="s">
        <v>261</v>
      </c>
      <c r="B274" s="3" t="s">
        <v>678</v>
      </c>
      <c r="C274" s="3" t="s">
        <v>678</v>
      </c>
      <c r="D274" s="3" t="s">
        <v>679</v>
      </c>
    </row>
    <row r="275" spans="1:4" ht="15">
      <c r="A275" t="s">
        <v>262</v>
      </c>
      <c r="B275" s="3" t="s">
        <v>656</v>
      </c>
      <c r="C275" s="3" t="s">
        <v>656</v>
      </c>
      <c r="D275" s="3" t="s">
        <v>657</v>
      </c>
    </row>
    <row r="276" spans="1:4" ht="15">
      <c r="A276" t="s">
        <v>263</v>
      </c>
      <c r="B276" s="3" t="s">
        <v>635</v>
      </c>
      <c r="C276" s="3" t="s">
        <v>635</v>
      </c>
      <c r="D276" s="3" t="s">
        <v>636</v>
      </c>
    </row>
    <row r="277" spans="1:4" ht="15">
      <c r="A277" t="s">
        <v>264</v>
      </c>
      <c r="B277" s="3" t="s">
        <v>637</v>
      </c>
      <c r="C277" s="3" t="s">
        <v>637</v>
      </c>
      <c r="D277" s="3" t="s">
        <v>638</v>
      </c>
    </row>
    <row r="278" spans="1:4" ht="15">
      <c r="A278" t="s">
        <v>265</v>
      </c>
      <c r="B278" s="3" t="s">
        <v>835</v>
      </c>
      <c r="C278" s="3" t="s">
        <v>835</v>
      </c>
      <c r="D278" s="3" t="s">
        <v>836</v>
      </c>
    </row>
    <row r="279" spans="1:4" ht="15">
      <c r="A279" t="s">
        <v>266</v>
      </c>
      <c r="B279" s="3" t="s">
        <v>808</v>
      </c>
      <c r="C279" s="3" t="s">
        <v>808</v>
      </c>
      <c r="D279" s="3" t="s">
        <v>809</v>
      </c>
    </row>
    <row r="280" spans="1:4" ht="15">
      <c r="A280" t="s">
        <v>267</v>
      </c>
      <c r="B280" s="3" t="s">
        <v>1075</v>
      </c>
      <c r="C280" s="3" t="s">
        <v>1075</v>
      </c>
      <c r="D280" s="3" t="s">
        <v>1076</v>
      </c>
    </row>
    <row r="281" spans="1:4" ht="15">
      <c r="A281" t="s">
        <v>268</v>
      </c>
      <c r="B281" s="3" t="s">
        <v>786</v>
      </c>
      <c r="C281" s="3" t="s">
        <v>786</v>
      </c>
      <c r="D281" s="3" t="s">
        <v>787</v>
      </c>
    </row>
    <row r="282" spans="1:4" ht="15">
      <c r="A282" t="s">
        <v>269</v>
      </c>
      <c r="B282" s="3" t="s">
        <v>660</v>
      </c>
      <c r="C282" s="3" t="s">
        <v>660</v>
      </c>
      <c r="D282" s="3" t="s">
        <v>661</v>
      </c>
    </row>
    <row r="283" spans="1:4" ht="15">
      <c r="A283" t="s">
        <v>270</v>
      </c>
      <c r="B283" s="3" t="s">
        <v>790</v>
      </c>
      <c r="C283" s="3" t="s">
        <v>790</v>
      </c>
      <c r="D283" s="3" t="s">
        <v>791</v>
      </c>
    </row>
    <row r="284" spans="1:4" ht="15">
      <c r="A284" t="s">
        <v>271</v>
      </c>
      <c r="B284" s="3" t="s">
        <v>1260</v>
      </c>
      <c r="C284" s="3" t="s">
        <v>1260</v>
      </c>
      <c r="D284" s="3" t="s">
        <v>1261</v>
      </c>
    </row>
    <row r="285" spans="1:4" ht="15">
      <c r="A285" t="s">
        <v>272</v>
      </c>
      <c r="B285" s="3" t="s">
        <v>1410</v>
      </c>
      <c r="C285" s="3" t="s">
        <v>1410</v>
      </c>
      <c r="D285" s="3" t="s">
        <v>1411</v>
      </c>
    </row>
    <row r="286" spans="1:4" ht="15">
      <c r="A286" t="s">
        <v>273</v>
      </c>
      <c r="B286" s="3" t="s">
        <v>927</v>
      </c>
      <c r="C286" s="3" t="s">
        <v>927</v>
      </c>
      <c r="D286" s="3" t="s">
        <v>928</v>
      </c>
    </row>
    <row r="287" spans="1:4" ht="15">
      <c r="A287" t="s">
        <v>274</v>
      </c>
      <c r="B287" s="3" t="s">
        <v>680</v>
      </c>
      <c r="C287" s="3" t="s">
        <v>681</v>
      </c>
      <c r="D287" s="3" t="s">
        <v>682</v>
      </c>
    </row>
    <row r="288" spans="1:4" ht="15">
      <c r="A288" t="s">
        <v>275</v>
      </c>
      <c r="B288" s="3" t="s">
        <v>700</v>
      </c>
      <c r="C288" s="3" t="s">
        <v>700</v>
      </c>
      <c r="D288" s="3" t="s">
        <v>701</v>
      </c>
    </row>
    <row r="289" spans="1:4" ht="15">
      <c r="A289" t="s">
        <v>276</v>
      </c>
      <c r="B289" s="3" t="s">
        <v>1337</v>
      </c>
      <c r="C289" s="3" t="s">
        <v>1337</v>
      </c>
      <c r="D289" s="3" t="s">
        <v>1338</v>
      </c>
    </row>
    <row r="290" spans="1:4" ht="15">
      <c r="A290" t="s">
        <v>277</v>
      </c>
      <c r="B290" s="3" t="s">
        <v>471</v>
      </c>
      <c r="C290" s="3" t="s">
        <v>472</v>
      </c>
      <c r="D290" s="3" t="s">
        <v>473</v>
      </c>
    </row>
    <row r="291" spans="1:4" ht="15">
      <c r="A291" t="s">
        <v>278</v>
      </c>
      <c r="B291" s="3" t="s">
        <v>1042</v>
      </c>
      <c r="C291" s="3" t="s">
        <v>1042</v>
      </c>
      <c r="D291" s="3" t="s">
        <v>1043</v>
      </c>
    </row>
    <row r="292" spans="1:4" ht="15">
      <c r="A292" t="s">
        <v>279</v>
      </c>
      <c r="B292" s="3" t="s">
        <v>824</v>
      </c>
      <c r="C292" s="3" t="s">
        <v>825</v>
      </c>
      <c r="D292" s="3" t="s">
        <v>826</v>
      </c>
    </row>
    <row r="293" spans="1:4" ht="15">
      <c r="A293" t="s">
        <v>280</v>
      </c>
      <c r="B293" s="3" t="s">
        <v>798</v>
      </c>
      <c r="C293" s="3" t="s">
        <v>798</v>
      </c>
      <c r="D293" s="3" t="s">
        <v>799</v>
      </c>
    </row>
    <row r="294" spans="1:4" ht="15">
      <c r="A294" t="s">
        <v>281</v>
      </c>
      <c r="B294" s="3" t="s">
        <v>1198</v>
      </c>
      <c r="C294" s="3" t="s">
        <v>1199</v>
      </c>
      <c r="D294" s="3" t="s">
        <v>1200</v>
      </c>
    </row>
    <row r="295" spans="1:4" ht="15">
      <c r="A295" t="s">
        <v>282</v>
      </c>
      <c r="B295" s="3" t="s">
        <v>1096</v>
      </c>
      <c r="C295" s="3" t="s">
        <v>1096</v>
      </c>
      <c r="D295" s="3" t="s">
        <v>1097</v>
      </c>
    </row>
    <row r="296" spans="1:4" ht="15">
      <c r="A296" t="s">
        <v>283</v>
      </c>
      <c r="B296" s="3" t="s">
        <v>623</v>
      </c>
      <c r="C296" s="3" t="s">
        <v>623</v>
      </c>
      <c r="D296" s="3" t="s">
        <v>624</v>
      </c>
    </row>
    <row r="297" spans="1:4" ht="15">
      <c r="A297" t="s">
        <v>284</v>
      </c>
      <c r="B297" s="3" t="s">
        <v>950</v>
      </c>
      <c r="C297" s="3" t="s">
        <v>950</v>
      </c>
      <c r="D297" s="3" t="s">
        <v>951</v>
      </c>
    </row>
    <row r="298" spans="1:4" ht="15">
      <c r="A298" t="s">
        <v>285</v>
      </c>
      <c r="B298" s="3" t="s">
        <v>708</v>
      </c>
      <c r="C298" s="3" t="s">
        <v>708</v>
      </c>
      <c r="D298" s="3" t="s">
        <v>709</v>
      </c>
    </row>
    <row r="299" spans="1:4" ht="15">
      <c r="A299" t="s">
        <v>286</v>
      </c>
      <c r="B299" s="3" t="s">
        <v>625</v>
      </c>
      <c r="C299" s="3" t="s">
        <v>625</v>
      </c>
      <c r="D299" s="3" t="s">
        <v>626</v>
      </c>
    </row>
    <row r="300" spans="1:4" ht="15">
      <c r="A300" t="s">
        <v>287</v>
      </c>
      <c r="B300" s="3" t="s">
        <v>710</v>
      </c>
      <c r="C300" s="3" t="s">
        <v>710</v>
      </c>
      <c r="D300" s="3" t="s">
        <v>711</v>
      </c>
    </row>
    <row r="301" spans="1:4" ht="15">
      <c r="A301" t="s">
        <v>288</v>
      </c>
      <c r="B301" s="3" t="s">
        <v>1203</v>
      </c>
      <c r="C301" s="3" t="s">
        <v>1203</v>
      </c>
      <c r="D301" s="3" t="s">
        <v>1204</v>
      </c>
    </row>
    <row r="302" spans="1:4" ht="15">
      <c r="A302" t="s">
        <v>289</v>
      </c>
      <c r="B302" s="3" t="s">
        <v>1069</v>
      </c>
      <c r="C302" s="3" t="s">
        <v>1069</v>
      </c>
      <c r="D302" s="3" t="s">
        <v>1070</v>
      </c>
    </row>
    <row r="303" spans="1:4" ht="15">
      <c r="A303" t="s">
        <v>290</v>
      </c>
      <c r="B303" s="3" t="s">
        <v>1248</v>
      </c>
      <c r="C303" s="3" t="s">
        <v>1248</v>
      </c>
      <c r="D303" s="3" t="s">
        <v>1249</v>
      </c>
    </row>
    <row r="304" spans="1:4" ht="15">
      <c r="A304" t="s">
        <v>291</v>
      </c>
      <c r="B304" s="3" t="s">
        <v>670</v>
      </c>
      <c r="C304" s="3" t="s">
        <v>670</v>
      </c>
      <c r="D304" s="3" t="s">
        <v>671</v>
      </c>
    </row>
    <row r="305" spans="1:4" ht="15">
      <c r="A305" t="s">
        <v>292</v>
      </c>
      <c r="B305" s="3" t="s">
        <v>712</v>
      </c>
      <c r="C305" s="3" t="s">
        <v>713</v>
      </c>
      <c r="D305" s="3" t="s">
        <v>714</v>
      </c>
    </row>
    <row r="306" spans="1:4" ht="15">
      <c r="A306" t="s">
        <v>293</v>
      </c>
      <c r="B306" s="3" t="s">
        <v>1388</v>
      </c>
      <c r="C306" s="3" t="s">
        <v>1388</v>
      </c>
      <c r="D306" s="3" t="s">
        <v>1389</v>
      </c>
    </row>
    <row r="307" spans="1:4" ht="15">
      <c r="A307" t="s">
        <v>294</v>
      </c>
      <c r="B307" s="3" t="s">
        <v>800</v>
      </c>
      <c r="C307" s="3" t="s">
        <v>800</v>
      </c>
      <c r="D307" s="3" t="s">
        <v>801</v>
      </c>
    </row>
    <row r="308" spans="1:4" ht="15">
      <c r="A308" t="s">
        <v>295</v>
      </c>
      <c r="B308" s="3" t="s">
        <v>980</v>
      </c>
      <c r="C308" s="3" t="s">
        <v>980</v>
      </c>
      <c r="D308" s="3" t="s">
        <v>981</v>
      </c>
    </row>
    <row r="309" spans="1:4" ht="15">
      <c r="A309" t="s">
        <v>296</v>
      </c>
      <c r="B309" s="3" t="s">
        <v>1024</v>
      </c>
      <c r="C309" s="3" t="s">
        <v>1024</v>
      </c>
      <c r="D309" s="3" t="s">
        <v>1025</v>
      </c>
    </row>
    <row r="310" spans="1:4" ht="15">
      <c r="A310" t="s">
        <v>297</v>
      </c>
      <c r="B310" s="3" t="s">
        <v>1222</v>
      </c>
      <c r="C310" s="3" t="s">
        <v>1222</v>
      </c>
      <c r="D310" s="3" t="s">
        <v>1223</v>
      </c>
    </row>
    <row r="311" spans="1:4" ht="15">
      <c r="A311" t="s">
        <v>298</v>
      </c>
      <c r="B311" s="3" t="s">
        <v>741</v>
      </c>
      <c r="C311" s="3" t="s">
        <v>742</v>
      </c>
      <c r="D311" s="3" t="s">
        <v>743</v>
      </c>
    </row>
    <row r="312" spans="1:4" ht="15">
      <c r="A312" t="s">
        <v>299</v>
      </c>
      <c r="B312" s="3" t="s">
        <v>1117</v>
      </c>
      <c r="C312" s="3" t="s">
        <v>1117</v>
      </c>
      <c r="D312" s="3" t="s">
        <v>1118</v>
      </c>
    </row>
    <row r="313" spans="1:4" ht="15">
      <c r="A313" t="s">
        <v>300</v>
      </c>
      <c r="B313" s="3" t="s">
        <v>504</v>
      </c>
      <c r="C313" s="3" t="s">
        <v>505</v>
      </c>
      <c r="D313" s="3" t="s">
        <v>506</v>
      </c>
    </row>
    <row r="314" spans="1:4" ht="15">
      <c r="A314" t="s">
        <v>301</v>
      </c>
      <c r="B314" s="3" t="s">
        <v>1040</v>
      </c>
      <c r="C314" s="3" t="s">
        <v>1040</v>
      </c>
      <c r="D314" s="3" t="s">
        <v>1041</v>
      </c>
    </row>
    <row r="315" spans="1:4" ht="15">
      <c r="A315" t="s">
        <v>302</v>
      </c>
      <c r="B315" s="3" t="s">
        <v>1314</v>
      </c>
      <c r="C315" s="3" t="s">
        <v>1314</v>
      </c>
      <c r="D315" s="3" t="s">
        <v>1315</v>
      </c>
    </row>
    <row r="316" spans="1:4" ht="15">
      <c r="A316" t="s">
        <v>303</v>
      </c>
      <c r="B316" s="3" t="s">
        <v>1110</v>
      </c>
      <c r="C316" s="3" t="s">
        <v>1110</v>
      </c>
      <c r="D316" s="3" t="s">
        <v>1111</v>
      </c>
    </row>
    <row r="317" spans="1:4" ht="15">
      <c r="A317" t="s">
        <v>304</v>
      </c>
      <c r="B317" s="3" t="s">
        <v>1143</v>
      </c>
      <c r="C317" s="3" t="s">
        <v>1143</v>
      </c>
      <c r="D317" s="3" t="s">
        <v>1144</v>
      </c>
    </row>
    <row r="318" spans="1:4" ht="15">
      <c r="A318" t="s">
        <v>305</v>
      </c>
      <c r="B318" s="3" t="s">
        <v>841</v>
      </c>
      <c r="C318" s="3" t="s">
        <v>842</v>
      </c>
      <c r="D318" s="3" t="s">
        <v>843</v>
      </c>
    </row>
    <row r="319" spans="1:4" ht="15">
      <c r="A319" t="s">
        <v>306</v>
      </c>
      <c r="B319" s="3" t="s">
        <v>572</v>
      </c>
      <c r="C319" s="3" t="s">
        <v>572</v>
      </c>
      <c r="D319" s="3" t="s">
        <v>573</v>
      </c>
    </row>
    <row r="320" spans="1:4" ht="15">
      <c r="A320" t="s">
        <v>307</v>
      </c>
      <c r="B320" s="3" t="s">
        <v>942</v>
      </c>
      <c r="C320" s="3" t="s">
        <v>943</v>
      </c>
      <c r="D320" s="3" t="s">
        <v>944</v>
      </c>
    </row>
    <row r="321" spans="1:4" ht="15">
      <c r="A321" t="s">
        <v>308</v>
      </c>
      <c r="B321" s="3" t="s">
        <v>1137</v>
      </c>
      <c r="C321" s="3" t="s">
        <v>1137</v>
      </c>
      <c r="D321" s="3" t="s">
        <v>1138</v>
      </c>
    </row>
    <row r="322" spans="1:4" ht="15">
      <c r="A322" t="s">
        <v>309</v>
      </c>
      <c r="B322" s="3" t="s">
        <v>1246</v>
      </c>
      <c r="C322" s="3" t="s">
        <v>1246</v>
      </c>
      <c r="D322" s="3" t="s">
        <v>1247</v>
      </c>
    </row>
    <row r="323" spans="1:4" ht="15">
      <c r="A323" t="s">
        <v>310</v>
      </c>
      <c r="B323" s="3" t="s">
        <v>722</v>
      </c>
      <c r="C323" s="3" t="s">
        <v>723</v>
      </c>
      <c r="D323" s="3" t="s">
        <v>724</v>
      </c>
    </row>
    <row r="324" spans="1:4" ht="15">
      <c r="A324" t="s">
        <v>311</v>
      </c>
      <c r="B324" s="3" t="s">
        <v>1181</v>
      </c>
      <c r="C324" s="3" t="s">
        <v>1181</v>
      </c>
      <c r="D324" s="3" t="s">
        <v>1182</v>
      </c>
    </row>
    <row r="325" spans="1:4" ht="15">
      <c r="A325" t="s">
        <v>312</v>
      </c>
      <c r="B325" s="3" t="s">
        <v>559</v>
      </c>
      <c r="C325" s="3" t="s">
        <v>560</v>
      </c>
      <c r="D325" s="3" t="s">
        <v>561</v>
      </c>
    </row>
    <row r="326" spans="1:4" ht="15">
      <c r="A326" t="s">
        <v>313</v>
      </c>
      <c r="B326" s="3" t="s">
        <v>1234</v>
      </c>
      <c r="C326" s="3" t="s">
        <v>1234</v>
      </c>
      <c r="D326" s="3" t="s">
        <v>1235</v>
      </c>
    </row>
    <row r="327" spans="1:4" ht="15">
      <c r="A327" t="s">
        <v>314</v>
      </c>
      <c r="B327" s="3" t="s">
        <v>702</v>
      </c>
      <c r="C327" s="3" t="s">
        <v>702</v>
      </c>
      <c r="D327" s="3" t="s">
        <v>703</v>
      </c>
    </row>
    <row r="328" spans="1:4" ht="15">
      <c r="A328" s="3" t="s">
        <v>1409</v>
      </c>
      <c r="B328" s="3" t="s">
        <v>1407</v>
      </c>
      <c r="C328" s="3" t="s">
        <v>1407</v>
      </c>
      <c r="D328" s="3" t="s">
        <v>1408</v>
      </c>
    </row>
    <row r="329" spans="1:4" ht="15">
      <c r="A329" s="3" t="s">
        <v>719</v>
      </c>
      <c r="B329" s="3" t="s">
        <v>717</v>
      </c>
      <c r="C329" s="3" t="s">
        <v>717</v>
      </c>
      <c r="D329" s="3" t="s">
        <v>718</v>
      </c>
    </row>
    <row r="330" spans="1:4" ht="15">
      <c r="A330" s="3" t="s">
        <v>1297</v>
      </c>
      <c r="B330" s="3" t="s">
        <v>1295</v>
      </c>
      <c r="C330" s="3" t="s">
        <v>1295</v>
      </c>
      <c r="D330" s="3" t="s">
        <v>1296</v>
      </c>
    </row>
    <row r="331" spans="1:4" ht="15">
      <c r="A331" t="s">
        <v>315</v>
      </c>
      <c r="B331" s="3" t="s">
        <v>583</v>
      </c>
      <c r="C331" s="3" t="s">
        <v>583</v>
      </c>
      <c r="D331" s="3" t="s">
        <v>584</v>
      </c>
    </row>
    <row r="332" spans="1:4" ht="15">
      <c r="A332" t="s">
        <v>316</v>
      </c>
      <c r="B332" s="3" t="s">
        <v>646</v>
      </c>
      <c r="C332" s="3" t="s">
        <v>647</v>
      </c>
      <c r="D332" s="3" t="s">
        <v>648</v>
      </c>
    </row>
    <row r="333" spans="1:4" ht="15">
      <c r="A333" t="s">
        <v>317</v>
      </c>
      <c r="B333" s="3" t="s">
        <v>595</v>
      </c>
      <c r="C333" s="3" t="s">
        <v>595</v>
      </c>
      <c r="D333" s="3" t="s">
        <v>596</v>
      </c>
    </row>
    <row r="334" spans="1:4" ht="15">
      <c r="A334" t="s">
        <v>318</v>
      </c>
      <c r="B334" s="3" t="s">
        <v>1352</v>
      </c>
      <c r="C334" s="3" t="s">
        <v>1352</v>
      </c>
      <c r="D334" s="3" t="s">
        <v>1353</v>
      </c>
    </row>
    <row r="335" spans="1:4" ht="15">
      <c r="A335" t="s">
        <v>319</v>
      </c>
      <c r="B335" s="3" t="s">
        <v>1302</v>
      </c>
      <c r="C335" s="3" t="s">
        <v>1303</v>
      </c>
      <c r="D335" s="3" t="s">
        <v>1304</v>
      </c>
    </row>
    <row r="336" spans="1:4" ht="15">
      <c r="A336" t="s">
        <v>320</v>
      </c>
      <c r="B336" s="3" t="s">
        <v>1088</v>
      </c>
      <c r="C336" s="3" t="s">
        <v>1088</v>
      </c>
      <c r="D336" s="3" t="s">
        <v>1089</v>
      </c>
    </row>
    <row r="337" spans="1:4" ht="15">
      <c r="A337" t="s">
        <v>321</v>
      </c>
      <c r="B337" s="3" t="s">
        <v>474</v>
      </c>
      <c r="C337" s="3" t="s">
        <v>474</v>
      </c>
      <c r="D337" s="3" t="s">
        <v>475</v>
      </c>
    </row>
    <row r="338" spans="1:4" ht="15">
      <c r="A338" t="s">
        <v>322</v>
      </c>
      <c r="B338" s="3" t="s">
        <v>918</v>
      </c>
      <c r="C338" s="3" t="s">
        <v>919</v>
      </c>
      <c r="D338" s="3" t="s">
        <v>920</v>
      </c>
    </row>
    <row r="339" spans="1:4" ht="15">
      <c r="A339" t="s">
        <v>323</v>
      </c>
      <c r="B339" s="3" t="s">
        <v>601</v>
      </c>
      <c r="C339" s="3" t="s">
        <v>601</v>
      </c>
      <c r="D339" s="3" t="s">
        <v>602</v>
      </c>
    </row>
    <row r="340" spans="1:4" ht="15">
      <c r="A340" t="s">
        <v>324</v>
      </c>
      <c r="B340" s="3" t="s">
        <v>613</v>
      </c>
      <c r="C340" s="3" t="s">
        <v>613</v>
      </c>
      <c r="D340" s="3" t="s">
        <v>614</v>
      </c>
    </row>
    <row r="341" spans="1:4" ht="15">
      <c r="A341" t="s">
        <v>325</v>
      </c>
      <c r="B341" s="3" t="s">
        <v>1412</v>
      </c>
      <c r="C341" s="3" t="s">
        <v>1412</v>
      </c>
      <c r="D341" s="3" t="s">
        <v>1413</v>
      </c>
    </row>
    <row r="342" spans="1:4" ht="15">
      <c r="A342" t="s">
        <v>326</v>
      </c>
      <c r="B342" s="3" t="s">
        <v>1017</v>
      </c>
      <c r="C342" s="3" t="s">
        <v>1018</v>
      </c>
      <c r="D342" s="3" t="s">
        <v>1019</v>
      </c>
    </row>
    <row r="343" spans="1:4" ht="15">
      <c r="A343" t="s">
        <v>327</v>
      </c>
      <c r="B343" s="3" t="s">
        <v>914</v>
      </c>
      <c r="C343" s="3" t="s">
        <v>914</v>
      </c>
      <c r="D343" s="3" t="s">
        <v>915</v>
      </c>
    </row>
    <row r="344" spans="1:4" ht="15">
      <c r="A344" t="s">
        <v>328</v>
      </c>
      <c r="B344" s="3" t="s">
        <v>1009</v>
      </c>
      <c r="C344" s="3" t="s">
        <v>1009</v>
      </c>
      <c r="D344" s="3" t="s">
        <v>1010</v>
      </c>
    </row>
    <row r="345" spans="1:4" ht="15">
      <c r="A345" t="s">
        <v>329</v>
      </c>
      <c r="B345" s="3" t="s">
        <v>921</v>
      </c>
      <c r="C345" s="3" t="s">
        <v>921</v>
      </c>
      <c r="D345" s="3" t="s">
        <v>922</v>
      </c>
    </row>
    <row r="346" spans="1:4" ht="15">
      <c r="A346" t="s">
        <v>330</v>
      </c>
      <c r="B346" s="3" t="s">
        <v>727</v>
      </c>
      <c r="C346" s="3" t="s">
        <v>727</v>
      </c>
      <c r="D346" s="3" t="s">
        <v>728</v>
      </c>
    </row>
    <row r="347" spans="1:4" ht="15">
      <c r="A347" t="s">
        <v>331</v>
      </c>
      <c r="B347" s="3" t="s">
        <v>725</v>
      </c>
      <c r="C347" s="3" t="s">
        <v>725</v>
      </c>
      <c r="D347" s="3" t="s">
        <v>726</v>
      </c>
    </row>
    <row r="348" spans="1:4" ht="15">
      <c r="A348" t="s">
        <v>332</v>
      </c>
      <c r="B348" s="3" t="s">
        <v>1364</v>
      </c>
      <c r="C348" s="3" t="s">
        <v>1364</v>
      </c>
      <c r="D348" s="3" t="s">
        <v>1365</v>
      </c>
    </row>
    <row r="349" spans="1:4" ht="15">
      <c r="A349" t="s">
        <v>333</v>
      </c>
      <c r="B349" s="3" t="s">
        <v>729</v>
      </c>
      <c r="C349" s="3" t="s">
        <v>729</v>
      </c>
      <c r="D349" s="3" t="s">
        <v>730</v>
      </c>
    </row>
    <row r="350" spans="1:4" ht="15">
      <c r="A350" t="s">
        <v>334</v>
      </c>
      <c r="B350" s="3" t="s">
        <v>1020</v>
      </c>
      <c r="C350" s="3" t="s">
        <v>1020</v>
      </c>
      <c r="D350" s="3" t="s">
        <v>1021</v>
      </c>
    </row>
    <row r="351" spans="1:4" ht="15">
      <c r="A351" t="s">
        <v>335</v>
      </c>
      <c r="B351" s="3" t="s">
        <v>1205</v>
      </c>
      <c r="C351" s="3" t="s">
        <v>1205</v>
      </c>
      <c r="D351" s="3" t="s">
        <v>1206</v>
      </c>
    </row>
    <row r="352" spans="1:4" ht="15">
      <c r="A352" t="s">
        <v>336</v>
      </c>
      <c r="B352" s="3" t="s">
        <v>1081</v>
      </c>
      <c r="C352" s="3" t="s">
        <v>1081</v>
      </c>
      <c r="D352" s="3" t="s">
        <v>1082</v>
      </c>
    </row>
    <row r="353" spans="1:4" ht="15">
      <c r="A353" t="s">
        <v>337</v>
      </c>
      <c r="B353" s="3" t="s">
        <v>514</v>
      </c>
      <c r="C353" s="3" t="s">
        <v>514</v>
      </c>
      <c r="D353" s="3" t="s">
        <v>515</v>
      </c>
    </row>
    <row r="354" spans="1:4" ht="15">
      <c r="A354" t="s">
        <v>338</v>
      </c>
      <c r="B354" s="3" t="s">
        <v>1242</v>
      </c>
      <c r="C354" s="3" t="s">
        <v>1242</v>
      </c>
      <c r="D354" s="3" t="s">
        <v>1243</v>
      </c>
    </row>
    <row r="355" spans="1:4" ht="15">
      <c r="A355" t="s">
        <v>339</v>
      </c>
      <c r="B355" s="3" t="s">
        <v>1209</v>
      </c>
      <c r="C355" s="3" t="s">
        <v>1209</v>
      </c>
      <c r="D355" s="3" t="s">
        <v>1210</v>
      </c>
    </row>
    <row r="356" spans="1:4" ht="15">
      <c r="A356" t="s">
        <v>340</v>
      </c>
      <c r="B356" s="3" t="s">
        <v>747</v>
      </c>
      <c r="C356" s="3" t="s">
        <v>748</v>
      </c>
      <c r="D356" s="3" t="s">
        <v>749</v>
      </c>
    </row>
    <row r="357" spans="1:4" ht="15">
      <c r="A357" t="s">
        <v>341</v>
      </c>
      <c r="B357" s="3" t="s">
        <v>621</v>
      </c>
      <c r="C357" s="3" t="s">
        <v>621</v>
      </c>
      <c r="D357" s="3" t="s">
        <v>622</v>
      </c>
    </row>
    <row r="358" spans="1:4" ht="15">
      <c r="A358" t="s">
        <v>342</v>
      </c>
      <c r="B358" s="3" t="s">
        <v>1058</v>
      </c>
      <c r="C358" s="3" t="s">
        <v>1058</v>
      </c>
      <c r="D358" s="3" t="s">
        <v>1059</v>
      </c>
    </row>
    <row r="359" spans="1:4" ht="15">
      <c r="A359" t="s">
        <v>343</v>
      </c>
      <c r="B359" s="3" t="s">
        <v>1135</v>
      </c>
      <c r="C359" s="3" t="s">
        <v>1135</v>
      </c>
      <c r="D359" s="3" t="s">
        <v>1136</v>
      </c>
    </row>
    <row r="360" spans="1:4" ht="15">
      <c r="A360" t="s">
        <v>344</v>
      </c>
      <c r="B360" s="3" t="s">
        <v>814</v>
      </c>
      <c r="C360" s="3" t="s">
        <v>814</v>
      </c>
      <c r="D360" s="3" t="s">
        <v>815</v>
      </c>
    </row>
    <row r="361" spans="1:4" ht="15">
      <c r="A361" t="s">
        <v>345</v>
      </c>
      <c r="B361" s="3" t="s">
        <v>1083</v>
      </c>
      <c r="C361" s="3" t="s">
        <v>1084</v>
      </c>
      <c r="D361" s="3" t="s">
        <v>1085</v>
      </c>
    </row>
    <row r="362" spans="1:4" ht="15">
      <c r="A362" t="s">
        <v>346</v>
      </c>
      <c r="B362" s="3" t="s">
        <v>1046</v>
      </c>
      <c r="C362" s="3" t="s">
        <v>1046</v>
      </c>
      <c r="D362" s="3" t="s">
        <v>1047</v>
      </c>
    </row>
    <row r="363" spans="1:4" ht="15">
      <c r="A363" t="s">
        <v>347</v>
      </c>
      <c r="B363" s="3" t="s">
        <v>1342</v>
      </c>
      <c r="C363" s="3" t="s">
        <v>1342</v>
      </c>
      <c r="D363" s="3" t="s">
        <v>1343</v>
      </c>
    </row>
    <row r="364" spans="1:4" ht="15">
      <c r="A364" t="s">
        <v>348</v>
      </c>
      <c r="B364" s="3" t="s">
        <v>1398</v>
      </c>
      <c r="C364" s="3" t="s">
        <v>1398</v>
      </c>
      <c r="D364" s="3" t="s">
        <v>1399</v>
      </c>
    </row>
    <row r="365" spans="1:4" ht="15">
      <c r="A365" t="s">
        <v>349</v>
      </c>
      <c r="B365" s="3" t="s">
        <v>1402</v>
      </c>
      <c r="C365" s="3" t="s">
        <v>1402</v>
      </c>
      <c r="D365" s="3" t="s">
        <v>1403</v>
      </c>
    </row>
    <row r="366" spans="1:4" ht="15">
      <c r="A366" t="s">
        <v>350</v>
      </c>
      <c r="B366" s="3" t="s">
        <v>706</v>
      </c>
      <c r="C366" s="3" t="s">
        <v>706</v>
      </c>
      <c r="D366" s="3" t="s">
        <v>707</v>
      </c>
    </row>
    <row r="367" spans="1:4" ht="15">
      <c r="A367" t="s">
        <v>351</v>
      </c>
      <c r="B367" s="3" t="s">
        <v>1026</v>
      </c>
      <c r="C367" s="3" t="s">
        <v>1026</v>
      </c>
      <c r="D367" s="3" t="s">
        <v>1027</v>
      </c>
    </row>
    <row r="368" spans="1:4" ht="15">
      <c r="A368" t="s">
        <v>352</v>
      </c>
      <c r="B368" s="3" t="s">
        <v>486</v>
      </c>
      <c r="C368" s="3" t="s">
        <v>487</v>
      </c>
      <c r="D368" s="3" t="s">
        <v>488</v>
      </c>
    </row>
    <row r="369" spans="1:4" ht="15">
      <c r="A369" t="s">
        <v>353</v>
      </c>
      <c r="B369" s="3" t="s">
        <v>489</v>
      </c>
      <c r="C369" s="3" t="s">
        <v>489</v>
      </c>
      <c r="D369" s="3" t="s">
        <v>490</v>
      </c>
    </row>
    <row r="370" spans="1:4" ht="15">
      <c r="A370" t="s">
        <v>354</v>
      </c>
      <c r="B370" s="3" t="s">
        <v>658</v>
      </c>
      <c r="C370" s="3" t="s">
        <v>658</v>
      </c>
      <c r="D370" s="3" t="s">
        <v>659</v>
      </c>
    </row>
    <row r="371" spans="1:4" ht="15">
      <c r="A371" t="s">
        <v>355</v>
      </c>
      <c r="B371" s="3" t="s">
        <v>1346</v>
      </c>
      <c r="C371" s="3" t="s">
        <v>1346</v>
      </c>
      <c r="D371" s="3" t="s">
        <v>1347</v>
      </c>
    </row>
    <row r="372" spans="1:4" ht="15">
      <c r="A372" t="s">
        <v>356</v>
      </c>
      <c r="B372" s="3" t="s">
        <v>683</v>
      </c>
      <c r="C372" s="3" t="s">
        <v>683</v>
      </c>
      <c r="D372" s="3" t="s">
        <v>684</v>
      </c>
    </row>
    <row r="373" spans="1:4" ht="15">
      <c r="A373" t="s">
        <v>357</v>
      </c>
      <c r="B373" s="3" t="s">
        <v>773</v>
      </c>
      <c r="C373" s="3" t="s">
        <v>773</v>
      </c>
      <c r="D373" s="3" t="s">
        <v>774</v>
      </c>
    </row>
    <row r="374" spans="1:4" ht="15">
      <c r="A374" t="s">
        <v>358</v>
      </c>
      <c r="B374" s="3" t="s">
        <v>844</v>
      </c>
      <c r="C374" s="3" t="s">
        <v>844</v>
      </c>
      <c r="D374" s="3" t="s">
        <v>845</v>
      </c>
    </row>
    <row r="375" spans="1:4" ht="15">
      <c r="A375" t="s">
        <v>359</v>
      </c>
      <c r="B375" s="3" t="s">
        <v>775</v>
      </c>
      <c r="C375" s="3" t="s">
        <v>775</v>
      </c>
      <c r="D375" s="3" t="s">
        <v>776</v>
      </c>
    </row>
    <row r="376" spans="1:4" ht="15">
      <c r="A376" t="s">
        <v>360</v>
      </c>
      <c r="B376" s="3" t="s">
        <v>1013</v>
      </c>
      <c r="C376" s="3" t="s">
        <v>1013</v>
      </c>
      <c r="D376" s="3" t="s">
        <v>1014</v>
      </c>
    </row>
    <row r="377" spans="1:4" ht="15">
      <c r="A377" t="s">
        <v>361</v>
      </c>
      <c r="B377" s="3" t="s">
        <v>900</v>
      </c>
      <c r="C377" s="3" t="s">
        <v>900</v>
      </c>
      <c r="D377" s="3" t="s">
        <v>901</v>
      </c>
    </row>
    <row r="378" spans="1:4" ht="15">
      <c r="A378" t="s">
        <v>362</v>
      </c>
      <c r="B378" s="3" t="s">
        <v>550</v>
      </c>
      <c r="C378" s="3" t="s">
        <v>550</v>
      </c>
      <c r="D378" s="3" t="s">
        <v>551</v>
      </c>
    </row>
    <row r="379" spans="1:4" ht="15">
      <c r="A379" t="s">
        <v>363</v>
      </c>
      <c r="B379" s="3" t="s">
        <v>820</v>
      </c>
      <c r="C379" s="3" t="s">
        <v>820</v>
      </c>
      <c r="D379" s="3" t="s">
        <v>821</v>
      </c>
    </row>
    <row r="380" spans="1:4" ht="15">
      <c r="A380" t="s">
        <v>364</v>
      </c>
      <c r="B380" s="3" t="s">
        <v>1366</v>
      </c>
      <c r="C380" s="3" t="s">
        <v>1366</v>
      </c>
      <c r="D380" s="3" t="s">
        <v>1367</v>
      </c>
    </row>
    <row r="381" spans="1:4" ht="15">
      <c r="A381" t="s">
        <v>365</v>
      </c>
      <c r="B381" s="3" t="s">
        <v>520</v>
      </c>
      <c r="C381" s="3" t="s">
        <v>520</v>
      </c>
      <c r="D381" s="3" t="s">
        <v>521</v>
      </c>
    </row>
    <row r="382" spans="1:4" ht="15">
      <c r="A382" t="s">
        <v>366</v>
      </c>
      <c r="B382" s="3" t="s">
        <v>945</v>
      </c>
      <c r="C382" s="3" t="s">
        <v>945</v>
      </c>
      <c r="D382" s="3" t="s">
        <v>946</v>
      </c>
    </row>
    <row r="383" spans="1:4" ht="15">
      <c r="A383" t="s">
        <v>367</v>
      </c>
      <c r="B383" s="3" t="s">
        <v>462</v>
      </c>
      <c r="C383" s="3" t="s">
        <v>462</v>
      </c>
      <c r="D383" s="3" t="s">
        <v>463</v>
      </c>
    </row>
    <row r="384" spans="1:4" ht="15">
      <c r="A384" t="s">
        <v>368</v>
      </c>
      <c r="B384" s="3" t="s">
        <v>782</v>
      </c>
      <c r="C384" s="3" t="s">
        <v>782</v>
      </c>
      <c r="D384" s="3" t="s">
        <v>783</v>
      </c>
    </row>
    <row r="385" spans="1:4" ht="15">
      <c r="A385" t="s">
        <v>369</v>
      </c>
      <c r="B385" s="3" t="s">
        <v>788</v>
      </c>
      <c r="C385" s="3" t="s">
        <v>788</v>
      </c>
      <c r="D385" s="3" t="s">
        <v>789</v>
      </c>
    </row>
    <row r="386" spans="1:4" ht="15">
      <c r="A386" t="s">
        <v>370</v>
      </c>
      <c r="B386" s="3" t="s">
        <v>509</v>
      </c>
      <c r="C386" s="3" t="s">
        <v>510</v>
      </c>
      <c r="D386" s="3" t="s">
        <v>511</v>
      </c>
    </row>
    <row r="387" spans="1:4" ht="15">
      <c r="A387" t="s">
        <v>371</v>
      </c>
      <c r="B387" s="3" t="s">
        <v>1344</v>
      </c>
      <c r="C387" s="3" t="s">
        <v>1344</v>
      </c>
      <c r="D387" s="3" t="s">
        <v>1345</v>
      </c>
    </row>
    <row r="388" spans="1:4" ht="15">
      <c r="A388" t="s">
        <v>372</v>
      </c>
      <c r="B388" s="3" t="s">
        <v>512</v>
      </c>
      <c r="C388" s="3" t="s">
        <v>512</v>
      </c>
      <c r="D388" s="3" t="s">
        <v>513</v>
      </c>
    </row>
    <row r="389" spans="1:4" ht="15">
      <c r="A389" t="s">
        <v>373</v>
      </c>
      <c r="B389" s="3" t="s">
        <v>476</v>
      </c>
      <c r="C389" s="3" t="s">
        <v>476</v>
      </c>
      <c r="D389" s="3" t="s">
        <v>477</v>
      </c>
    </row>
    <row r="390" spans="1:4" ht="15">
      <c r="A390" t="s">
        <v>374</v>
      </c>
      <c r="B390" s="3" t="s">
        <v>992</v>
      </c>
      <c r="C390" s="3" t="s">
        <v>993</v>
      </c>
      <c r="D390" s="3" t="s">
        <v>994</v>
      </c>
    </row>
    <row r="391" spans="1:4" ht="15">
      <c r="A391" t="s">
        <v>375</v>
      </c>
      <c r="B391" s="3" t="s">
        <v>1244</v>
      </c>
      <c r="C391" s="3" t="s">
        <v>1244</v>
      </c>
      <c r="D391" s="3" t="s">
        <v>1245</v>
      </c>
    </row>
    <row r="392" spans="1:4" ht="15">
      <c r="A392" t="s">
        <v>376</v>
      </c>
      <c r="B392" s="3" t="s">
        <v>491</v>
      </c>
      <c r="C392" s="3" t="s">
        <v>491</v>
      </c>
      <c r="D392" s="3" t="s">
        <v>492</v>
      </c>
    </row>
    <row r="393" spans="1:4" ht="15">
      <c r="A393" t="s">
        <v>377</v>
      </c>
      <c r="B393" s="3" t="s">
        <v>1177</v>
      </c>
      <c r="C393" s="3" t="s">
        <v>1177</v>
      </c>
      <c r="D393" s="3" t="s">
        <v>1178</v>
      </c>
    </row>
    <row r="394" spans="1:4" ht="15">
      <c r="A394" t="s">
        <v>378</v>
      </c>
      <c r="B394" s="3" t="s">
        <v>1238</v>
      </c>
      <c r="C394" s="3" t="s">
        <v>1238</v>
      </c>
      <c r="D394" s="3" t="s">
        <v>1239</v>
      </c>
    </row>
    <row r="395" spans="1:4" ht="15">
      <c r="A395" t="s">
        <v>379</v>
      </c>
      <c r="B395" s="3" t="s">
        <v>1094</v>
      </c>
      <c r="C395" s="3" t="s">
        <v>1094</v>
      </c>
      <c r="D395" s="3" t="s">
        <v>1095</v>
      </c>
    </row>
    <row r="396" spans="1:4" ht="15">
      <c r="A396" t="s">
        <v>380</v>
      </c>
      <c r="B396" s="3" t="s">
        <v>1300</v>
      </c>
      <c r="C396" s="3" t="s">
        <v>1300</v>
      </c>
      <c r="D396" s="3" t="s">
        <v>1301</v>
      </c>
    </row>
    <row r="397" spans="1:4" ht="15">
      <c r="A397" t="s">
        <v>381</v>
      </c>
      <c r="B397" s="3" t="s">
        <v>589</v>
      </c>
      <c r="C397" s="3" t="s">
        <v>589</v>
      </c>
      <c r="D397" s="3" t="s">
        <v>590</v>
      </c>
    </row>
    <row r="398" spans="1:4" ht="15">
      <c r="A398" t="s">
        <v>382</v>
      </c>
      <c r="B398" s="3" t="s">
        <v>715</v>
      </c>
      <c r="C398" s="3" t="s">
        <v>715</v>
      </c>
      <c r="D398" s="3" t="s">
        <v>716</v>
      </c>
    </row>
    <row r="399" spans="1:4" ht="15">
      <c r="A399" t="s">
        <v>383</v>
      </c>
      <c r="B399" s="3" t="s">
        <v>653</v>
      </c>
      <c r="C399" s="3" t="s">
        <v>654</v>
      </c>
      <c r="D399" s="3" t="s">
        <v>655</v>
      </c>
    </row>
    <row r="400" spans="1:4" ht="15">
      <c r="A400" t="s">
        <v>384</v>
      </c>
      <c r="B400" s="3" t="s">
        <v>1044</v>
      </c>
      <c r="C400" s="3" t="s">
        <v>1044</v>
      </c>
      <c r="D400" s="3" t="s">
        <v>1045</v>
      </c>
    </row>
    <row r="401" spans="1:4" ht="15">
      <c r="A401" t="s">
        <v>385</v>
      </c>
      <c r="B401" s="3" t="s">
        <v>874</v>
      </c>
      <c r="C401" s="3" t="s">
        <v>874</v>
      </c>
      <c r="D401" s="3" t="s">
        <v>875</v>
      </c>
    </row>
    <row r="402" spans="1:4" ht="15">
      <c r="A402" t="s">
        <v>386</v>
      </c>
      <c r="B402" s="3" t="s">
        <v>1211</v>
      </c>
      <c r="C402" s="3" t="s">
        <v>1211</v>
      </c>
      <c r="D402" s="3" t="s">
        <v>1212</v>
      </c>
    </row>
    <row r="403" spans="1:4" ht="15">
      <c r="A403" t="s">
        <v>387</v>
      </c>
      <c r="B403" s="3" t="s">
        <v>522</v>
      </c>
      <c r="C403" s="3" t="s">
        <v>522</v>
      </c>
      <c r="D403" s="3" t="s">
        <v>523</v>
      </c>
    </row>
    <row r="404" spans="1:4" ht="15">
      <c r="A404" t="s">
        <v>388</v>
      </c>
      <c r="B404" s="3" t="s">
        <v>531</v>
      </c>
      <c r="C404" s="3" t="s">
        <v>531</v>
      </c>
      <c r="D404" s="3" t="s">
        <v>532</v>
      </c>
    </row>
    <row r="405" spans="1:4" ht="15">
      <c r="A405" t="s">
        <v>389</v>
      </c>
      <c r="B405" s="3" t="s">
        <v>442</v>
      </c>
      <c r="C405" s="3" t="s">
        <v>442</v>
      </c>
      <c r="D405" s="3" t="s">
        <v>443</v>
      </c>
    </row>
    <row r="406" spans="1:4" ht="15">
      <c r="A406" t="s">
        <v>390</v>
      </c>
      <c r="B406" s="3" t="s">
        <v>1335</v>
      </c>
      <c r="C406" s="3" t="s">
        <v>1335</v>
      </c>
      <c r="D406" s="3" t="s">
        <v>1336</v>
      </c>
    </row>
    <row r="407" spans="1:4" ht="15">
      <c r="A407" t="s">
        <v>391</v>
      </c>
      <c r="B407" s="3" t="s">
        <v>1362</v>
      </c>
      <c r="C407" s="3" t="s">
        <v>1362</v>
      </c>
      <c r="D407" s="3" t="s">
        <v>1363</v>
      </c>
    </row>
    <row r="408" spans="1:4" ht="15">
      <c r="A408" t="s">
        <v>392</v>
      </c>
      <c r="B408" s="3" t="s">
        <v>536</v>
      </c>
      <c r="C408" s="3" t="s">
        <v>536</v>
      </c>
      <c r="D408" s="3" t="s">
        <v>537</v>
      </c>
    </row>
    <row r="409" spans="1:4" ht="15">
      <c r="A409" t="s">
        <v>393</v>
      </c>
      <c r="B409" s="3" t="s">
        <v>1258</v>
      </c>
      <c r="C409" s="3" t="s">
        <v>1258</v>
      </c>
      <c r="D409" s="3" t="s">
        <v>1259</v>
      </c>
    </row>
    <row r="410" spans="1:4" ht="15">
      <c r="A410" t="s">
        <v>394</v>
      </c>
      <c r="B410" s="3" t="s">
        <v>568</v>
      </c>
      <c r="C410" s="3" t="s">
        <v>568</v>
      </c>
      <c r="D410" s="3" t="s">
        <v>569</v>
      </c>
    </row>
    <row r="411" spans="1:4" ht="15">
      <c r="A411" t="s">
        <v>395</v>
      </c>
      <c r="B411" s="3" t="s">
        <v>456</v>
      </c>
      <c r="C411" s="3" t="s">
        <v>456</v>
      </c>
      <c r="D411" s="3" t="s">
        <v>457</v>
      </c>
    </row>
    <row r="412" spans="1:4" ht="15">
      <c r="A412" t="s">
        <v>396</v>
      </c>
      <c r="B412" s="3" t="s">
        <v>1190</v>
      </c>
      <c r="C412" s="3" t="s">
        <v>1190</v>
      </c>
      <c r="D412" s="3" t="s">
        <v>1191</v>
      </c>
    </row>
    <row r="413" spans="1:4" ht="15">
      <c r="A413" t="s">
        <v>397</v>
      </c>
      <c r="B413" s="3" t="s">
        <v>1171</v>
      </c>
      <c r="C413" s="3" t="s">
        <v>1171</v>
      </c>
      <c r="D413" s="3" t="s">
        <v>1172</v>
      </c>
    </row>
    <row r="414" spans="1:4" ht="15">
      <c r="A414" t="s">
        <v>398</v>
      </c>
      <c r="B414" s="3" t="s">
        <v>905</v>
      </c>
      <c r="C414" s="3" t="s">
        <v>906</v>
      </c>
      <c r="D414" s="3" t="s">
        <v>907</v>
      </c>
    </row>
    <row r="415" spans="1:4" ht="15">
      <c r="A415" t="s">
        <v>399</v>
      </c>
      <c r="B415" s="3" t="s">
        <v>720</v>
      </c>
      <c r="C415" s="3" t="s">
        <v>720</v>
      </c>
      <c r="D415" s="3" t="s">
        <v>721</v>
      </c>
    </row>
    <row r="416" spans="1:4" ht="15">
      <c r="A416" t="s">
        <v>400</v>
      </c>
      <c r="B416" s="3" t="s">
        <v>704</v>
      </c>
      <c r="C416" s="3" t="s">
        <v>704</v>
      </c>
      <c r="D416" s="3" t="s">
        <v>705</v>
      </c>
    </row>
    <row r="417" spans="1:4" ht="15">
      <c r="A417" t="s">
        <v>401</v>
      </c>
      <c r="B417" s="3" t="s">
        <v>986</v>
      </c>
      <c r="C417" s="3" t="s">
        <v>986</v>
      </c>
      <c r="D417" s="3" t="s">
        <v>987</v>
      </c>
    </row>
    <row r="418" spans="1:4" ht="15">
      <c r="A418" t="s">
        <v>402</v>
      </c>
      <c r="B418" s="3" t="s">
        <v>469</v>
      </c>
      <c r="C418" s="3" t="s">
        <v>469</v>
      </c>
      <c r="D418" s="3" t="s">
        <v>470</v>
      </c>
    </row>
    <row r="419" spans="1:4" ht="15">
      <c r="A419" t="s">
        <v>403</v>
      </c>
      <c r="B419" s="3" t="s">
        <v>1056</v>
      </c>
      <c r="C419" s="3" t="s">
        <v>1056</v>
      </c>
      <c r="D419" s="3" t="s">
        <v>1057</v>
      </c>
    </row>
    <row r="420" spans="1:4" ht="15">
      <c r="A420" t="s">
        <v>404</v>
      </c>
      <c r="B420" s="3" t="s">
        <v>450</v>
      </c>
      <c r="C420" s="3" t="s">
        <v>450</v>
      </c>
      <c r="D420" s="3" t="s">
        <v>451</v>
      </c>
    </row>
    <row r="421" spans="1:4" ht="15">
      <c r="A421" t="s">
        <v>405</v>
      </c>
      <c r="B421" s="3" t="s">
        <v>839</v>
      </c>
      <c r="C421" s="3" t="s">
        <v>839</v>
      </c>
      <c r="D421" s="3" t="s">
        <v>840</v>
      </c>
    </row>
    <row r="422" spans="1:4" ht="15">
      <c r="A422" t="s">
        <v>406</v>
      </c>
      <c r="B422" s="3" t="s">
        <v>1292</v>
      </c>
      <c r="C422" s="3" t="s">
        <v>1293</v>
      </c>
      <c r="D422" s="3" t="s">
        <v>1294</v>
      </c>
    </row>
    <row r="423" spans="1:4" ht="15">
      <c r="A423" t="s">
        <v>407</v>
      </c>
      <c r="B423" s="3" t="s">
        <v>1370</v>
      </c>
      <c r="C423" s="3" t="s">
        <v>1370</v>
      </c>
      <c r="D423" s="3" t="s">
        <v>1371</v>
      </c>
    </row>
    <row r="424" spans="1:4" ht="15">
      <c r="A424" t="s">
        <v>408</v>
      </c>
      <c r="B424" s="3" t="s">
        <v>1036</v>
      </c>
      <c r="C424" s="3" t="s">
        <v>1036</v>
      </c>
      <c r="D424" s="3" t="s">
        <v>1037</v>
      </c>
    </row>
    <row r="425" spans="1:4" ht="15">
      <c r="A425" s="3" t="s">
        <v>1155</v>
      </c>
      <c r="B425" s="3" t="s">
        <v>1153</v>
      </c>
      <c r="C425" s="3" t="s">
        <v>1153</v>
      </c>
      <c r="D425" s="3" t="s">
        <v>1154</v>
      </c>
    </row>
    <row r="426" spans="1:4" ht="15">
      <c r="A426" t="s">
        <v>409</v>
      </c>
      <c r="B426" s="3" t="s">
        <v>935</v>
      </c>
      <c r="C426" s="3" t="s">
        <v>936</v>
      </c>
      <c r="D426" s="3" t="s">
        <v>937</v>
      </c>
    </row>
    <row r="427" spans="1:4" ht="15">
      <c r="A427" t="s">
        <v>410</v>
      </c>
      <c r="B427" s="3" t="s">
        <v>859</v>
      </c>
      <c r="C427" s="3" t="s">
        <v>859</v>
      </c>
      <c r="D427" s="3" t="s">
        <v>860</v>
      </c>
    </row>
    <row r="428" spans="1:4" ht="15">
      <c r="A428" t="s">
        <v>411</v>
      </c>
      <c r="B428" s="3" t="s">
        <v>440</v>
      </c>
      <c r="C428" s="3" t="s">
        <v>440</v>
      </c>
      <c r="D428" s="3" t="s">
        <v>441</v>
      </c>
    </row>
    <row r="429" spans="1:4" ht="15">
      <c r="A429" t="s">
        <v>412</v>
      </c>
      <c r="B429" s="3" t="s">
        <v>984</v>
      </c>
      <c r="C429" s="3" t="s">
        <v>984</v>
      </c>
      <c r="D429" s="3" t="s">
        <v>985</v>
      </c>
    </row>
    <row r="430" spans="1:4" ht="15">
      <c r="A430" t="s">
        <v>413</v>
      </c>
      <c r="B430" s="3" t="s">
        <v>1305</v>
      </c>
      <c r="C430" s="3" t="s">
        <v>1306</v>
      </c>
      <c r="D430" s="3" t="s">
        <v>1307</v>
      </c>
    </row>
    <row r="431" spans="1:4" ht="15">
      <c r="A431" t="s">
        <v>414</v>
      </c>
      <c r="B431" s="3" t="s">
        <v>988</v>
      </c>
      <c r="C431" s="3" t="s">
        <v>988</v>
      </c>
      <c r="D431" s="3" t="s">
        <v>989</v>
      </c>
    </row>
    <row r="432" spans="1:4" ht="15">
      <c r="A432" s="7" t="s">
        <v>415</v>
      </c>
      <c r="B432" s="4" t="s">
        <v>959</v>
      </c>
      <c r="C432" s="5" t="s">
        <v>959</v>
      </c>
      <c r="D432" s="5" t="s">
        <v>960</v>
      </c>
    </row>
    <row r="433" spans="1:4" ht="15">
      <c r="A433" s="7" t="s">
        <v>416</v>
      </c>
      <c r="B433" s="4" t="s">
        <v>1104</v>
      </c>
      <c r="C433" s="5" t="s">
        <v>1104</v>
      </c>
      <c r="D433" s="5" t="s">
        <v>1105</v>
      </c>
    </row>
    <row r="434" spans="1:4" ht="15">
      <c r="A434" s="7" t="s">
        <v>417</v>
      </c>
      <c r="B434" s="4" t="s">
        <v>1310</v>
      </c>
      <c r="C434" s="5" t="s">
        <v>1310</v>
      </c>
      <c r="D434" s="5" t="s">
        <v>1311</v>
      </c>
    </row>
    <row r="435" spans="1:4" ht="15">
      <c r="A435" s="7" t="s">
        <v>418</v>
      </c>
      <c r="B435" s="4" t="s">
        <v>1368</v>
      </c>
      <c r="C435" s="5" t="s">
        <v>1368</v>
      </c>
      <c r="D435" s="5" t="s">
        <v>1369</v>
      </c>
    </row>
    <row r="436" spans="1:4" ht="15">
      <c r="A436" s="7" t="s">
        <v>419</v>
      </c>
      <c r="B436" s="4" t="s">
        <v>1360</v>
      </c>
      <c r="C436" s="5" t="s">
        <v>1360</v>
      </c>
      <c r="D436" s="5" t="s">
        <v>1361</v>
      </c>
    </row>
    <row r="437" spans="1:4" ht="15">
      <c r="A437" s="7" t="s">
        <v>420</v>
      </c>
      <c r="B437" s="4" t="s">
        <v>1394</v>
      </c>
      <c r="C437" s="5" t="s">
        <v>1394</v>
      </c>
      <c r="D437" s="5" t="s">
        <v>1395</v>
      </c>
    </row>
    <row r="438" spans="1:4" ht="15">
      <c r="A438" s="7" t="s">
        <v>421</v>
      </c>
      <c r="B438" s="4" t="s">
        <v>1175</v>
      </c>
      <c r="C438" s="5" t="s">
        <v>1175</v>
      </c>
      <c r="D438" s="5" t="s">
        <v>1176</v>
      </c>
    </row>
    <row r="439" spans="1:4" ht="15">
      <c r="A439" s="7" t="s">
        <v>422</v>
      </c>
      <c r="B439" s="4" t="s">
        <v>1194</v>
      </c>
      <c r="C439" s="5" t="s">
        <v>1194</v>
      </c>
      <c r="D439" s="5" t="s">
        <v>1195</v>
      </c>
    </row>
    <row r="440" spans="1:4" ht="15">
      <c r="A440" s="7" t="s">
        <v>423</v>
      </c>
      <c r="B440" s="4" t="s">
        <v>1079</v>
      </c>
      <c r="C440" s="5" t="s">
        <v>1079</v>
      </c>
      <c r="D440" s="5" t="s">
        <v>1080</v>
      </c>
    </row>
    <row r="441" spans="1:4" ht="15">
      <c r="A441" s="7" t="s">
        <v>424</v>
      </c>
      <c r="B441" s="4" t="s">
        <v>1100</v>
      </c>
      <c r="C441" s="5" t="s">
        <v>1100</v>
      </c>
      <c r="D441" s="5" t="s">
        <v>1101</v>
      </c>
    </row>
    <row r="442" spans="1:4" ht="15">
      <c r="A442" s="5" t="s">
        <v>882</v>
      </c>
      <c r="B442" s="4" t="s">
        <v>879</v>
      </c>
      <c r="C442" s="5" t="s">
        <v>880</v>
      </c>
      <c r="D442" s="5" t="s">
        <v>881</v>
      </c>
    </row>
    <row r="443" spans="1:4" ht="15">
      <c r="A443" s="5" t="s">
        <v>893</v>
      </c>
      <c r="B443" s="4" t="s">
        <v>890</v>
      </c>
      <c r="C443" s="5" t="s">
        <v>891</v>
      </c>
      <c r="D443" s="5" t="s">
        <v>892</v>
      </c>
    </row>
    <row r="444" spans="1:4" ht="15">
      <c r="A444" s="7" t="s">
        <v>425</v>
      </c>
      <c r="B444" s="4" t="s">
        <v>1112</v>
      </c>
      <c r="C444" s="5" t="s">
        <v>1112</v>
      </c>
      <c r="D444" s="5" t="s">
        <v>1113</v>
      </c>
    </row>
    <row r="445" spans="1:4" ht="15">
      <c r="A445" s="7" t="s">
        <v>426</v>
      </c>
      <c r="B445" s="4" t="s">
        <v>952</v>
      </c>
      <c r="C445" s="5" t="s">
        <v>952</v>
      </c>
      <c r="D445" s="5" t="s">
        <v>953</v>
      </c>
    </row>
    <row r="446" spans="1:4" ht="15">
      <c r="A446" s="7" t="s">
        <v>427</v>
      </c>
      <c r="B446" s="4" t="s">
        <v>954</v>
      </c>
      <c r="C446" s="5" t="s">
        <v>954</v>
      </c>
      <c r="D446" s="5" t="s">
        <v>955</v>
      </c>
    </row>
    <row r="447" spans="1:4" ht="15">
      <c r="A447" s="7" t="s">
        <v>428</v>
      </c>
      <c r="B447" s="4" t="s">
        <v>896</v>
      </c>
      <c r="C447" s="5" t="s">
        <v>896</v>
      </c>
      <c r="D447" s="5" t="s">
        <v>897</v>
      </c>
    </row>
    <row r="448" spans="1:4" ht="15">
      <c r="A448" s="7" t="s">
        <v>429</v>
      </c>
      <c r="B448" s="4" t="s">
        <v>1285</v>
      </c>
      <c r="C448" s="5" t="s">
        <v>1285</v>
      </c>
      <c r="D448" s="5" t="s">
        <v>1286</v>
      </c>
    </row>
    <row r="449" spans="1:4" ht="15">
      <c r="A449" s="7" t="s">
        <v>430</v>
      </c>
      <c r="B449" s="4" t="s">
        <v>1252</v>
      </c>
      <c r="C449" s="5" t="s">
        <v>1252</v>
      </c>
      <c r="D449" s="5" t="s">
        <v>1253</v>
      </c>
    </row>
    <row r="450" spans="1:4" ht="15">
      <c r="A450" s="7" t="s">
        <v>431</v>
      </c>
      <c r="B450" s="4" t="s">
        <v>1224</v>
      </c>
      <c r="C450" s="5" t="s">
        <v>1224</v>
      </c>
      <c r="D450" s="5" t="s">
        <v>1225</v>
      </c>
    </row>
    <row r="451" spans="1:4" ht="15">
      <c r="A451" s="7" t="s">
        <v>432</v>
      </c>
      <c r="B451" s="4" t="s">
        <v>1277</v>
      </c>
      <c r="C451" s="5" t="s">
        <v>1277</v>
      </c>
      <c r="D451" s="5" t="s">
        <v>1278</v>
      </c>
    </row>
    <row r="452" spans="1:4" ht="15">
      <c r="A452" s="7" t="s">
        <v>433</v>
      </c>
      <c r="B452" s="4" t="s">
        <v>1149</v>
      </c>
      <c r="C452" s="5" t="s">
        <v>1149</v>
      </c>
      <c r="D452" s="5" t="s">
        <v>1150</v>
      </c>
    </row>
    <row r="453" spans="1:4" ht="15">
      <c r="A453" s="7" t="s">
        <v>434</v>
      </c>
      <c r="B453" s="4" t="s">
        <v>876</v>
      </c>
      <c r="C453" s="5" t="s">
        <v>877</v>
      </c>
      <c r="D453" s="5" t="s">
        <v>878</v>
      </c>
    </row>
    <row r="787" spans="1:1">
      <c r="A787" s="1"/>
    </row>
  </sheetData>
  <sortState xmlns:xlrd2="http://schemas.microsoft.com/office/spreadsheetml/2017/richdata2" ref="F2:I6587">
    <sortCondition ref="I2:I6587"/>
  </sortState>
  <conditionalFormatting sqref="A1:A431">
    <cfRule type="duplicateValues" dxfId="4" priority="3"/>
  </conditionalFormatting>
  <conditionalFormatting sqref="A2">
    <cfRule type="duplicateValues" dxfId="3" priority="1"/>
  </conditionalFormatting>
  <conditionalFormatting sqref="A3:A431">
    <cfRule type="duplicateValues" dxfId="2" priority="2"/>
  </conditionalFormatting>
  <conditionalFormatting sqref="A454:A1048576">
    <cfRule type="duplicateValues" dxfId="1" priority="5"/>
  </conditionalFormatting>
  <conditionalFormatting sqref="A454:E1048576 E1:E453">
    <cfRule type="duplicateValues" dxfId="0" priority="4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</vt:lpstr>
      <vt:lpstr>1. dsRNA selective hits</vt:lpstr>
      <vt:lpstr>2. silvestrol selective hits</vt:lpstr>
      <vt:lpstr>3. SG client list</vt:lpstr>
    </vt:vector>
  </TitlesOfParts>
  <Company>Molvir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e Reuter</dc:creator>
  <cp:lastModifiedBy>Alessia Ruggieri</cp:lastModifiedBy>
  <dcterms:created xsi:type="dcterms:W3CDTF">2025-12-16T08:05:03Z</dcterms:created>
  <dcterms:modified xsi:type="dcterms:W3CDTF">2026-05-01T14:51:49Z</dcterms:modified>
</cp:coreProperties>
</file>